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2" windowHeight="12255"/>
  </bookViews>
  <sheets>
    <sheet name="Proteomics-GV-UP" sheetId="5" r:id="rId1"/>
    <sheet name="Proteomics-GV-DOWN" sheetId="6" r:id="rId2"/>
    <sheet name="Proteomics-2C-UP" sheetId="8" r:id="rId3"/>
    <sheet name="Proteomics-2C-DOWN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31" uniqueCount="7659">
  <si>
    <t>Protein.Ids</t>
  </si>
  <si>
    <t>Protein.Names</t>
  </si>
  <si>
    <t>First.Protein.Description</t>
  </si>
  <si>
    <t>Genes</t>
  </si>
  <si>
    <t>pValue</t>
  </si>
  <si>
    <t>FDR</t>
  </si>
  <si>
    <t>log2FC</t>
  </si>
  <si>
    <t>P32261</t>
  </si>
  <si>
    <t>ANT3_MOUSE</t>
  </si>
  <si>
    <t>Antithrombin-III</t>
  </si>
  <si>
    <t>Serpinc1</t>
  </si>
  <si>
    <t>Q924Z4</t>
  </si>
  <si>
    <t>CERS2_MOUSE</t>
  </si>
  <si>
    <t>Ceramide synthase 2</t>
  </si>
  <si>
    <t>Cers2</t>
  </si>
  <si>
    <t>P70424;Q3U1V8;Q61527;Q66L42;Q80XI6;Q8VDG6</t>
  </si>
  <si>
    <t>ERBB2_MOUSE;ERBB4_MOUSE;M3K10_MOUSE;M3K11_MOUSE;M3K21_MOUSE;M3K9_MOUSE</t>
  </si>
  <si>
    <t>Receptor tyrosine-protein kinase erbB-2</t>
  </si>
  <si>
    <t>Erbb2;Erbb4;Map3k10;Map3k11;Map3k21;Map3k9</t>
  </si>
  <si>
    <t>P23780</t>
  </si>
  <si>
    <t>BGAL_MOUSE</t>
  </si>
  <si>
    <t>Beta-galactosidase</t>
  </si>
  <si>
    <t>Glb1</t>
  </si>
  <si>
    <t>Q9D154</t>
  </si>
  <si>
    <t>ILEUA_MOUSE</t>
  </si>
  <si>
    <t>Leukocyte elastase inhibitor A</t>
  </si>
  <si>
    <t>Serpinb1a</t>
  </si>
  <si>
    <t>P70175</t>
  </si>
  <si>
    <t>DLG3_MOUSE</t>
  </si>
  <si>
    <t>Disks large homolog 3</t>
  </si>
  <si>
    <t>Dlg3</t>
  </si>
  <si>
    <t>Q9QUR8</t>
  </si>
  <si>
    <t>SEM7A_MOUSE</t>
  </si>
  <si>
    <t>Semaphorin-7A</t>
  </si>
  <si>
    <t>Sema7a</t>
  </si>
  <si>
    <t>A1L314</t>
  </si>
  <si>
    <t>MPEG1_MOUSE</t>
  </si>
  <si>
    <t>Macrophage-expressed gene 1 protein</t>
  </si>
  <si>
    <t>Mpeg1</t>
  </si>
  <si>
    <t>P13020</t>
  </si>
  <si>
    <t>GELS_MOUSE</t>
  </si>
  <si>
    <t>Gelsolin</t>
  </si>
  <si>
    <t>Gsn</t>
  </si>
  <si>
    <t>Q8C170</t>
  </si>
  <si>
    <t>MYO9A_MOUSE</t>
  </si>
  <si>
    <t>Unconventional myosin-IXa</t>
  </si>
  <si>
    <t>Myo9a</t>
  </si>
  <si>
    <t>Q5DW34</t>
  </si>
  <si>
    <t>EHMT1_MOUSE</t>
  </si>
  <si>
    <t>Histone-lysine N-methyltransferase EHMT1</t>
  </si>
  <si>
    <t>Ehmt1</t>
  </si>
  <si>
    <t>Q9CX48</t>
  </si>
  <si>
    <t>ZCH10_MOUSE</t>
  </si>
  <si>
    <t>Zinc finger CCHC domain-containing protein 10</t>
  </si>
  <si>
    <t>Zcchc10</t>
  </si>
  <si>
    <t>O35655</t>
  </si>
  <si>
    <t>PPE1_MOUSE</t>
  </si>
  <si>
    <t>Serine/threonine-protein phosphatase with EF-hands 1</t>
  </si>
  <si>
    <t>Ppef1</t>
  </si>
  <si>
    <t>Q6GQT1</t>
  </si>
  <si>
    <t>A2MG_MOUSE</t>
  </si>
  <si>
    <t>Alpha-2-macroglobulin-P</t>
  </si>
  <si>
    <t>A2m</t>
  </si>
  <si>
    <t>Q6NZF1</t>
  </si>
  <si>
    <t>ZC11A_MOUSE</t>
  </si>
  <si>
    <t>Zinc finger CCCH domain-containing protein 11A</t>
  </si>
  <si>
    <t>Zc3h11a</t>
  </si>
  <si>
    <t>Q9Z0Z4</t>
  </si>
  <si>
    <t>HEPH_MOUSE</t>
  </si>
  <si>
    <t>Hephaestin</t>
  </si>
  <si>
    <t>Heph</t>
  </si>
  <si>
    <t>A2A3V1</t>
  </si>
  <si>
    <t>AK17B_MOUSE</t>
  </si>
  <si>
    <t>A-kinase anchor protein 17B</t>
  </si>
  <si>
    <t>Akap17b</t>
  </si>
  <si>
    <t>P09813</t>
  </si>
  <si>
    <t>APOA2_MOUSE</t>
  </si>
  <si>
    <t>Apolipoprotein A-II</t>
  </si>
  <si>
    <t>Apoa2</t>
  </si>
  <si>
    <t>Q9CPV9</t>
  </si>
  <si>
    <t>P2Y12_MOUSE</t>
  </si>
  <si>
    <t>P2Y purinoceptor 12</t>
  </si>
  <si>
    <t>P2ry12</t>
  </si>
  <si>
    <t>Q9CXY1</t>
  </si>
  <si>
    <t>TM175_MOUSE</t>
  </si>
  <si>
    <t>Endosomal/lysosomal proton channel TMEM175</t>
  </si>
  <si>
    <t>Tmem175</t>
  </si>
  <si>
    <t>Q4KML4</t>
  </si>
  <si>
    <t>ABRAL_MOUSE</t>
  </si>
  <si>
    <t>Costars family protein ABRACL</t>
  </si>
  <si>
    <t>Abracl</t>
  </si>
  <si>
    <t>O35047</t>
  </si>
  <si>
    <t>HOP2_MOUSE</t>
  </si>
  <si>
    <t>Homologous-pairing protein 2 homolog</t>
  </si>
  <si>
    <t>Psmc3ip</t>
  </si>
  <si>
    <t>P24815</t>
  </si>
  <si>
    <t>3BHS1_MOUSE</t>
  </si>
  <si>
    <t>3 beta-hydroxysteroid dehydrogenase/Delta 5--&gt;4-isomerase type 1</t>
  </si>
  <si>
    <t>Hsd3b1</t>
  </si>
  <si>
    <t>Q61878</t>
  </si>
  <si>
    <t>PRG2_MOUSE</t>
  </si>
  <si>
    <t>Bone marrow proteoglycan</t>
  </si>
  <si>
    <t>Prg2</t>
  </si>
  <si>
    <t>Q8CI11</t>
  </si>
  <si>
    <t>GNL3_MOUSE</t>
  </si>
  <si>
    <t>Guanine nucleotide-binding protein-like 3</t>
  </si>
  <si>
    <t>Gnl3</t>
  </si>
  <si>
    <t>P20060</t>
  </si>
  <si>
    <t>HEXB_MOUSE</t>
  </si>
  <si>
    <t>Beta-hexosaminidase subunit beta</t>
  </si>
  <si>
    <t>Hexb</t>
  </si>
  <si>
    <t>C0HKE1;C0HKE2;C0HKE3;C0HKE4;C0HKE5;C0HKE6;C0HKE7;C0HKE8;C0HKE9;P0C0S6;P27661;Q3THW5;Q64523;Q6GSS7;Q8BFU2;Q8CGP5;Q8CGP6;Q8CGP7;Q8R1M2</t>
  </si>
  <si>
    <t>H2A1B_MOUSE;H2A1C_MOUSE;H2A1D_MOUSE;H2A1E_MOUSE;H2A1F_MOUSE;H2A1G_MOUSE;H2A1H_MOUSE;H2A1I_MOUSE;H2A1K_MOUSE;H2A1N_MOUSE;H2A1O_MOUSE;H2A1P_MOUSE;H2A2A_MOUSE;H2A2C_MOUSE;H2A3_MOUSE;H2AJ_MOUSE;H2AV_MOUSE;H2AX_MOUSE;H2AZ_MOUSE</t>
  </si>
  <si>
    <t>Histone H2A type 1-B</t>
  </si>
  <si>
    <t>H2ac11;H2ac12;H2ac13;H2ac15;H2ac20;H2ac25;H2ac4;H2ac6;H2ac7;H2ac8;H2aj;H2ax;H2az1;H2az2;Hist1h2af;Hist1h2an;Hist1h2ao;Hist1h2ap;Hist2h2aa1</t>
  </si>
  <si>
    <t>P43275</t>
  </si>
  <si>
    <t>H11_MOUSE</t>
  </si>
  <si>
    <t>Histone H1.1</t>
  </si>
  <si>
    <t>H1-1</t>
  </si>
  <si>
    <t>P59438</t>
  </si>
  <si>
    <t>HPS5_MOUSE</t>
  </si>
  <si>
    <t>BLOC-2 complex member HPS5</t>
  </si>
  <si>
    <t>Hps5</t>
  </si>
  <si>
    <t>Q8C0M9</t>
  </si>
  <si>
    <t>ASGL1_MOUSE</t>
  </si>
  <si>
    <t>Isoaspartyl peptidase/L-asparaginase</t>
  </si>
  <si>
    <t>Asrgl1</t>
  </si>
  <si>
    <t>Q61704</t>
  </si>
  <si>
    <t>ITIH3_MOUSE</t>
  </si>
  <si>
    <t>Inter-alpha-trypsin inhibitor heavy chain H3</t>
  </si>
  <si>
    <t>Itih3</t>
  </si>
  <si>
    <t>Q8VC48</t>
  </si>
  <si>
    <t>PEX12_MOUSE</t>
  </si>
  <si>
    <t>Peroxisome assembly protein 12</t>
  </si>
  <si>
    <t>Pex12</t>
  </si>
  <si>
    <t>Q8BK48</t>
  </si>
  <si>
    <t>EST2E_MOUSE</t>
  </si>
  <si>
    <t>Pyrethroid hydrolase Ces2e</t>
  </si>
  <si>
    <t>Ces2e</t>
  </si>
  <si>
    <t>G5E8Q8</t>
  </si>
  <si>
    <t>AGRF5_MOUSE</t>
  </si>
  <si>
    <t>Adhesion G protein-coupled receptor F5</t>
  </si>
  <si>
    <t>Adgrf5</t>
  </si>
  <si>
    <t>O08747</t>
  </si>
  <si>
    <t>UNC5C_MOUSE</t>
  </si>
  <si>
    <t>Netrin receptor UNC5C</t>
  </si>
  <si>
    <t>Unc5c</t>
  </si>
  <si>
    <t>Q9EQ06</t>
  </si>
  <si>
    <t>DHB11_MOUSE</t>
  </si>
  <si>
    <t>Estradiol 17-beta-dehydrogenase 11</t>
  </si>
  <si>
    <t>Hsd17b11</t>
  </si>
  <si>
    <t>Q811D2</t>
  </si>
  <si>
    <t>ANR26_MOUSE</t>
  </si>
  <si>
    <t>Ankyrin repeat domain-containing protein 26</t>
  </si>
  <si>
    <t>Ankrd26</t>
  </si>
  <si>
    <t>O35988</t>
  </si>
  <si>
    <t>SDC4_MOUSE</t>
  </si>
  <si>
    <t>Syndecan-4</t>
  </si>
  <si>
    <t>Sdc4</t>
  </si>
  <si>
    <t>P07724</t>
  </si>
  <si>
    <t>ALBU_MOUSE</t>
  </si>
  <si>
    <t>Albumin</t>
  </si>
  <si>
    <t>Alb</t>
  </si>
  <si>
    <t>O09114</t>
  </si>
  <si>
    <t>PTGDS_MOUSE</t>
  </si>
  <si>
    <t>Prostaglandin-H2 D-isomerase</t>
  </si>
  <si>
    <t>Ptgds</t>
  </si>
  <si>
    <t>Q8K354</t>
  </si>
  <si>
    <t>CBR3_MOUSE</t>
  </si>
  <si>
    <t>Carbonyl reductase [NADPH] 3</t>
  </si>
  <si>
    <t>Cbr3</t>
  </si>
  <si>
    <t>Q68FH4</t>
  </si>
  <si>
    <t>GALK2_MOUSE</t>
  </si>
  <si>
    <t>N-acetylgalactosamine kinase</t>
  </si>
  <si>
    <t>Galk2</t>
  </si>
  <si>
    <t>Q80YW0</t>
  </si>
  <si>
    <t>CYH4_MOUSE</t>
  </si>
  <si>
    <t>Cytohesin-4</t>
  </si>
  <si>
    <t>Cyth4</t>
  </si>
  <si>
    <t>O88947</t>
  </si>
  <si>
    <t>FA10_MOUSE</t>
  </si>
  <si>
    <t>Coagulation factor X</t>
  </si>
  <si>
    <t>F10</t>
  </si>
  <si>
    <t>P04939</t>
  </si>
  <si>
    <t>MUP3_MOUSE</t>
  </si>
  <si>
    <t>Major urinary protein 3</t>
  </si>
  <si>
    <t>Mup3</t>
  </si>
  <si>
    <t>Q62086</t>
  </si>
  <si>
    <t>PON2_MOUSE</t>
  </si>
  <si>
    <t>Serum paraoxonase/arylesterase 2</t>
  </si>
  <si>
    <t>Pon2</t>
  </si>
  <si>
    <t>P23953</t>
  </si>
  <si>
    <t>EST1C_MOUSE</t>
  </si>
  <si>
    <t>Carboxylesterase 1C</t>
  </si>
  <si>
    <t>Ces1c</t>
  </si>
  <si>
    <t>Q8BYK5</t>
  </si>
  <si>
    <t>PHAR3_MOUSE</t>
  </si>
  <si>
    <t>Phosphatase and actin regulator 3</t>
  </si>
  <si>
    <t>Phactr3</t>
  </si>
  <si>
    <t>Q00623</t>
  </si>
  <si>
    <t>APOA1_MOUSE</t>
  </si>
  <si>
    <t>Apolipoprotein A-I</t>
  </si>
  <si>
    <t>Apoa1</t>
  </si>
  <si>
    <t>P02104;P04444</t>
  </si>
  <si>
    <t>HBBZ_MOUSE;HBE_MOUSE</t>
  </si>
  <si>
    <t>Hemoglobin subunit epsilon-Y2</t>
  </si>
  <si>
    <t>Hbb-bh1;Hbb-y</t>
  </si>
  <si>
    <t>P08074</t>
  </si>
  <si>
    <t>CBR2_MOUSE</t>
  </si>
  <si>
    <t>Carbonyl reductase [NADPH] 2</t>
  </si>
  <si>
    <t>Cbr2</t>
  </si>
  <si>
    <t>P22599</t>
  </si>
  <si>
    <t>A1AT2_MOUSE</t>
  </si>
  <si>
    <t>Alpha-1-antitrypsin 1-2</t>
  </si>
  <si>
    <t>Serpina1b</t>
  </si>
  <si>
    <t>O55101</t>
  </si>
  <si>
    <t>SNG2_MOUSE</t>
  </si>
  <si>
    <t>Synaptogyrin-2</t>
  </si>
  <si>
    <t>Syngr2</t>
  </si>
  <si>
    <t>Q07456</t>
  </si>
  <si>
    <t>AMBP_MOUSE</t>
  </si>
  <si>
    <t>Protein AMBP</t>
  </si>
  <si>
    <t>Ambp</t>
  </si>
  <si>
    <t>P10853;P10854;Q64475;Q64478;Q64525;Q6ZWY9;Q8CGP1;Q8CGP2</t>
  </si>
  <si>
    <t>H2B1B_MOUSE;H2B1C_MOUSE;H2B1F_MOUSE;H2B1H_MOUSE;H2B1K_MOUSE;H2B1M_MOUSE;H2B1P_MOUSE;H2B2B_MOUSE</t>
  </si>
  <si>
    <t>Histone H2B type 1-F/J/L</t>
  </si>
  <si>
    <t>H2bc12;H2bc14;H2bc3;H2bc4;H2bc7;H2bc9;Hist1h2bp;Hist2h2bb</t>
  </si>
  <si>
    <t>Q9Z0E6</t>
  </si>
  <si>
    <t>GBP2_MOUSE</t>
  </si>
  <si>
    <t>Guanylate-binding protein 2</t>
  </si>
  <si>
    <t>Gbp2</t>
  </si>
  <si>
    <t>Q4FZG7;Q9WVA2</t>
  </si>
  <si>
    <t>TI8AB_MOUSE;TIM8A_MOUSE</t>
  </si>
  <si>
    <t>Putative mitochondrial import inner membrane translocase subunit Tim8 A-B</t>
  </si>
  <si>
    <t>Timm8a1;Timm8a2</t>
  </si>
  <si>
    <t>Q8CJH3</t>
  </si>
  <si>
    <t>PLXB1_MOUSE</t>
  </si>
  <si>
    <t>Plexin-B1</t>
  </si>
  <si>
    <t>Plxnb1</t>
  </si>
  <si>
    <t>P07758;Q00896</t>
  </si>
  <si>
    <t>A1AT1_MOUSE;A1AT3_MOUSE</t>
  </si>
  <si>
    <t>Alpha-1-antitrypsin 1-1</t>
  </si>
  <si>
    <t>Serpina1a;Serpina1c</t>
  </si>
  <si>
    <t>P70279</t>
  </si>
  <si>
    <t>SURF6_MOUSE</t>
  </si>
  <si>
    <t>Surfeit locus protein 6</t>
  </si>
  <si>
    <t>Surf6</t>
  </si>
  <si>
    <t>Q9R1E0</t>
  </si>
  <si>
    <t>FOXO1_MOUSE</t>
  </si>
  <si>
    <t>Forkhead box protein O1</t>
  </si>
  <si>
    <t>Foxo1</t>
  </si>
  <si>
    <t>Q99KR3</t>
  </si>
  <si>
    <t>LACB2_MOUSE</t>
  </si>
  <si>
    <t>Endoribonuclease LACTB2</t>
  </si>
  <si>
    <t>Lactb2</t>
  </si>
  <si>
    <t>Q61122</t>
  </si>
  <si>
    <t>NAB1_MOUSE</t>
  </si>
  <si>
    <t>NGFI-A-binding protein 1</t>
  </si>
  <si>
    <t>Nab1</t>
  </si>
  <si>
    <t>Q8K3A9</t>
  </si>
  <si>
    <t>MEPCE_MOUSE</t>
  </si>
  <si>
    <t>7SK snRNA methylphosphate capping enzyme</t>
  </si>
  <si>
    <t>Mepce</t>
  </si>
  <si>
    <t>Q00493</t>
  </si>
  <si>
    <t>CBPE_MOUSE</t>
  </si>
  <si>
    <t>Carboxypeptidase E</t>
  </si>
  <si>
    <t>Cpe</t>
  </si>
  <si>
    <t>Q91X79</t>
  </si>
  <si>
    <t>CELA1_MOUSE</t>
  </si>
  <si>
    <t>Chymotrypsin-like elastase family member 1</t>
  </si>
  <si>
    <t>Cela1</t>
  </si>
  <si>
    <t>Q8R3B1</t>
  </si>
  <si>
    <t>PLCD1_MOUSE</t>
  </si>
  <si>
    <t>1-phosphatidylinositol 4,5-bisphosphate phosphodiesterase delta-1</t>
  </si>
  <si>
    <t>Plcd1</t>
  </si>
  <si>
    <t>P24549</t>
  </si>
  <si>
    <t>AL1A1_MOUSE</t>
  </si>
  <si>
    <t>Aldehyde dehydrogenase 1A1</t>
  </si>
  <si>
    <t>Aldh1a1</t>
  </si>
  <si>
    <t>Q9JM14</t>
  </si>
  <si>
    <t>NT5C_MOUSE</t>
  </si>
  <si>
    <t>5'(3')-deoxyribonucleotidase, cytosolic type</t>
  </si>
  <si>
    <t>Nt5c</t>
  </si>
  <si>
    <t>P07758;P22599;Q00896;Q00897</t>
  </si>
  <si>
    <t>A1AT1_MOUSE;A1AT2_MOUSE;A1AT3_MOUSE;A1AT4_MOUSE</t>
  </si>
  <si>
    <t>Serpina1a;Serpina1b;Serpina1c;Serpina1d</t>
  </si>
  <si>
    <t>P70208</t>
  </si>
  <si>
    <t>PLXA3_MOUSE</t>
  </si>
  <si>
    <t>Plexin-A3</t>
  </si>
  <si>
    <t>Plxna3</t>
  </si>
  <si>
    <t>Q8BSE0</t>
  </si>
  <si>
    <t>RMD2_MOUSE</t>
  </si>
  <si>
    <t>Regulator of microtubule dynamics protein 2</t>
  </si>
  <si>
    <t>Rmdn2</t>
  </si>
  <si>
    <t>P27005</t>
  </si>
  <si>
    <t>S10A8_MOUSE</t>
  </si>
  <si>
    <t>Protein S100-A8</t>
  </si>
  <si>
    <t>S100a8</t>
  </si>
  <si>
    <t>Q8CH02</t>
  </si>
  <si>
    <t>SUGP1_MOUSE</t>
  </si>
  <si>
    <t>SURP and G-patch domain-containing protein 1</t>
  </si>
  <si>
    <t>Sugp1</t>
  </si>
  <si>
    <t>P43883</t>
  </si>
  <si>
    <t>PLIN2_MOUSE</t>
  </si>
  <si>
    <t>Perilipin-2</t>
  </si>
  <si>
    <t>Plin2</t>
  </si>
  <si>
    <t>Q9QXN0</t>
  </si>
  <si>
    <t>SHRM3_MOUSE</t>
  </si>
  <si>
    <t>Protein Shroom3</t>
  </si>
  <si>
    <t>Shroom3</t>
  </si>
  <si>
    <t>Q9ER73</t>
  </si>
  <si>
    <t>ELP4_MOUSE</t>
  </si>
  <si>
    <t>Elongator complex protein 4</t>
  </si>
  <si>
    <t>Elp4</t>
  </si>
  <si>
    <t>Q61838</t>
  </si>
  <si>
    <t>PZP_MOUSE</t>
  </si>
  <si>
    <t>Pregnancy zone protein</t>
  </si>
  <si>
    <t>Pzp</t>
  </si>
  <si>
    <t>Q8BHB9</t>
  </si>
  <si>
    <t>CLIC6_MOUSE</t>
  </si>
  <si>
    <t>Chloride intracellular channel protein 6</t>
  </si>
  <si>
    <t>Clic6</t>
  </si>
  <si>
    <t>P62492</t>
  </si>
  <si>
    <t>RB11A_MOUSE</t>
  </si>
  <si>
    <t>Ras-related protein Rab-11A</t>
  </si>
  <si>
    <t>Rab11a</t>
  </si>
  <si>
    <t>Q99PU5</t>
  </si>
  <si>
    <t>ACBG1_MOUSE</t>
  </si>
  <si>
    <t>Long-chain-fatty-acid--CoA ligase ACSBG1</t>
  </si>
  <si>
    <t>Acsbg1</t>
  </si>
  <si>
    <t>P28352</t>
  </si>
  <si>
    <t>APEX1_MOUSE</t>
  </si>
  <si>
    <t>DNA-(apurinic or apyrimidinic site) endonuclease</t>
  </si>
  <si>
    <t>Apex1</t>
  </si>
  <si>
    <t>Q9Z175</t>
  </si>
  <si>
    <t>LOXL3_MOUSE</t>
  </si>
  <si>
    <t>Lysyl oxidase homolog 3</t>
  </si>
  <si>
    <t>Loxl3</t>
  </si>
  <si>
    <t>Q61029</t>
  </si>
  <si>
    <t>LAP2B_MOUSE</t>
  </si>
  <si>
    <t>Lamina-associated polypeptide 2, isoforms beta/delta/epsilon/gamma</t>
  </si>
  <si>
    <t>Tmpo</t>
  </si>
  <si>
    <t>Q8R164</t>
  </si>
  <si>
    <t>BPHL_MOUSE</t>
  </si>
  <si>
    <t>Valacyclovir hydrolase</t>
  </si>
  <si>
    <t>Bphl</t>
  </si>
  <si>
    <t>Q64012</t>
  </si>
  <si>
    <t>RALY_MOUSE</t>
  </si>
  <si>
    <t>RNA-binding protein Raly</t>
  </si>
  <si>
    <t>Raly</t>
  </si>
  <si>
    <t>O70479;Q8BGV7;Q922M3</t>
  </si>
  <si>
    <t>BACD1_MOUSE;BACD2_MOUSE;BACD3_MOUSE</t>
  </si>
  <si>
    <t>BTB/POZ domain-containing adapter for CUL3-mediated RhoA degradation protein 2</t>
  </si>
  <si>
    <t>Kctd10;Kctd13;Tnfaip1</t>
  </si>
  <si>
    <t>Q8R107</t>
  </si>
  <si>
    <t>PRLD1_MOUSE</t>
  </si>
  <si>
    <t>PRELI domain-containing protein 1, mitochondrial</t>
  </si>
  <si>
    <t>Prelid1</t>
  </si>
  <si>
    <t>Q9CQJ7</t>
  </si>
  <si>
    <t>PTTG1_MOUSE</t>
  </si>
  <si>
    <t>Securin</t>
  </si>
  <si>
    <t>Pttg1</t>
  </si>
  <si>
    <t>P24288</t>
  </si>
  <si>
    <t>BCAT1_MOUSE</t>
  </si>
  <si>
    <t>Branched-chain-amino-acid aminotransferase, cytosolic</t>
  </si>
  <si>
    <t>Bcat1</t>
  </si>
  <si>
    <t>Q61703</t>
  </si>
  <si>
    <t>ITIH2_MOUSE</t>
  </si>
  <si>
    <t>Inter-alpha-trypsin inhibitor heavy chain H2</t>
  </si>
  <si>
    <t>Itih2</t>
  </si>
  <si>
    <t>Q8BGM5</t>
  </si>
  <si>
    <t>BEST2_MOUSE</t>
  </si>
  <si>
    <t>Bestrophin-2</t>
  </si>
  <si>
    <t>Best2</t>
  </si>
  <si>
    <t>P23492</t>
  </si>
  <si>
    <t>PNPH_MOUSE</t>
  </si>
  <si>
    <t>Purine nucleoside phosphorylase</t>
  </si>
  <si>
    <t>Pnp</t>
  </si>
  <si>
    <t>Q8K419</t>
  </si>
  <si>
    <t>LEG4_MOUSE</t>
  </si>
  <si>
    <t>Galectin-4</t>
  </si>
  <si>
    <t>Lgals4</t>
  </si>
  <si>
    <t>P21614</t>
  </si>
  <si>
    <t>VTDB_MOUSE</t>
  </si>
  <si>
    <t>Vitamin D-binding protein</t>
  </si>
  <si>
    <t>Gc</t>
  </si>
  <si>
    <t>Q9JJG6</t>
  </si>
  <si>
    <t>TMM47_MOUSE</t>
  </si>
  <si>
    <t>Transmembrane protein 47</t>
  </si>
  <si>
    <t>Tmem47</t>
  </si>
  <si>
    <t>Q9Z0K8</t>
  </si>
  <si>
    <t>VNN1_MOUSE</t>
  </si>
  <si>
    <t>Pantetheinase</t>
  </si>
  <si>
    <t>Vnn1</t>
  </si>
  <si>
    <t>P08121</t>
  </si>
  <si>
    <t>CO3A1_MOUSE</t>
  </si>
  <si>
    <t>Collagen alpha-1(III) chain</t>
  </si>
  <si>
    <t>Col3a1</t>
  </si>
  <si>
    <t>Q60648</t>
  </si>
  <si>
    <t>SAP3_MOUSE</t>
  </si>
  <si>
    <t>Ganglioside GM2 activator</t>
  </si>
  <si>
    <t>Gm2a</t>
  </si>
  <si>
    <t>Q80U19</t>
  </si>
  <si>
    <t>DAAM2_MOUSE</t>
  </si>
  <si>
    <t>Disheveled-associated activator of morphogenesis 2</t>
  </si>
  <si>
    <t>Daam2</t>
  </si>
  <si>
    <t>P70158</t>
  </si>
  <si>
    <t>ASM3A_MOUSE</t>
  </si>
  <si>
    <t>Acid sphingomyelinase-like phosphodiesterase 3a</t>
  </si>
  <si>
    <t>Smpdl3a</t>
  </si>
  <si>
    <t>P15864;P43274;P43275;P43277</t>
  </si>
  <si>
    <t>H11_MOUSE;H12_MOUSE;H13_MOUSE;H14_MOUSE</t>
  </si>
  <si>
    <t>Histone H1.2</t>
  </si>
  <si>
    <t>H1-1;H1-2;H1-3;H1-4</t>
  </si>
  <si>
    <t>Q3U3E2</t>
  </si>
  <si>
    <t>F117B_MOUSE</t>
  </si>
  <si>
    <t>Protein FAM117B</t>
  </si>
  <si>
    <t>Fam117b</t>
  </si>
  <si>
    <t>Q9QZS2</t>
  </si>
  <si>
    <t>RNF4_MOUSE</t>
  </si>
  <si>
    <t>E3 ubiquitin-protein ligase RNF4</t>
  </si>
  <si>
    <t>Rnf4</t>
  </si>
  <si>
    <t>P97868</t>
  </si>
  <si>
    <t>RBBP6_MOUSE</t>
  </si>
  <si>
    <t>E3 ubiquitin-protein ligase RBBP6</t>
  </si>
  <si>
    <t>Rbbp6</t>
  </si>
  <si>
    <t>O08573</t>
  </si>
  <si>
    <t>LEG9_MOUSE</t>
  </si>
  <si>
    <t>Galectin-9</t>
  </si>
  <si>
    <t>Lgals9</t>
  </si>
  <si>
    <t>Q9JJ80</t>
  </si>
  <si>
    <t>RPF2_MOUSE</t>
  </si>
  <si>
    <t>Ribosome production factor 2 homolog</t>
  </si>
  <si>
    <t>Rpf2</t>
  </si>
  <si>
    <t>Q91WU5</t>
  </si>
  <si>
    <t>AS3MT_MOUSE</t>
  </si>
  <si>
    <t>Arsenite methyltransferase</t>
  </si>
  <si>
    <t>As3mt</t>
  </si>
  <si>
    <t>P17225</t>
  </si>
  <si>
    <t>PTBP1_MOUSE</t>
  </si>
  <si>
    <t>Polypyrimidine tract-binding protein 1</t>
  </si>
  <si>
    <t>Ptbp1</t>
  </si>
  <si>
    <t>P00688</t>
  </si>
  <si>
    <t>AM2A5_MOUSE</t>
  </si>
  <si>
    <t>Pancreatic alpha-amylase 2a5</t>
  </si>
  <si>
    <t>Amy2a5</t>
  </si>
  <si>
    <t>P20033</t>
  </si>
  <si>
    <t>PDGFA_MOUSE</t>
  </si>
  <si>
    <t>Platelet-derived growth factor subunit A</t>
  </si>
  <si>
    <t>Pdgfa</t>
  </si>
  <si>
    <t>Q91Z49</t>
  </si>
  <si>
    <t>UIF_MOUSE</t>
  </si>
  <si>
    <t>UAP56-interacting factor</t>
  </si>
  <si>
    <t>Fyttd1</t>
  </si>
  <si>
    <t>P28665</t>
  </si>
  <si>
    <t>MUG1_MOUSE</t>
  </si>
  <si>
    <t>Murinoglobulin-1</t>
  </si>
  <si>
    <t>Mug1</t>
  </si>
  <si>
    <t>Q8VBT2</t>
  </si>
  <si>
    <t>SDHL_MOUSE</t>
  </si>
  <si>
    <t>L-serine dehydratase/L-threonine deaminase</t>
  </si>
  <si>
    <t>Sds</t>
  </si>
  <si>
    <t>Q9WUU7</t>
  </si>
  <si>
    <t>CATZ_MOUSE</t>
  </si>
  <si>
    <t>Cathepsin Z</t>
  </si>
  <si>
    <t>Ctsz</t>
  </si>
  <si>
    <t>Q8K1I3</t>
  </si>
  <si>
    <t>SPP24_MOUSE</t>
  </si>
  <si>
    <t>Secreted phosphoprotein 24</t>
  </si>
  <si>
    <t>Spp2</t>
  </si>
  <si>
    <t>P56392</t>
  </si>
  <si>
    <t>CX7A1_MOUSE</t>
  </si>
  <si>
    <t>Cytochrome c oxidase subunit 7A1, mitochondrial</t>
  </si>
  <si>
    <t>Cox7a1</t>
  </si>
  <si>
    <t>Q9D5R3</t>
  </si>
  <si>
    <t>CEP83_MOUSE</t>
  </si>
  <si>
    <t>Centrosomal protein of 83 kDa</t>
  </si>
  <si>
    <t>Cep83</t>
  </si>
  <si>
    <t>Q923Z0</t>
  </si>
  <si>
    <t>GPC5B_MOUSE</t>
  </si>
  <si>
    <t>G-protein coupled receptor family C group 5 member B</t>
  </si>
  <si>
    <t>Gprc5b</t>
  </si>
  <si>
    <t>Q9CXS4</t>
  </si>
  <si>
    <t>CENPV_MOUSE</t>
  </si>
  <si>
    <t>Centromere protein V</t>
  </si>
  <si>
    <t>Cenpv</t>
  </si>
  <si>
    <t>Q5DTW7</t>
  </si>
  <si>
    <t>RESF1_MOUSE</t>
  </si>
  <si>
    <t>Retroelement silencing factor 1</t>
  </si>
  <si>
    <t>Resf1</t>
  </si>
  <si>
    <t>P15864;P43277</t>
  </si>
  <si>
    <t>H12_MOUSE;H13_MOUSE</t>
  </si>
  <si>
    <t>H1-2;H1-3</t>
  </si>
  <si>
    <t>P51661</t>
  </si>
  <si>
    <t>DHI2_MOUSE</t>
  </si>
  <si>
    <t>11-beta-hydroxysteroid dehydrogenase type 2</t>
  </si>
  <si>
    <t>Hsd11b2</t>
  </si>
  <si>
    <t>P16675</t>
  </si>
  <si>
    <t>PPGB_MOUSE</t>
  </si>
  <si>
    <t>Lysosomal protective protein</t>
  </si>
  <si>
    <t>Ctsa</t>
  </si>
  <si>
    <t>O08602;O08603;Q9JI58</t>
  </si>
  <si>
    <t>RAE1A_MOUSE;RAE1B_MOUSE;RAE1D_MOUSE</t>
  </si>
  <si>
    <t>Retinoic acid early-inducible protein 1-alpha</t>
  </si>
  <si>
    <t>Raet1a;Raet1b;Raet1d</t>
  </si>
  <si>
    <t>P15864</t>
  </si>
  <si>
    <t>H12_MOUSE</t>
  </si>
  <si>
    <t>H1-2</t>
  </si>
  <si>
    <t>Q9JIH2</t>
  </si>
  <si>
    <t>NUP50_MOUSE</t>
  </si>
  <si>
    <t>Nuclear pore complex protein Nup50</t>
  </si>
  <si>
    <t>Nup50</t>
  </si>
  <si>
    <t>P07759;P29621;Q03734;Q5I2A0;Q80X76;Q91WP6</t>
  </si>
  <si>
    <t>SPA3C_MOUSE;SPA3F_MOUSE;SPA3G_MOUSE;SPA3K_MOUSE;SPA3M_MOUSE;SPA3N_MOUSE</t>
  </si>
  <si>
    <t>Serine protease inhibitor A3K</t>
  </si>
  <si>
    <t>Serpina3c;Serpina3f;Serpina3g;Serpina3k;Serpina3m;Serpina3n</t>
  </si>
  <si>
    <t>Q9CQ82</t>
  </si>
  <si>
    <t>CENPR_MOUSE</t>
  </si>
  <si>
    <t>Centromere protein R</t>
  </si>
  <si>
    <t>Itgb3bp</t>
  </si>
  <si>
    <t>Q921C3</t>
  </si>
  <si>
    <t>BRWD1_MOUSE</t>
  </si>
  <si>
    <t>Bromodomain and WD repeat-containing protein 1</t>
  </si>
  <si>
    <t>Brwd1</t>
  </si>
  <si>
    <t>P08905</t>
  </si>
  <si>
    <t>LYZ2_MOUSE</t>
  </si>
  <si>
    <t>Lysozyme C-2</t>
  </si>
  <si>
    <t>Lyz2</t>
  </si>
  <si>
    <t>Q08274</t>
  </si>
  <si>
    <t>DMWD_MOUSE</t>
  </si>
  <si>
    <t>Dystrophia myotonica WD repeat-containing protein</t>
  </si>
  <si>
    <t>Dmwd</t>
  </si>
  <si>
    <t>Q9CR35</t>
  </si>
  <si>
    <t>CTRB1_MOUSE</t>
  </si>
  <si>
    <t>Chymotrypsinogen B</t>
  </si>
  <si>
    <t>Ctrb1</t>
  </si>
  <si>
    <t>Q9ES52</t>
  </si>
  <si>
    <t>SHIP1_MOUSE</t>
  </si>
  <si>
    <t>Phosphatidylinositol 3,4,5-trisphosphate 5-phosphatase 1</t>
  </si>
  <si>
    <t>Inpp5d</t>
  </si>
  <si>
    <t>P70407;P70408;P97326</t>
  </si>
  <si>
    <t>CAD10_MOUSE;CADH6_MOUSE;CADH9_MOUSE</t>
  </si>
  <si>
    <t>Cadherin-9</t>
  </si>
  <si>
    <t>Cdh10;Cdh6;Cdh9</t>
  </si>
  <si>
    <t>P53564</t>
  </si>
  <si>
    <t>CUX1_MOUSE</t>
  </si>
  <si>
    <t>Homeobox protein cut-like 1</t>
  </si>
  <si>
    <t>Cux1</t>
  </si>
  <si>
    <t>Q8R0F9</t>
  </si>
  <si>
    <t>S14L4_MOUSE</t>
  </si>
  <si>
    <t>SEC14-like protein 4</t>
  </si>
  <si>
    <t>Sec14l4</t>
  </si>
  <si>
    <t>Q99KC8</t>
  </si>
  <si>
    <t>VMA5A_MOUSE</t>
  </si>
  <si>
    <t>von Willebrand factor A domain-containing protein 5A</t>
  </si>
  <si>
    <t>Vwa5a</t>
  </si>
  <si>
    <t>Q3U3R4</t>
  </si>
  <si>
    <t>LMF1_MOUSE</t>
  </si>
  <si>
    <t>Lipase maturation factor 1</t>
  </si>
  <si>
    <t>Lmf1</t>
  </si>
  <si>
    <t>O35381;Q64G17</t>
  </si>
  <si>
    <t>AN32A_MOUSE;AN32C_MOUSE</t>
  </si>
  <si>
    <t>Acidic leucine-rich nuclear phosphoprotein 32 family member A</t>
  </si>
  <si>
    <t>Anp32a;Anp32c</t>
  </si>
  <si>
    <t>P17047</t>
  </si>
  <si>
    <t>LAMP2_MOUSE</t>
  </si>
  <si>
    <t>Lysosome-associated membrane glycoprotein 2</t>
  </si>
  <si>
    <t>Lamp2</t>
  </si>
  <si>
    <t>Q8BYW9</t>
  </si>
  <si>
    <t>EOGT_MOUSE</t>
  </si>
  <si>
    <t>EGF domain-specific O-linked N-acetylglucosamine transferase</t>
  </si>
  <si>
    <t>Eogt</t>
  </si>
  <si>
    <t>Q99PQ1</t>
  </si>
  <si>
    <t>TR12A_MOUSE</t>
  </si>
  <si>
    <t>Tripartite motif-containing protein 12A</t>
  </si>
  <si>
    <t>Trim12a</t>
  </si>
  <si>
    <t>P06151</t>
  </si>
  <si>
    <t>LDHA_MOUSE</t>
  </si>
  <si>
    <t>L-lactate dehydrogenase A chain</t>
  </si>
  <si>
    <t>Ldha</t>
  </si>
  <si>
    <t>O35469;P24815;P26149;P26150</t>
  </si>
  <si>
    <t>3BHS1_MOUSE;3BHS2_MOUSE;3BHS3_MOUSE;3BHS6_MOUSE</t>
  </si>
  <si>
    <t>3 beta-hydroxysteroid dehydrogenase/Delta 5--&gt;4-isomerase type 6</t>
  </si>
  <si>
    <t>Hsd3b1;Hsd3b2;Hsd3b3;Hsd3b6</t>
  </si>
  <si>
    <t>P16858;Q64467</t>
  </si>
  <si>
    <t>G3PT_MOUSE;G3P_MOUSE</t>
  </si>
  <si>
    <t>Glyceraldehyde-3-phosphate dehydrogenase</t>
  </si>
  <si>
    <t>Gapdh;Gapdhs</t>
  </si>
  <si>
    <t>O88783</t>
  </si>
  <si>
    <t>FA5_MOUSE</t>
  </si>
  <si>
    <t>Coagulation factor V</t>
  </si>
  <si>
    <t>F5</t>
  </si>
  <si>
    <t>P05977;P09542</t>
  </si>
  <si>
    <t>MYL1_MOUSE;MYL3_MOUSE</t>
  </si>
  <si>
    <t>Myosin light chain 1/3, skeletal muscle isoform</t>
  </si>
  <si>
    <t>Myl1;Myl3</t>
  </si>
  <si>
    <t>Q80XP8</t>
  </si>
  <si>
    <t>FA76B_MOUSE</t>
  </si>
  <si>
    <t>Protein FAM76B</t>
  </si>
  <si>
    <t>Fam76b</t>
  </si>
  <si>
    <t>P29452</t>
  </si>
  <si>
    <t>CASP1_MOUSE</t>
  </si>
  <si>
    <t>Caspase-1</t>
  </si>
  <si>
    <t>Casp1</t>
  </si>
  <si>
    <t>P07758;P22599;Q00896;Q00897;Q00898</t>
  </si>
  <si>
    <t>A1AT1_MOUSE;A1AT2_MOUSE;A1AT3_MOUSE;A1AT4_MOUSE;A1AT5_MOUSE</t>
  </si>
  <si>
    <t>Serpina1a;Serpina1b;Serpina1c;Serpina1d;Serpina1e</t>
  </si>
  <si>
    <t>P13542;Q02566;Q5SX40;Q91Z83</t>
  </si>
  <si>
    <t>MYH1_MOUSE;MYH6_MOUSE;MYH7_MOUSE;MYH8_MOUSE</t>
  </si>
  <si>
    <t>Myosin-8</t>
  </si>
  <si>
    <t>Myh1;Myh6;Myh7;Myh8</t>
  </si>
  <si>
    <t>Q9WUB3</t>
  </si>
  <si>
    <t>PYGM_MOUSE</t>
  </si>
  <si>
    <t>Glycogen phosphorylase, muscle form</t>
  </si>
  <si>
    <t>Pygm</t>
  </si>
  <si>
    <t>Q9CQ39</t>
  </si>
  <si>
    <t>MED21_MOUSE</t>
  </si>
  <si>
    <t>Mediator of RNA polymerase II transcription subunit 21</t>
  </si>
  <si>
    <t>Med21</t>
  </si>
  <si>
    <t>Q99N92</t>
  </si>
  <si>
    <t>RM27_MOUSE</t>
  </si>
  <si>
    <t>39S ribosomal protein L27, mitochondrial</t>
  </si>
  <si>
    <t>Mrpl27</t>
  </si>
  <si>
    <t>O08992</t>
  </si>
  <si>
    <t>SDCB1_MOUSE</t>
  </si>
  <si>
    <t>Syntenin-1</t>
  </si>
  <si>
    <t>Sdcbp</t>
  </si>
  <si>
    <t>P29351</t>
  </si>
  <si>
    <t>PTN6_MOUSE</t>
  </si>
  <si>
    <t>Tyrosine-protein phosphatase non-receptor type 6</t>
  </si>
  <si>
    <t>Ptpn6</t>
  </si>
  <si>
    <t>P0C0S6;Q3THW5</t>
  </si>
  <si>
    <t>H2AV_MOUSE;H2AZ_MOUSE</t>
  </si>
  <si>
    <t>Histone H2A.Z</t>
  </si>
  <si>
    <t>H2az1;H2az2</t>
  </si>
  <si>
    <t>O88286</t>
  </si>
  <si>
    <t>WIZ_MOUSE</t>
  </si>
  <si>
    <t>Protein Wiz</t>
  </si>
  <si>
    <t>Wiz</t>
  </si>
  <si>
    <t>Q3UQA7</t>
  </si>
  <si>
    <t>SELH_MOUSE</t>
  </si>
  <si>
    <t>Selenoprotein H</t>
  </si>
  <si>
    <t>Selenoh</t>
  </si>
  <si>
    <t>Q9ES89</t>
  </si>
  <si>
    <t>EXTL2_MOUSE</t>
  </si>
  <si>
    <t>Exostosin-like 2</t>
  </si>
  <si>
    <t>Extl2</t>
  </si>
  <si>
    <t>P60202</t>
  </si>
  <si>
    <t>MYPR_MOUSE</t>
  </si>
  <si>
    <t>Myelin proteolipid protein</t>
  </si>
  <si>
    <t>Plp1</t>
  </si>
  <si>
    <t>Q80VD1</t>
  </si>
  <si>
    <t>FA98B_MOUSE</t>
  </si>
  <si>
    <t>Protein FAM98B</t>
  </si>
  <si>
    <t>Fam98b</t>
  </si>
  <si>
    <t>P03995;Q6NXH9;Q9DCV7;Q9Z2T6</t>
  </si>
  <si>
    <t>GFAP_MOUSE;K2C73_MOUSE;K2C7_MOUSE;KRT85_MOUSE</t>
  </si>
  <si>
    <t>Glial fibrillary acidic protein</t>
  </si>
  <si>
    <t>Gfap;Krt7;Krt73;Krt85</t>
  </si>
  <si>
    <t>P00416</t>
  </si>
  <si>
    <t>COX3_MOUSE</t>
  </si>
  <si>
    <t>Cytochrome c oxidase subunit 3</t>
  </si>
  <si>
    <t>mt-Co3</t>
  </si>
  <si>
    <t>Q00897</t>
  </si>
  <si>
    <t>A1AT4_MOUSE</t>
  </si>
  <si>
    <t>Alpha-1-antitrypsin 1-4</t>
  </si>
  <si>
    <t>Serpina1d</t>
  </si>
  <si>
    <t>A6X935</t>
  </si>
  <si>
    <t>ITIH4_MOUSE</t>
  </si>
  <si>
    <t>Inter alpha-trypsin inhibitor, heavy chain 4</t>
  </si>
  <si>
    <t>Itih4</t>
  </si>
  <si>
    <t>P01898;P01899;P01902;P14429;P14430;P14431</t>
  </si>
  <si>
    <t>HA10_MOUSE;HA11_MOUSE;HA17_MOUSE;HA18_MOUSE;HA19_MOUSE;HA1D_MOUSE</t>
  </si>
  <si>
    <t>H-2 class I histocompatibility antigen, Q10 alpha chain</t>
  </si>
  <si>
    <t>H2-D1;H2-K1;H2-Q10;H2-Q7;H2-Q8;H2-Q9</t>
  </si>
  <si>
    <t>P28652;Q923T9</t>
  </si>
  <si>
    <t>KCC2B_MOUSE;KCC2G_MOUSE</t>
  </si>
  <si>
    <t>Calcium/calmodulin-dependent protein kinase type II subunit beta</t>
  </si>
  <si>
    <t>Camk2b;Camk2g</t>
  </si>
  <si>
    <t>A2A791</t>
  </si>
  <si>
    <t>ZMYM4_MOUSE</t>
  </si>
  <si>
    <t>Zinc finger MYM-type protein 4</t>
  </si>
  <si>
    <t>Zmym4</t>
  </si>
  <si>
    <t>Q8BGA9</t>
  </si>
  <si>
    <t>OXA1L_MOUSE</t>
  </si>
  <si>
    <t>Mitochondrial inner membrane protein OXA1L</t>
  </si>
  <si>
    <t>Oxa1l</t>
  </si>
  <si>
    <t>O89090</t>
  </si>
  <si>
    <t>SP1_MOUSE</t>
  </si>
  <si>
    <t>Transcription factor Sp1</t>
  </si>
  <si>
    <t>Sp1</t>
  </si>
  <si>
    <t>Q4QRL3</t>
  </si>
  <si>
    <t>CC88B_MOUSE</t>
  </si>
  <si>
    <t>Coiled-coil domain-containing protein 88B</t>
  </si>
  <si>
    <t>Ccdc88b</t>
  </si>
  <si>
    <t>Q99J31</t>
  </si>
  <si>
    <t>OPHN1_MOUSE</t>
  </si>
  <si>
    <t>Oligophrenin-1</t>
  </si>
  <si>
    <t>Ophn1</t>
  </si>
  <si>
    <t>Q8QZS1</t>
  </si>
  <si>
    <t>HIBCH_MOUSE</t>
  </si>
  <si>
    <t>3-hydroxyisobutyryl-CoA hydrolase, mitochondrial</t>
  </si>
  <si>
    <t>Hibch</t>
  </si>
  <si>
    <t>P55772</t>
  </si>
  <si>
    <t>ENTP1_MOUSE</t>
  </si>
  <si>
    <t>Ectonucleoside triphosphate diphosphohydrolase 1</t>
  </si>
  <si>
    <t>Entpd1</t>
  </si>
  <si>
    <t>P42703</t>
  </si>
  <si>
    <t>LIFR_MOUSE</t>
  </si>
  <si>
    <t>Leukemia inhibitory factor receptor</t>
  </si>
  <si>
    <t>Lifr</t>
  </si>
  <si>
    <t>Q80ZV0</t>
  </si>
  <si>
    <t>RNH2B_MOUSE</t>
  </si>
  <si>
    <t>Ribonuclease H2 subunit B</t>
  </si>
  <si>
    <t>Rnaseh2b</t>
  </si>
  <si>
    <t>C0HKE1;C0HKE2;C0HKE3;C0HKE4;C0HKE5;C0HKE6;C0HKE7;C0HKE8;C0HKE9;P27661;Q64523;Q6GSS7;Q8BFU2;Q8CGP5;Q8CGP6;Q8CGP7;Q8R1M2</t>
  </si>
  <si>
    <t>H2A1B_MOUSE;H2A1C_MOUSE;H2A1D_MOUSE;H2A1E_MOUSE;H2A1F_MOUSE;H2A1G_MOUSE;H2A1H_MOUSE;H2A1I_MOUSE;H2A1K_MOUSE;H2A1N_MOUSE;H2A1O_MOUSE;H2A1P_MOUSE;H2A2A_MOUSE;H2A2C_MOUSE;H2A3_MOUSE;H2AJ_MOUSE;H2AX_MOUSE</t>
  </si>
  <si>
    <t>H2ac11;H2ac12;H2ac13;H2ac15;H2ac20;H2ac25;H2ac4;H2ac6;H2ac7;H2ac8;H2aj;H2ax;Hist1h2af;Hist1h2an;Hist1h2ao;Hist1h2ap;Hist2h2aa1</t>
  </si>
  <si>
    <t>P56395</t>
  </si>
  <si>
    <t>CYB5_MOUSE</t>
  </si>
  <si>
    <t>Cytochrome b5</t>
  </si>
  <si>
    <t>Cyb5a</t>
  </si>
  <si>
    <t>P15864;P43274;P43277;Q07133</t>
  </si>
  <si>
    <t>H12_MOUSE;H13_MOUSE;H14_MOUSE;H1T_MOUSE</t>
  </si>
  <si>
    <t>H1-2;H1-3;H1-4;H1-6</t>
  </si>
  <si>
    <t>P50637</t>
  </si>
  <si>
    <t>TSPO_MOUSE</t>
  </si>
  <si>
    <t>Translocator protein</t>
  </si>
  <si>
    <t>Tspo</t>
  </si>
  <si>
    <t>Q64176;Q91WU0</t>
  </si>
  <si>
    <t>EST1E_MOUSE;EST1F_MOUSE</t>
  </si>
  <si>
    <t>Carboxylesterase 1E</t>
  </si>
  <si>
    <t>Ces1e;Ces1f</t>
  </si>
  <si>
    <t>Q61592</t>
  </si>
  <si>
    <t>GAS6_MOUSE</t>
  </si>
  <si>
    <t>Growth arrest-specific protein 6</t>
  </si>
  <si>
    <t>Gas6</t>
  </si>
  <si>
    <t>Q4VA55</t>
  </si>
  <si>
    <t>PWP3B_MOUSE</t>
  </si>
  <si>
    <t>PWWP domain-containing DNA repair factor 3B</t>
  </si>
  <si>
    <t>Pwwp3b</t>
  </si>
  <si>
    <t>Q921I2</t>
  </si>
  <si>
    <t>KLDC4_MOUSE</t>
  </si>
  <si>
    <t>Kelch domain-containing protein 4</t>
  </si>
  <si>
    <t>Klhdc4</t>
  </si>
  <si>
    <t>P07759</t>
  </si>
  <si>
    <t>SPA3K_MOUSE</t>
  </si>
  <si>
    <t>Serpina3k</t>
  </si>
  <si>
    <t>Q99LJ6</t>
  </si>
  <si>
    <t>GPX7_MOUSE</t>
  </si>
  <si>
    <t>Glutathione peroxidase 7</t>
  </si>
  <si>
    <t>Gpx7</t>
  </si>
  <si>
    <t>P47867</t>
  </si>
  <si>
    <t>SCG3_MOUSE</t>
  </si>
  <si>
    <t>Secretogranin-3</t>
  </si>
  <si>
    <t>Scg3</t>
  </si>
  <si>
    <t>P07759;P29621;Q03734;Q5I2A0;Q91WP6</t>
  </si>
  <si>
    <t>SPA3C_MOUSE;SPA3G_MOUSE;SPA3K_MOUSE;SPA3M_MOUSE;SPA3N_MOUSE</t>
  </si>
  <si>
    <t>Serpina3c;Serpina3g;Serpina3k;Serpina3m;Serpina3n</t>
  </si>
  <si>
    <t>Q8VC88</t>
  </si>
  <si>
    <t>GRAN_MOUSE</t>
  </si>
  <si>
    <t>Grancalcin</t>
  </si>
  <si>
    <t>Gca</t>
  </si>
  <si>
    <t>Q3TW96</t>
  </si>
  <si>
    <t>UAP1L_MOUSE</t>
  </si>
  <si>
    <t>UDP-N-acetylhexosamine pyrophosphorylase-like protein 1</t>
  </si>
  <si>
    <t>Uap1l1</t>
  </si>
  <si>
    <t>P70389</t>
  </si>
  <si>
    <t>ALS_MOUSE</t>
  </si>
  <si>
    <t>Insulin-like growth factor-binding protein complex acid labile subunit</t>
  </si>
  <si>
    <t>Igfals</t>
  </si>
  <si>
    <t>Q91W34</t>
  </si>
  <si>
    <t>RUSF1_MOUSE</t>
  </si>
  <si>
    <t>RUS family member 1</t>
  </si>
  <si>
    <t>Rusf1</t>
  </si>
  <si>
    <t>P06728</t>
  </si>
  <si>
    <t>APOA4_MOUSE</t>
  </si>
  <si>
    <t>Apolipoprotein A-IV</t>
  </si>
  <si>
    <t>Apoa4</t>
  </si>
  <si>
    <t>Q9Z2D6</t>
  </si>
  <si>
    <t>MECP2_MOUSE</t>
  </si>
  <si>
    <t>Methyl-CpG-binding protein 2</t>
  </si>
  <si>
    <t>Mecp2</t>
  </si>
  <si>
    <t>A2BH40</t>
  </si>
  <si>
    <t>ARI1A_MOUSE</t>
  </si>
  <si>
    <t>AT-rich interactive domain-containing protein 1A</t>
  </si>
  <si>
    <t>Arid1a</t>
  </si>
  <si>
    <t>Q3U0K8</t>
  </si>
  <si>
    <t>OGFD1_MOUSE</t>
  </si>
  <si>
    <t>Prolyl 3-hydroxylase OGFOD1</t>
  </si>
  <si>
    <t>Ogfod1</t>
  </si>
  <si>
    <t>Q9ESM6</t>
  </si>
  <si>
    <t>GDPD2_MOUSE</t>
  </si>
  <si>
    <t>Glycerophosphoinositol inositolphosphodiesterase GDPD2</t>
  </si>
  <si>
    <t>Gdpd2</t>
  </si>
  <si>
    <t>Q61425</t>
  </si>
  <si>
    <t>HCDH_MOUSE</t>
  </si>
  <si>
    <t>Hydroxyacyl-coenzyme A dehydrogenase, mitochondrial</t>
  </si>
  <si>
    <t>Hadh</t>
  </si>
  <si>
    <t>Q91VM5</t>
  </si>
  <si>
    <t>RMXL1_MOUSE</t>
  </si>
  <si>
    <t>RNA binding motif protein, X-linked-like-1</t>
  </si>
  <si>
    <t>Rbmxl1</t>
  </si>
  <si>
    <t>Q68FF6</t>
  </si>
  <si>
    <t>GIT1_MOUSE</t>
  </si>
  <si>
    <t>ARF GTPase-activating protein GIT1</t>
  </si>
  <si>
    <t>Git1</t>
  </si>
  <si>
    <t>P07758;Q00896;Q00897</t>
  </si>
  <si>
    <t>A1AT1_MOUSE;A1AT3_MOUSE;A1AT4_MOUSE</t>
  </si>
  <si>
    <t>Serpina1a;Serpina1c;Serpina1d</t>
  </si>
  <si>
    <t>P51174</t>
  </si>
  <si>
    <t>ACADL_MOUSE</t>
  </si>
  <si>
    <t>Long-chain specific acyl-CoA dehydrogenase, mitochondrial</t>
  </si>
  <si>
    <t>Acadl</t>
  </si>
  <si>
    <t>P23953;Q8VCT4</t>
  </si>
  <si>
    <t>EST1C_MOUSE;EST1D_MOUSE</t>
  </si>
  <si>
    <t>Ces1c;Ces1d</t>
  </si>
  <si>
    <t>P35762</t>
  </si>
  <si>
    <t>CD81_MOUSE</t>
  </si>
  <si>
    <t>CD81 antigen</t>
  </si>
  <si>
    <t>Cd81</t>
  </si>
  <si>
    <t>Q922K7</t>
  </si>
  <si>
    <t>NOP2_MOUSE</t>
  </si>
  <si>
    <t>Probable 28S rRNA (cytosine-C(5))-methyltransferase</t>
  </si>
  <si>
    <t>Nop2</t>
  </si>
  <si>
    <t>P10853;P10854;Q64475;Q64478;Q64524;Q64525;Q6ZWY9;Q8CGP0;Q8CGP1;Q8CGP2;Q9D2U9</t>
  </si>
  <si>
    <t>H2B1B_MOUSE;H2B1C_MOUSE;H2B1F_MOUSE;H2B1H_MOUSE;H2B1K_MOUSE;H2B1M_MOUSE;H2B1P_MOUSE;H2B2B_MOUSE;H2B2E_MOUSE;H2B3A_MOUSE;H2B3B_MOUSE</t>
  </si>
  <si>
    <t>H2bc12;H2bc14;H2bc21;H2bc26;H2bc3;H2bc4;H2bc7;H2bc9;H2bu2;Hist1h2bp;Hist2h2bb</t>
  </si>
  <si>
    <t>Q3TQB2</t>
  </si>
  <si>
    <t>FXRD1_MOUSE</t>
  </si>
  <si>
    <t>FAD-dependent oxidoreductase domain-containing protein 1</t>
  </si>
  <si>
    <t>Foxred1</t>
  </si>
  <si>
    <t>Q61702</t>
  </si>
  <si>
    <t>ITIH1_MOUSE</t>
  </si>
  <si>
    <t>Inter-alpha-trypsin inhibitor heavy chain H1</t>
  </si>
  <si>
    <t>Itih1</t>
  </si>
  <si>
    <t>P28828</t>
  </si>
  <si>
    <t>PTPRM_MOUSE</t>
  </si>
  <si>
    <t>Receptor-type tyrosine-protein phosphatase mu</t>
  </si>
  <si>
    <t>Ptprm</t>
  </si>
  <si>
    <t>O08664</t>
  </si>
  <si>
    <t>BCL7C_MOUSE</t>
  </si>
  <si>
    <t>B-cell CLL/lymphoma 7 protein family member C</t>
  </si>
  <si>
    <t>Bcl7c</t>
  </si>
  <si>
    <t>C0HKG5;C0HKG6</t>
  </si>
  <si>
    <t>RNT2A_MOUSE;RNT2B_MOUSE</t>
  </si>
  <si>
    <t>Ribonuclease T2-A</t>
  </si>
  <si>
    <t>Rnaset2a;Rnaset2b</t>
  </si>
  <si>
    <t>P19137</t>
  </si>
  <si>
    <t>LAMA1_MOUSE</t>
  </si>
  <si>
    <t>Laminin subunit alpha-1</t>
  </si>
  <si>
    <t>Lama1</t>
  </si>
  <si>
    <t>P26645</t>
  </si>
  <si>
    <t>MARCS_MOUSE</t>
  </si>
  <si>
    <t>Myristoylated alanine-rich C-kinase substrate</t>
  </si>
  <si>
    <t>Marcks</t>
  </si>
  <si>
    <t>Q61646</t>
  </si>
  <si>
    <t>HPT_MOUSE</t>
  </si>
  <si>
    <t>Haptoglobin</t>
  </si>
  <si>
    <t>Hp</t>
  </si>
  <si>
    <t>O70423;Q812C9</t>
  </si>
  <si>
    <t>AOC2_MOUSE;AOC3_MOUSE</t>
  </si>
  <si>
    <t>Membrane primary amine oxidase</t>
  </si>
  <si>
    <t>Aoc2;Aoc3</t>
  </si>
  <si>
    <t>P07758;P22599;Q00896;Q00898</t>
  </si>
  <si>
    <t>A1AT1_MOUSE;A1AT2_MOUSE;A1AT3_MOUSE;A1AT5_MOUSE</t>
  </si>
  <si>
    <t>Serpina1a;Serpina1b;Serpina1c;Serpina1e</t>
  </si>
  <si>
    <t>Q61578</t>
  </si>
  <si>
    <t>ADRO_MOUSE</t>
  </si>
  <si>
    <t>NADPH:adrenodoxin oxidoreductase, mitochondrial</t>
  </si>
  <si>
    <t>Fdxr</t>
  </si>
  <si>
    <t>P19157;P46425</t>
  </si>
  <si>
    <t>GSTP1_MOUSE;GSTP2_MOUSE</t>
  </si>
  <si>
    <t>Glutathione S-transferase P 1</t>
  </si>
  <si>
    <t>Gstp1;Gstp2</t>
  </si>
  <si>
    <t>Q91WQ5</t>
  </si>
  <si>
    <t>TAF5L_MOUSE</t>
  </si>
  <si>
    <t>TAF5-like RNA polymerase II p300/CBP-associated factor-associated factor 65 kDa subunit 5L</t>
  </si>
  <si>
    <t>Taf5l</t>
  </si>
  <si>
    <t>Q921I1</t>
  </si>
  <si>
    <t>TRFE_MOUSE</t>
  </si>
  <si>
    <t>Serotransferrin</t>
  </si>
  <si>
    <t>Tf</t>
  </si>
  <si>
    <t>P04370</t>
  </si>
  <si>
    <t>MBP_MOUSE</t>
  </si>
  <si>
    <t>Myelin basic protein</t>
  </si>
  <si>
    <t>Mbp</t>
  </si>
  <si>
    <t>P30412</t>
  </si>
  <si>
    <t>PPIC_MOUSE</t>
  </si>
  <si>
    <t>Peptidyl-prolyl cis-trans isomerase C</t>
  </si>
  <si>
    <t>Ppic</t>
  </si>
  <si>
    <t>Q9JK42</t>
  </si>
  <si>
    <t>PDK2_MOUSE</t>
  </si>
  <si>
    <t>[Pyruvate dehydrogenase (acetyl-transferring)] kinase isozyme 2, mitochondrial</t>
  </si>
  <si>
    <t>Pdk2</t>
  </si>
  <si>
    <t>P21956</t>
  </si>
  <si>
    <t>MFGM_MOUSE</t>
  </si>
  <si>
    <t>Lactadherin</t>
  </si>
  <si>
    <t>Mfge8</t>
  </si>
  <si>
    <t>Q8BGC4</t>
  </si>
  <si>
    <t>PTGR3_MOUSE</t>
  </si>
  <si>
    <t>Prostaglandin reductase-3</t>
  </si>
  <si>
    <t>Ptgr3</t>
  </si>
  <si>
    <t>Q3TDK6</t>
  </si>
  <si>
    <t>ROGDI_MOUSE</t>
  </si>
  <si>
    <t>Protein rogdi homolog</t>
  </si>
  <si>
    <t>Rogdi</t>
  </si>
  <si>
    <t>P10853;P10854;P70696;Q64475;Q64478;Q64524;Q64525;Q6ZWY9;Q8CGP0;Q8CGP1;Q8CGP2;Q9D2U9</t>
  </si>
  <si>
    <t>H2B1A_MOUSE;H2B1B_MOUSE;H2B1C_MOUSE;H2B1F_MOUSE;H2B1H_MOUSE;H2B1K_MOUSE;H2B1M_MOUSE;H2B1P_MOUSE;H2B2B_MOUSE;H2B2E_MOUSE;H2B3A_MOUSE;H2B3B_MOUSE</t>
  </si>
  <si>
    <t>H2bc1;H2bc12;H2bc14;H2bc21;H2bc26;H2bc3;H2bc4;H2bc7;H2bc9;H2bu2;Hist1h2bp;Hist2h2bb</t>
  </si>
  <si>
    <t>P13808</t>
  </si>
  <si>
    <t>B3A2_MOUSE</t>
  </si>
  <si>
    <t>Anion exchange protein 2</t>
  </si>
  <si>
    <t>Slc4a2</t>
  </si>
  <si>
    <t>Q99N87</t>
  </si>
  <si>
    <t>RT05_MOUSE</t>
  </si>
  <si>
    <t>28S ribosomal protein S5, mitochondrial</t>
  </si>
  <si>
    <t>Mrps5</t>
  </si>
  <si>
    <t>P01642</t>
  </si>
  <si>
    <t>KV5A9_MOUSE</t>
  </si>
  <si>
    <t>Ig kappa chain V-V region L7 (Fragment)</t>
  </si>
  <si>
    <t>Gm10881</t>
  </si>
  <si>
    <t>Q8CJ40</t>
  </si>
  <si>
    <t>CROCC_MOUSE</t>
  </si>
  <si>
    <t>Rootletin</t>
  </si>
  <si>
    <t>Crocc</t>
  </si>
  <si>
    <t>Q8BGK6</t>
  </si>
  <si>
    <t>YLAT2_MOUSE</t>
  </si>
  <si>
    <t>Y+L amino acid transporter 2</t>
  </si>
  <si>
    <t>Slc7a6</t>
  </si>
  <si>
    <t>Q9Z1S8</t>
  </si>
  <si>
    <t>GAB2_MOUSE</t>
  </si>
  <si>
    <t>GRB2-associated-binding protein 2</t>
  </si>
  <si>
    <t>Gab2</t>
  </si>
  <si>
    <t>Q8BLY2</t>
  </si>
  <si>
    <t>SYTC2_MOUSE</t>
  </si>
  <si>
    <t>Threonine--tRNA ligase 2, cytoplasmic</t>
  </si>
  <si>
    <t>Tars3</t>
  </si>
  <si>
    <t>P28662</t>
  </si>
  <si>
    <t>BRI3_MOUSE</t>
  </si>
  <si>
    <t>Brain protein I3</t>
  </si>
  <si>
    <t>Bri3</t>
  </si>
  <si>
    <t>Q9JLT4</t>
  </si>
  <si>
    <t>TRXR2_MOUSE</t>
  </si>
  <si>
    <t>Thioredoxin reductase 2, mitochondrial</t>
  </si>
  <si>
    <t>Txnrd2</t>
  </si>
  <si>
    <t>Q9Z0F3</t>
  </si>
  <si>
    <t>B2L10_MOUSE</t>
  </si>
  <si>
    <t>Bcl-2-like protein 10</t>
  </si>
  <si>
    <t>Bcl2l10</t>
  </si>
  <si>
    <t>Q61263</t>
  </si>
  <si>
    <t>SOAT1_MOUSE</t>
  </si>
  <si>
    <t>Sterol O-acyltransferase 1</t>
  </si>
  <si>
    <t>Soat1</t>
  </si>
  <si>
    <t>P49769;Q61144</t>
  </si>
  <si>
    <t>PSN1_MOUSE;PSN2_MOUSE</t>
  </si>
  <si>
    <t>Presenilin-1</t>
  </si>
  <si>
    <t>Psen1;Psen2</t>
  </si>
  <si>
    <t>Q9EPB5</t>
  </si>
  <si>
    <t>SERHL_MOUSE</t>
  </si>
  <si>
    <t>Serine hydrolase-like protein</t>
  </si>
  <si>
    <t>Serhl</t>
  </si>
  <si>
    <t>P24472</t>
  </si>
  <si>
    <t>GSTA4_MOUSE</t>
  </si>
  <si>
    <t>Glutathione S-transferase A4</t>
  </si>
  <si>
    <t>Gsta4</t>
  </si>
  <si>
    <t>Q03141</t>
  </si>
  <si>
    <t>MARK3_MOUSE</t>
  </si>
  <si>
    <t>MAP/microtubule affinity-regulating kinase 3</t>
  </si>
  <si>
    <t>Mark3</t>
  </si>
  <si>
    <t>Q8BH97</t>
  </si>
  <si>
    <t>RCN3_MOUSE</t>
  </si>
  <si>
    <t>Reticulocalbin-3</t>
  </si>
  <si>
    <t>Rcn3</t>
  </si>
  <si>
    <t>C0HKE1;C0HKE2;C0HKE3;C0HKE4;C0HKE5;C0HKE6;C0HKE7;C0HKE8;C0HKE9;Q64523;Q6GSS7;Q8BFU2;Q8CGP5;Q8CGP6;Q8CGP7;Q8R1M2</t>
  </si>
  <si>
    <t>H2A1B_MOUSE;H2A1C_MOUSE;H2A1D_MOUSE;H2A1E_MOUSE;H2A1F_MOUSE;H2A1G_MOUSE;H2A1H_MOUSE;H2A1I_MOUSE;H2A1K_MOUSE;H2A1N_MOUSE;H2A1O_MOUSE;H2A1P_MOUSE;H2A2A_MOUSE;H2A2C_MOUSE;H2A3_MOUSE;H2AJ_MOUSE</t>
  </si>
  <si>
    <t>H2ac11;H2ac12;H2ac13;H2ac15;H2ac20;H2ac25;H2ac4;H2ac6;H2ac7;H2ac8;H2aj;Hist1h2af;Hist1h2an;Hist1h2ao;Hist1h2ap;Hist2h2aa1</t>
  </si>
  <si>
    <t>P24668</t>
  </si>
  <si>
    <t>MPRD_MOUSE</t>
  </si>
  <si>
    <t>Cation-dependent mannose-6-phosphate receptor</t>
  </si>
  <si>
    <t>M6pr</t>
  </si>
  <si>
    <t>O55137;Q9QYR9</t>
  </si>
  <si>
    <t>ACOT1_MOUSE;ACOT2_MOUSE</t>
  </si>
  <si>
    <t>Acyl-coenzyme A thioesterase 1</t>
  </si>
  <si>
    <t>Acot1;Acot2</t>
  </si>
  <si>
    <t>Q6NXH3</t>
  </si>
  <si>
    <t>GPBP1_MOUSE</t>
  </si>
  <si>
    <t>Vasculin</t>
  </si>
  <si>
    <t>Gpbp1</t>
  </si>
  <si>
    <t>Q922S4</t>
  </si>
  <si>
    <t>PDE2A_MOUSE</t>
  </si>
  <si>
    <t>cGMP-dependent 3',5'-cyclic phosphodiesterase</t>
  </si>
  <si>
    <t>Pde2a</t>
  </si>
  <si>
    <t>P10648;P13745;P30115</t>
  </si>
  <si>
    <t>GSTA1_MOUSE;GSTA2_MOUSE;GSTA3_MOUSE</t>
  </si>
  <si>
    <t>Glutathione S-transferase A2</t>
  </si>
  <si>
    <t>Gsta1;Gsta2;Gsta3</t>
  </si>
  <si>
    <t>Q61103</t>
  </si>
  <si>
    <t>REQU_MOUSE</t>
  </si>
  <si>
    <t>Zinc finger protein ubi-d4</t>
  </si>
  <si>
    <t>Dpf2</t>
  </si>
  <si>
    <t>Q9CX86</t>
  </si>
  <si>
    <t>ROA0_MOUSE</t>
  </si>
  <si>
    <t>Heterogeneous nuclear ribonucleoprotein A0</t>
  </si>
  <si>
    <t>Hnrnpa0</t>
  </si>
  <si>
    <t>Q9DBB8</t>
  </si>
  <si>
    <t>DHDH_MOUSE</t>
  </si>
  <si>
    <t>Trans-1,2-dihydrobenzene-1,2-diol dehydrogenase</t>
  </si>
  <si>
    <t>Dhdh</t>
  </si>
  <si>
    <t>P97449</t>
  </si>
  <si>
    <t>AMPN_MOUSE</t>
  </si>
  <si>
    <t>Aminopeptidase N</t>
  </si>
  <si>
    <t>Anpep</t>
  </si>
  <si>
    <t>Q8K4J6</t>
  </si>
  <si>
    <t>MRTFA_MOUSE</t>
  </si>
  <si>
    <t>Myocardin-related transcription factor A</t>
  </si>
  <si>
    <t>Mrtfa</t>
  </si>
  <si>
    <t>P43274</t>
  </si>
  <si>
    <t>H14_MOUSE</t>
  </si>
  <si>
    <t>Histone H1.4</t>
  </si>
  <si>
    <t>H1-4</t>
  </si>
  <si>
    <t>O35295</t>
  </si>
  <si>
    <t>PURB_MOUSE</t>
  </si>
  <si>
    <t>Transcriptional activator protein Pur-beta</t>
  </si>
  <si>
    <t>Purb</t>
  </si>
  <si>
    <t>Q9QYR9</t>
  </si>
  <si>
    <t>ACOT2_MOUSE</t>
  </si>
  <si>
    <t>Acyl-coenzyme A thioesterase 2, mitochondrial</t>
  </si>
  <si>
    <t>Acot2</t>
  </si>
  <si>
    <t>P46062</t>
  </si>
  <si>
    <t>SIPA1_MOUSE</t>
  </si>
  <si>
    <t>Signal-induced proliferation-associated protein 1</t>
  </si>
  <si>
    <t>Sipa1</t>
  </si>
  <si>
    <t>P17182;P21550</t>
  </si>
  <si>
    <t>ENOA_MOUSE;ENOB_MOUSE</t>
  </si>
  <si>
    <t>Alpha-enolase</t>
  </si>
  <si>
    <t>Eno1;Eno3</t>
  </si>
  <si>
    <t>Q8BG92</t>
  </si>
  <si>
    <t>CLVS2_MOUSE</t>
  </si>
  <si>
    <t>Clavesin-2</t>
  </si>
  <si>
    <t>Clvs2</t>
  </si>
  <si>
    <t>P01921;P06342;P06343;P06344;P06346;P14483</t>
  </si>
  <si>
    <t>HB2A_MOUSE;HB2D_MOUSE;HB2F_MOUSE;HB2K_MOUSE;HB2Q_MOUSE;HB2U_MOUSE</t>
  </si>
  <si>
    <t>H-2 class II histocompatibility antigen, A-D beta chain</t>
  </si>
  <si>
    <t>H2-Ab1</t>
  </si>
  <si>
    <t>O88531</t>
  </si>
  <si>
    <t>PPT1_MOUSE</t>
  </si>
  <si>
    <t>Palmitoyl-protein thioesterase 1</t>
  </si>
  <si>
    <t>Ppt1</t>
  </si>
  <si>
    <t>Q9D735</t>
  </si>
  <si>
    <t>TRIR_MOUSE</t>
  </si>
  <si>
    <t>Telomerase RNA component interacting RNase</t>
  </si>
  <si>
    <t>Trir</t>
  </si>
  <si>
    <t>P11714</t>
  </si>
  <si>
    <t>CP2D9_MOUSE</t>
  </si>
  <si>
    <t>Cytochrome P450 2D9</t>
  </si>
  <si>
    <t>Cyp2d9</t>
  </si>
  <si>
    <t>Q923U0</t>
  </si>
  <si>
    <t>TM1L1_MOUSE</t>
  </si>
  <si>
    <t>TOM1-like protein 1</t>
  </si>
  <si>
    <t>Tom1l1</t>
  </si>
  <si>
    <t>P50294;P50295;P50296</t>
  </si>
  <si>
    <t>ARY1_MOUSE;ARY2_MOUSE;ARY3_MOUSE</t>
  </si>
  <si>
    <t>Arylamine N-acetyltransferase 1</t>
  </si>
  <si>
    <t>Nat1;Nat2;Nat3</t>
  </si>
  <si>
    <t>Q99LB2</t>
  </si>
  <si>
    <t>DHRS4_MOUSE</t>
  </si>
  <si>
    <t>Dehydrogenase/reductase SDR family member 4</t>
  </si>
  <si>
    <t>Dhrs4</t>
  </si>
  <si>
    <t>Q9D7V9</t>
  </si>
  <si>
    <t>NAAA_MOUSE</t>
  </si>
  <si>
    <t>N-acylethanolamine-hydrolyzing acid amidase</t>
  </si>
  <si>
    <t>Naaa</t>
  </si>
  <si>
    <t>Q8BM15</t>
  </si>
  <si>
    <t>CF015_MOUSE</t>
  </si>
  <si>
    <t>Uncharacterized protein C6orf15 homolog</t>
  </si>
  <si>
    <t>Stg</t>
  </si>
  <si>
    <t>Q8VHQ9</t>
  </si>
  <si>
    <t>ACO11_MOUSE</t>
  </si>
  <si>
    <t>Acyl-coenzyme A thioesterase 11</t>
  </si>
  <si>
    <t>Acot11</t>
  </si>
  <si>
    <t>O08900;P81183;Q03267;Q8C208</t>
  </si>
  <si>
    <t>IKZF1_MOUSE;IKZF2_MOUSE;IKZF3_MOUSE;IKZF4_MOUSE</t>
  </si>
  <si>
    <t>Zinc finger protein Aiolos</t>
  </si>
  <si>
    <t>Ikzf1;Ikzf2;Ikzf3;Ikzf4</t>
  </si>
  <si>
    <t>C0HKE1;C0HKE2;C0HKE3;C0HKE4;C0HKE5;C0HKE6;C0HKE7;C0HKE8;C0HKE9;P0C0S6;P27661;Q3THW5;Q64522;Q64523;Q6GSS7;Q8BFU2;Q8CGP5;Q8CGP6;Q8CGP7;Q8R1M2</t>
  </si>
  <si>
    <t>H2A1B_MOUSE;H2A1C_MOUSE;H2A1D_MOUSE;H2A1E_MOUSE;H2A1F_MOUSE;H2A1G_MOUSE;H2A1H_MOUSE;H2A1I_MOUSE;H2A1K_MOUSE;H2A1N_MOUSE;H2A1O_MOUSE;H2A1P_MOUSE;H2A2A_MOUSE;H2A2B_MOUSE;H2A2C_MOUSE;H2A3_MOUSE;H2AJ_MOUSE;H2AV_MOUSE;H2AX_MOUSE;H2AZ_MOUSE</t>
  </si>
  <si>
    <t>H2ac11;H2ac12;H2ac13;H2ac15;H2ac20;H2ac21;H2ac25;H2ac4;H2ac6;H2ac7;H2ac8;H2aj;H2ax;H2az1;H2az2;Hist1h2af;Hist1h2an;Hist1h2ao;Hist1h2ap;Hist2h2aa1</t>
  </si>
  <si>
    <t>P54818</t>
  </si>
  <si>
    <t>GALC_MOUSE</t>
  </si>
  <si>
    <t>Galactocerebrosidase</t>
  </si>
  <si>
    <t>Galc</t>
  </si>
  <si>
    <t>O09126</t>
  </si>
  <si>
    <t>SEM4D_MOUSE</t>
  </si>
  <si>
    <t>Semaphorin-4D</t>
  </si>
  <si>
    <t>Sema4d</t>
  </si>
  <si>
    <t>Q9R226</t>
  </si>
  <si>
    <t>KHDR3_MOUSE</t>
  </si>
  <si>
    <t>KH domain-containing, RNA-binding, signal transduction-associated protein 3</t>
  </si>
  <si>
    <t>Khdrbs3</t>
  </si>
  <si>
    <t>P54869</t>
  </si>
  <si>
    <t>HMCS2_MOUSE</t>
  </si>
  <si>
    <t>Hydroxymethylglutaryl-CoA synthase, mitochondrial</t>
  </si>
  <si>
    <t>Hmgcs2</t>
  </si>
  <si>
    <t>Q9D1F4</t>
  </si>
  <si>
    <t>AKTS1_MOUSE</t>
  </si>
  <si>
    <t>Proline-rich AKT1 substrate 1</t>
  </si>
  <si>
    <t>Akt1s1</t>
  </si>
  <si>
    <t>P11276</t>
  </si>
  <si>
    <t>FINC_MOUSE</t>
  </si>
  <si>
    <t>Fibronectin</t>
  </si>
  <si>
    <t>Fn1</t>
  </si>
  <si>
    <t>Q8CEI1</t>
  </si>
  <si>
    <t>BOLA3_MOUSE</t>
  </si>
  <si>
    <t>BolA-like protein 3</t>
  </si>
  <si>
    <t>Bola3</t>
  </si>
  <si>
    <t>Q8JZQ2;Q920A7</t>
  </si>
  <si>
    <t>AFG31_MOUSE;AFG32_MOUSE</t>
  </si>
  <si>
    <t>AFG3-like protein 2</t>
  </si>
  <si>
    <t>Afg3l1;Afg3l2</t>
  </si>
  <si>
    <t>P34914</t>
  </si>
  <si>
    <t>HYES_MOUSE</t>
  </si>
  <si>
    <t>Bifunctional epoxide hydrolase 2</t>
  </si>
  <si>
    <t>Ephx2</t>
  </si>
  <si>
    <t>P21765;P46412</t>
  </si>
  <si>
    <t>GPX3_MOUSE;GPX5_MOUSE</t>
  </si>
  <si>
    <t>Epididymal secretory glutathione peroxidase</t>
  </si>
  <si>
    <t>Gpx3;Gpx5</t>
  </si>
  <si>
    <t>P45952</t>
  </si>
  <si>
    <t>ACADM_MOUSE</t>
  </si>
  <si>
    <t>Medium-chain specific acyl-CoA dehydrogenase, mitochondrial</t>
  </si>
  <si>
    <t>Acadm</t>
  </si>
  <si>
    <t>Q64191</t>
  </si>
  <si>
    <t>ASPG_MOUSE</t>
  </si>
  <si>
    <t>N(4)-(beta-N-acetylglucosaminyl)-L-asparaginase</t>
  </si>
  <si>
    <t>Aga</t>
  </si>
  <si>
    <t>P10649</t>
  </si>
  <si>
    <t>GSTM1_MOUSE</t>
  </si>
  <si>
    <t>Glutathione S-transferase Mu 1</t>
  </si>
  <si>
    <t>Gstm1</t>
  </si>
  <si>
    <t>Q9Z0J0</t>
  </si>
  <si>
    <t>NPC2_MOUSE</t>
  </si>
  <si>
    <t>NPC intracellular cholesterol transporter 2</t>
  </si>
  <si>
    <t>Npc2</t>
  </si>
  <si>
    <t>Q04519</t>
  </si>
  <si>
    <t>ASM_MOUSE</t>
  </si>
  <si>
    <t>Sphingomyelin phosphodiesterase</t>
  </si>
  <si>
    <t>Smpd1</t>
  </si>
  <si>
    <t>P18242</t>
  </si>
  <si>
    <t>CATD_MOUSE</t>
  </si>
  <si>
    <t>Cathepsin D</t>
  </si>
  <si>
    <t>Ctsd</t>
  </si>
  <si>
    <t>Q61502</t>
  </si>
  <si>
    <t>E2F5_MOUSE</t>
  </si>
  <si>
    <t>Transcription factor E2F5</t>
  </si>
  <si>
    <t>E2f5</t>
  </si>
  <si>
    <t>Q8BVY0</t>
  </si>
  <si>
    <t>RL1D1_MOUSE</t>
  </si>
  <si>
    <t>Ribosomal L1 domain-containing protein 1</t>
  </si>
  <si>
    <t>Rsl1d1</t>
  </si>
  <si>
    <t>Q01339</t>
  </si>
  <si>
    <t>APOH_MOUSE</t>
  </si>
  <si>
    <t>Beta-2-glycoprotein 1</t>
  </si>
  <si>
    <t>Apoh</t>
  </si>
  <si>
    <t>Q6ZQF0</t>
  </si>
  <si>
    <t>TOPB1_MOUSE</t>
  </si>
  <si>
    <t>DNA topoisomerase 2-binding protein 1</t>
  </si>
  <si>
    <t>Topbp1</t>
  </si>
  <si>
    <t>O09131</t>
  </si>
  <si>
    <t>GSTO1_MOUSE</t>
  </si>
  <si>
    <t>Glutathione S-transferase omega-1</t>
  </si>
  <si>
    <t>Gsto1</t>
  </si>
  <si>
    <t>P17182;P17183</t>
  </si>
  <si>
    <t>ENOA_MOUSE;ENOG_MOUSE</t>
  </si>
  <si>
    <t>Eno1;Eno2</t>
  </si>
  <si>
    <t>Q8VCX1</t>
  </si>
  <si>
    <t>AK1D1_MOUSE</t>
  </si>
  <si>
    <t>Aldo-keto reductase family 1 member D1</t>
  </si>
  <si>
    <t>Akr1d1</t>
  </si>
  <si>
    <t>P13745;P24472;P30115</t>
  </si>
  <si>
    <t>GSTA1_MOUSE;GSTA3_MOUSE;GSTA4_MOUSE</t>
  </si>
  <si>
    <t>Glutathione S-transferase A1</t>
  </si>
  <si>
    <t>Gsta1;Gsta3;Gsta4</t>
  </si>
  <si>
    <t>Q3UGS4</t>
  </si>
  <si>
    <t>MCRI1_MOUSE</t>
  </si>
  <si>
    <t>Mapk-regulated corepressor-interacting protein 1</t>
  </si>
  <si>
    <t>Mcrip1</t>
  </si>
  <si>
    <t>P13541;Q02566;Q5SX39;Q5SX40;Q91Z83</t>
  </si>
  <si>
    <t>MYH1_MOUSE;MYH3_MOUSE;MYH4_MOUSE;MYH6_MOUSE;MYH7_MOUSE</t>
  </si>
  <si>
    <t>Myosin-3</t>
  </si>
  <si>
    <t>Myh1;Myh3;Myh4;Myh6;Myh7</t>
  </si>
  <si>
    <t>Q8BL48</t>
  </si>
  <si>
    <t>UNK_MOUSE</t>
  </si>
  <si>
    <t>RING finger protein unkempt homolog</t>
  </si>
  <si>
    <t>Unk</t>
  </si>
  <si>
    <t>P62960</t>
  </si>
  <si>
    <t>YBOX1_MOUSE</t>
  </si>
  <si>
    <t>Y-box-binding protein 1</t>
  </si>
  <si>
    <t>Ybx1</t>
  </si>
  <si>
    <t>Q8R3Q2</t>
  </si>
  <si>
    <t>PP6R2_MOUSE</t>
  </si>
  <si>
    <t>Serine/threonine-protein phosphatase 6 regulatory subunit 2</t>
  </si>
  <si>
    <t>Ppp6r2</t>
  </si>
  <si>
    <t>Q00993</t>
  </si>
  <si>
    <t>UFO_MOUSE</t>
  </si>
  <si>
    <t>Tyrosine-protein kinase receptor UFO</t>
  </si>
  <si>
    <t>Axl</t>
  </si>
  <si>
    <t>Q9CR70</t>
  </si>
  <si>
    <t>LAGE3_MOUSE</t>
  </si>
  <si>
    <t>EKC/KEOPS complex subunit Lage3</t>
  </si>
  <si>
    <t>Lage3</t>
  </si>
  <si>
    <t>P55144</t>
  </si>
  <si>
    <t>TYRO3_MOUSE</t>
  </si>
  <si>
    <t>Tyrosine-protein kinase receptor TYRO3</t>
  </si>
  <si>
    <t>Tyro3</t>
  </si>
  <si>
    <t>Q80TQ2</t>
  </si>
  <si>
    <t>CYLD_MOUSE</t>
  </si>
  <si>
    <t>Ubiquitin carboxyl-terminal hydrolase CYLD</t>
  </si>
  <si>
    <t>Cyld</t>
  </si>
  <si>
    <t>Q5ND04</t>
  </si>
  <si>
    <t>HSF5_MOUSE</t>
  </si>
  <si>
    <t>Heat shock factor protein 5</t>
  </si>
  <si>
    <t>Hsf5</t>
  </si>
  <si>
    <t>Q64151</t>
  </si>
  <si>
    <t>SEM4C_MOUSE</t>
  </si>
  <si>
    <t>Semaphorin-4C</t>
  </si>
  <si>
    <t>Sema4c</t>
  </si>
  <si>
    <t>Q9CQJ4</t>
  </si>
  <si>
    <t>RING2_MOUSE</t>
  </si>
  <si>
    <t>E3 ubiquitin-protein ligase RING2</t>
  </si>
  <si>
    <t>Rnf2</t>
  </si>
  <si>
    <t>Q8CGA2</t>
  </si>
  <si>
    <t>TBC14_MOUSE</t>
  </si>
  <si>
    <t>TBC1 domain family member 14</t>
  </si>
  <si>
    <t>Tbc1d14</t>
  </si>
  <si>
    <t>Q9DCP2</t>
  </si>
  <si>
    <t>S38A3_MOUSE</t>
  </si>
  <si>
    <t>Sodium-coupled neutral amino acid transporter 3</t>
  </si>
  <si>
    <t>Slc38a3</t>
  </si>
  <si>
    <t>Q61510</t>
  </si>
  <si>
    <t>TRI25_MOUSE</t>
  </si>
  <si>
    <t>E3 ubiquitin/ISG15 ligase TRIM25</t>
  </si>
  <si>
    <t>Trim25</t>
  </si>
  <si>
    <t>O70340</t>
  </si>
  <si>
    <t>NPTX2_MOUSE</t>
  </si>
  <si>
    <t>Neuronal pentraxin-2</t>
  </si>
  <si>
    <t>Nptx2</t>
  </si>
  <si>
    <t>Q61672</t>
  </si>
  <si>
    <t>S29A2_MOUSE</t>
  </si>
  <si>
    <t>Equilibrative nucleoside transporter 2</t>
  </si>
  <si>
    <t>Slc29a2</t>
  </si>
  <si>
    <t>Q6P0X2</t>
  </si>
  <si>
    <t>ZN511_MOUSE</t>
  </si>
  <si>
    <t>Zinc finger protein 511</t>
  </si>
  <si>
    <t>Znf511</t>
  </si>
  <si>
    <t>P0DN34</t>
  </si>
  <si>
    <t>NDUB1_MOUSE</t>
  </si>
  <si>
    <t>NADH dehydrogenase [ubiquinone] 1 beta subcomplex subunit 1</t>
  </si>
  <si>
    <t>Ndufb1</t>
  </si>
  <si>
    <t>P05202</t>
  </si>
  <si>
    <t>AATM_MOUSE</t>
  </si>
  <si>
    <t>Aspartate aminotransferase, mitochondrial</t>
  </si>
  <si>
    <t>Got2</t>
  </si>
  <si>
    <t>Q8BQ30</t>
  </si>
  <si>
    <t>PPR18_MOUSE</t>
  </si>
  <si>
    <t>Phostensin</t>
  </si>
  <si>
    <t>Ppp1r18</t>
  </si>
  <si>
    <t>Q62523</t>
  </si>
  <si>
    <t>ZYX_MOUSE</t>
  </si>
  <si>
    <t>Zyxin</t>
  </si>
  <si>
    <t>Zyx</t>
  </si>
  <si>
    <t>Q8CI32</t>
  </si>
  <si>
    <t>BAG5_MOUSE</t>
  </si>
  <si>
    <t>BAG family molecular chaperone regulator 5</t>
  </si>
  <si>
    <t>Bag5</t>
  </si>
  <si>
    <t>A2AB59</t>
  </si>
  <si>
    <t>RHG27_MOUSE</t>
  </si>
  <si>
    <t>Rho GTPase-activating protein 27</t>
  </si>
  <si>
    <t>Arhgap27</t>
  </si>
  <si>
    <t>Q9CYX7</t>
  </si>
  <si>
    <t>RRP15_MOUSE</t>
  </si>
  <si>
    <t>RRP15-like protein</t>
  </si>
  <si>
    <t>Rrp15</t>
  </si>
  <si>
    <t>Q9WVT6</t>
  </si>
  <si>
    <t>CAH14_MOUSE</t>
  </si>
  <si>
    <t>Carbonic anhydrase 14</t>
  </si>
  <si>
    <t>Ca14</t>
  </si>
  <si>
    <t>Q9DCT1</t>
  </si>
  <si>
    <t>AKCL2_MOUSE</t>
  </si>
  <si>
    <t>1,5-anhydro-D-fructose reductase</t>
  </si>
  <si>
    <t>Akr1e2</t>
  </si>
  <si>
    <t>Q60766</t>
  </si>
  <si>
    <t>IRGM1_MOUSE</t>
  </si>
  <si>
    <t>Immunity-related GTPase family M protein 1</t>
  </si>
  <si>
    <t>Irgm1</t>
  </si>
  <si>
    <t>Q9EPK2</t>
  </si>
  <si>
    <t>XRP2_MOUSE</t>
  </si>
  <si>
    <t>Protein XRP2</t>
  </si>
  <si>
    <t>Rp2</t>
  </si>
  <si>
    <t>Q920A5</t>
  </si>
  <si>
    <t>RISC_MOUSE</t>
  </si>
  <si>
    <t>Retinoid-inducible serine carboxypeptidase</t>
  </si>
  <si>
    <t>Scpep1</t>
  </si>
  <si>
    <t>O08602;O08603;O08604;Q9CZQ6;Q9JI58</t>
  </si>
  <si>
    <t>RAE1A_MOUSE;RAE1B_MOUSE;RAE1C_MOUSE;RAE1D_MOUSE;RAE1E_MOUSE</t>
  </si>
  <si>
    <t>Raet1a;Raet1b;Raet1c;Raet1d;Raet1e</t>
  </si>
  <si>
    <t>Q66JQ7</t>
  </si>
  <si>
    <t>KNL1_MOUSE</t>
  </si>
  <si>
    <t>Kinetochore scaffold 1</t>
  </si>
  <si>
    <t>Knl1</t>
  </si>
  <si>
    <t>Q8C4S8</t>
  </si>
  <si>
    <t>DEN2A_MOUSE</t>
  </si>
  <si>
    <t>DENN domain-containing protein 2A</t>
  </si>
  <si>
    <t>Dennd2a</t>
  </si>
  <si>
    <t>Q9CSN1</t>
  </si>
  <si>
    <t>SNW1_MOUSE</t>
  </si>
  <si>
    <t>SNW domain-containing protein 1</t>
  </si>
  <si>
    <t>Snw1</t>
  </si>
  <si>
    <t>P22315</t>
  </si>
  <si>
    <t>HEMH_MOUSE</t>
  </si>
  <si>
    <t>Ferrochelatase, mitochondrial</t>
  </si>
  <si>
    <t>Fech</t>
  </si>
  <si>
    <t>P13541;P13542;Q02566;Q5SX39;Q5SX40;Q91Z83</t>
  </si>
  <si>
    <t>MYH1_MOUSE;MYH3_MOUSE;MYH4_MOUSE;MYH6_MOUSE;MYH7_MOUSE;MYH8_MOUSE</t>
  </si>
  <si>
    <t>Myh1;Myh3;Myh4;Myh6;Myh7;Myh8</t>
  </si>
  <si>
    <t>O35469;P26149;P26150</t>
  </si>
  <si>
    <t>3BHS2_MOUSE;3BHS3_MOUSE;3BHS6_MOUSE</t>
  </si>
  <si>
    <t>Hsd3b2;Hsd3b3;Hsd3b6</t>
  </si>
  <si>
    <t>P61922</t>
  </si>
  <si>
    <t>GABT_MOUSE</t>
  </si>
  <si>
    <t>4-aminobutyrate aminotransferase, mitochondrial</t>
  </si>
  <si>
    <t>Abat</t>
  </si>
  <si>
    <t>O35660;P10649;P15626;P19639;Q80W21</t>
  </si>
  <si>
    <t>GSTM1_MOUSE;GSTM2_MOUSE;GSTM3_MOUSE;GSTM6_MOUSE;GSTM7_MOUSE</t>
  </si>
  <si>
    <t>Glutathione S-transferase Mu 6</t>
  </si>
  <si>
    <t>Gstm1;Gstm2;Gstm3;Gstm6;Gstm7</t>
  </si>
  <si>
    <t>Q8K4M5</t>
  </si>
  <si>
    <t>COMD1_MOUSE</t>
  </si>
  <si>
    <t>COMM domain-containing protein 1</t>
  </si>
  <si>
    <t>Commd1</t>
  </si>
  <si>
    <t>P53808</t>
  </si>
  <si>
    <t>PPCT_MOUSE</t>
  </si>
  <si>
    <t>Phosphatidylcholine transfer protein</t>
  </si>
  <si>
    <t>Pctp</t>
  </si>
  <si>
    <t>Q8BGL3</t>
  </si>
  <si>
    <t>ST2A8_MOUSE</t>
  </si>
  <si>
    <t>Sulfotransferase 2A8</t>
  </si>
  <si>
    <t>Sult2a8</t>
  </si>
  <si>
    <t>Q8BFQ8</t>
  </si>
  <si>
    <t>GALD1_MOUSE</t>
  </si>
  <si>
    <t>Glutamine amidotransferase-like class 1 domain-containing protein 1</t>
  </si>
  <si>
    <t>Gatd1</t>
  </si>
  <si>
    <t>Q9CPP0</t>
  </si>
  <si>
    <t>NPM3_MOUSE</t>
  </si>
  <si>
    <t>Nucleoplasmin-3</t>
  </si>
  <si>
    <t>Npm3</t>
  </si>
  <si>
    <t>Q8CFA2</t>
  </si>
  <si>
    <t>GCST_MOUSE</t>
  </si>
  <si>
    <t>Aminomethyltransferase, mitochondrial</t>
  </si>
  <si>
    <t>Amt</t>
  </si>
  <si>
    <t>Q9QXS6</t>
  </si>
  <si>
    <t>DREB_MOUSE</t>
  </si>
  <si>
    <t>Drebrin</t>
  </si>
  <si>
    <t>Dbn1</t>
  </si>
  <si>
    <t>Q61599</t>
  </si>
  <si>
    <t>GDIR2_MOUSE</t>
  </si>
  <si>
    <t>Rho GDP-dissociation inhibitor 2</t>
  </si>
  <si>
    <t>Arhgdib</t>
  </si>
  <si>
    <t>P0DP26;P0DP27;P0DP28;Q9D6P8</t>
  </si>
  <si>
    <t>CALL3_MOUSE;CALM1_MOUSE;CALM2_MOUSE;CALM3_MOUSE</t>
  </si>
  <si>
    <t>Calmodulin-1</t>
  </si>
  <si>
    <t>Calm1;Calm2;Calm3;Calml3</t>
  </si>
  <si>
    <t>Q61548</t>
  </si>
  <si>
    <t>AP180_MOUSE</t>
  </si>
  <si>
    <t>Clathrin coat assembly protein AP180</t>
  </si>
  <si>
    <t>Snap91</t>
  </si>
  <si>
    <t>Q9D1K7</t>
  </si>
  <si>
    <t>ADSSP_MOUSE</t>
  </si>
  <si>
    <t>Adipose-secreted signaling protein</t>
  </si>
  <si>
    <t>Adissp</t>
  </si>
  <si>
    <t>Q8BYN5</t>
  </si>
  <si>
    <t>FSD1L_MOUSE</t>
  </si>
  <si>
    <t>FSD1-like protein</t>
  </si>
  <si>
    <t>Fsd1l</t>
  </si>
  <si>
    <t>Q9Z2Y2</t>
  </si>
  <si>
    <t>B4GT2_MOUSE</t>
  </si>
  <si>
    <t>Beta-1,4-galactosyltransferase 2</t>
  </si>
  <si>
    <t>B4galt2</t>
  </si>
  <si>
    <t>P70274</t>
  </si>
  <si>
    <t>SEPP1_MOUSE</t>
  </si>
  <si>
    <t>Selenoprotein P</t>
  </si>
  <si>
    <t>Selenop</t>
  </si>
  <si>
    <t>Q62426</t>
  </si>
  <si>
    <t>CYTB_MOUSE</t>
  </si>
  <si>
    <t>Cystatin-B</t>
  </si>
  <si>
    <t>Cstb</t>
  </si>
  <si>
    <t>Q8BLY7</t>
  </si>
  <si>
    <t>HPS6_MOUSE</t>
  </si>
  <si>
    <t>BLOC-2 complex member HPS6</t>
  </si>
  <si>
    <t>Hps6</t>
  </si>
  <si>
    <t>Q8C0T7</t>
  </si>
  <si>
    <t>MFSD9_MOUSE</t>
  </si>
  <si>
    <t>Major facilitator superfamily domain-containing protein 9</t>
  </si>
  <si>
    <t>Mfsd9</t>
  </si>
  <si>
    <t>Q9D902</t>
  </si>
  <si>
    <t>T2EB_MOUSE</t>
  </si>
  <si>
    <t>General transcription factor IIE subunit 2</t>
  </si>
  <si>
    <t>Gtf2e2</t>
  </si>
  <si>
    <t>Q80TY0</t>
  </si>
  <si>
    <t>FNBP1_MOUSE</t>
  </si>
  <si>
    <t>Formin-binding protein 1</t>
  </si>
  <si>
    <t>Fnbp1</t>
  </si>
  <si>
    <t>P56213</t>
  </si>
  <si>
    <t>ALR_MOUSE</t>
  </si>
  <si>
    <t>FAD-linked sulfhydryl oxidase ALR</t>
  </si>
  <si>
    <t>Gfer</t>
  </si>
  <si>
    <t>Q91XV3</t>
  </si>
  <si>
    <t>BASP1_MOUSE</t>
  </si>
  <si>
    <t>Brain acid soluble protein 1</t>
  </si>
  <si>
    <t>Basp1</t>
  </si>
  <si>
    <t>Q62151</t>
  </si>
  <si>
    <t>RAGE_MOUSE</t>
  </si>
  <si>
    <t>Advanced glycosylation end product-specific receptor</t>
  </si>
  <si>
    <t>Ager</t>
  </si>
  <si>
    <t>Q3UWY1</t>
  </si>
  <si>
    <t>OOG3_MOUSE</t>
  </si>
  <si>
    <t>Oogenesin-3</t>
  </si>
  <si>
    <t>Oog3</t>
  </si>
  <si>
    <t>Q8R2M2</t>
  </si>
  <si>
    <t>TDIF2_MOUSE</t>
  </si>
  <si>
    <t>Deoxynucleotidyltransferase terminal-interacting protein 2</t>
  </si>
  <si>
    <t>Dnttip2</t>
  </si>
  <si>
    <t>B8JK39</t>
  </si>
  <si>
    <t>ITA9_MOUSE</t>
  </si>
  <si>
    <t>Integrin alpha-9</t>
  </si>
  <si>
    <t>Itga9</t>
  </si>
  <si>
    <t>P53395</t>
  </si>
  <si>
    <t>ODB2_MOUSE</t>
  </si>
  <si>
    <t>Lipoamide acyltransferase component of branched-chain alpha-keto acid dehydrogenase complex, mitochondrial</t>
  </si>
  <si>
    <t>Dbt</t>
  </si>
  <si>
    <t>Q9CPV1</t>
  </si>
  <si>
    <t>SKA1_MOUSE</t>
  </si>
  <si>
    <t>Spindle and kinetochore-associated protein 1</t>
  </si>
  <si>
    <t>Ska1</t>
  </si>
  <si>
    <t>G5E8F4</t>
  </si>
  <si>
    <t>FPGT_MOUSE</t>
  </si>
  <si>
    <t>Fucose-1-phosphate guanylyltransferase</t>
  </si>
  <si>
    <t>Fpgt</t>
  </si>
  <si>
    <t>Q8K0Z7</t>
  </si>
  <si>
    <t>TACO1_MOUSE</t>
  </si>
  <si>
    <t>Translational activator of cytochrome c oxidase 1</t>
  </si>
  <si>
    <t>Taco1</t>
  </si>
  <si>
    <t>Q9D187</t>
  </si>
  <si>
    <t>CIA2B_MOUSE</t>
  </si>
  <si>
    <t>Cytosolic iron-sulfur assembly component 2B</t>
  </si>
  <si>
    <t>Ciao2b</t>
  </si>
  <si>
    <t>Q00993;Q60805</t>
  </si>
  <si>
    <t>MERTK_MOUSE;UFO_MOUSE</t>
  </si>
  <si>
    <t>Axl;Mertk</t>
  </si>
  <si>
    <t>Q8K4G5</t>
  </si>
  <si>
    <t>ABLM1_MOUSE</t>
  </si>
  <si>
    <t>Actin-binding LIM protein 1</t>
  </si>
  <si>
    <t>Ablim1</t>
  </si>
  <si>
    <t>Q3TH73</t>
  </si>
  <si>
    <t>TTYH2_MOUSE</t>
  </si>
  <si>
    <t>Protein tweety homolog 2</t>
  </si>
  <si>
    <t>Ttyh2</t>
  </si>
  <si>
    <t>Q8C5Q4</t>
  </si>
  <si>
    <t>GRSF1_MOUSE</t>
  </si>
  <si>
    <t>G-rich sequence factor 1</t>
  </si>
  <si>
    <t>Grsf1</t>
  </si>
  <si>
    <t>O55137;Q32Q92;Q6Q2Z6;Q8BWN8;Q9QYR7;Q9QYR9</t>
  </si>
  <si>
    <t>ACOT1_MOUSE;ACOT2_MOUSE;ACOT3_MOUSE;ACOT4_MOUSE;ACOT5_MOUSE;ACOT6_MOUSE</t>
  </si>
  <si>
    <t>Acot1;Acot2;Acot3;Acot4;Acot5;Acot6</t>
  </si>
  <si>
    <t>P10649;P15626;Q80W21;Q8R5I6</t>
  </si>
  <si>
    <t>GSTM1_MOUSE;GSTM2_MOUSE;GSTM4_MOUSE;GSTM7_MOUSE</t>
  </si>
  <si>
    <t>Gstm1;Gstm2;Gstm4;Gstm7</t>
  </si>
  <si>
    <t>Q8C181;Q9JKP5</t>
  </si>
  <si>
    <t>MBNL1_MOUSE;MBNL2_MOUSE</t>
  </si>
  <si>
    <t>Muscleblind-like protein 2</t>
  </si>
  <si>
    <t>Mbnl1;Mbnl2</t>
  </si>
  <si>
    <t>P03958</t>
  </si>
  <si>
    <t>ADA_MOUSE</t>
  </si>
  <si>
    <t>Adenosine deaminase</t>
  </si>
  <si>
    <t>Ada</t>
  </si>
  <si>
    <t>Q9JI75</t>
  </si>
  <si>
    <t>NQO2_MOUSE</t>
  </si>
  <si>
    <t>Ribosyldihydronicotinamide dehydrogenase [quinone]</t>
  </si>
  <si>
    <t>Nqo2</t>
  </si>
  <si>
    <t>P11835</t>
  </si>
  <si>
    <t>ITB2_MOUSE</t>
  </si>
  <si>
    <t>Integrin beta-2</t>
  </si>
  <si>
    <t>Itgb2</t>
  </si>
  <si>
    <t>P12265</t>
  </si>
  <si>
    <t>BGLR_MOUSE</t>
  </si>
  <si>
    <t>Beta-glucuronidase</t>
  </si>
  <si>
    <t>Gusb</t>
  </si>
  <si>
    <t>Q9D967</t>
  </si>
  <si>
    <t>MGDP1_MOUSE</t>
  </si>
  <si>
    <t>Magnesium-dependent phosphatase 1</t>
  </si>
  <si>
    <t>Mdp1</t>
  </si>
  <si>
    <t>P01027</t>
  </si>
  <si>
    <t>CO3_MOUSE</t>
  </si>
  <si>
    <t>Complement C3</t>
  </si>
  <si>
    <t>C3</t>
  </si>
  <si>
    <t>Q64105</t>
  </si>
  <si>
    <t>SPRE_MOUSE</t>
  </si>
  <si>
    <t>Sepiapterin reductase</t>
  </si>
  <si>
    <t>Spr</t>
  </si>
  <si>
    <t>Q9D1A2</t>
  </si>
  <si>
    <t>CNDP2_MOUSE</t>
  </si>
  <si>
    <t>Cytosolic non-specific dipeptidase</t>
  </si>
  <si>
    <t>Cndp2</t>
  </si>
  <si>
    <t>P97798</t>
  </si>
  <si>
    <t>NEO1_MOUSE</t>
  </si>
  <si>
    <t>Neogenin</t>
  </si>
  <si>
    <t>Neo1</t>
  </si>
  <si>
    <t>P07310</t>
  </si>
  <si>
    <t>KCRM_MOUSE</t>
  </si>
  <si>
    <t>Creatine kinase M-type</t>
  </si>
  <si>
    <t>Ckm</t>
  </si>
  <si>
    <t>P35385</t>
  </si>
  <si>
    <t>HSPB7_MOUSE</t>
  </si>
  <si>
    <t>Heat shock protein beta-7</t>
  </si>
  <si>
    <t>Hspb7</t>
  </si>
  <si>
    <t>O88291</t>
  </si>
  <si>
    <t>ZN326_MOUSE</t>
  </si>
  <si>
    <t>DBIRD complex subunit ZNF326</t>
  </si>
  <si>
    <t>Znf326</t>
  </si>
  <si>
    <t>Q3TCN2</t>
  </si>
  <si>
    <t>PLBL2_MOUSE</t>
  </si>
  <si>
    <t>Putative phospholipase B-like 2</t>
  </si>
  <si>
    <t>Plbd2</t>
  </si>
  <si>
    <t>P51655</t>
  </si>
  <si>
    <t>GPC4_MOUSE</t>
  </si>
  <si>
    <t>Glypican-4</t>
  </si>
  <si>
    <t>Gpc4</t>
  </si>
  <si>
    <t>Q3UND0</t>
  </si>
  <si>
    <t>SKAP2_MOUSE</t>
  </si>
  <si>
    <t>Src kinase-associated phosphoprotein 2</t>
  </si>
  <si>
    <t>Skap2</t>
  </si>
  <si>
    <t>Q62469</t>
  </si>
  <si>
    <t>ITA2_MOUSE</t>
  </si>
  <si>
    <t>Integrin alpha-2</t>
  </si>
  <si>
    <t>Itga2</t>
  </si>
  <si>
    <t>P43276</t>
  </si>
  <si>
    <t>H15_MOUSE</t>
  </si>
  <si>
    <t>Histone H1.5</t>
  </si>
  <si>
    <t>H1-5</t>
  </si>
  <si>
    <t>Q6PB97</t>
  </si>
  <si>
    <t>FXL19_MOUSE</t>
  </si>
  <si>
    <t>F-box/LRR-repeat protein 19</t>
  </si>
  <si>
    <t>Fbxl19</t>
  </si>
  <si>
    <t>P33622</t>
  </si>
  <si>
    <t>APOC3_MOUSE</t>
  </si>
  <si>
    <t>Apolipoprotein C-III</t>
  </si>
  <si>
    <t>Apoc3</t>
  </si>
  <si>
    <t>A2APY7</t>
  </si>
  <si>
    <t>NDUF5_MOUSE</t>
  </si>
  <si>
    <t>Arginine-hydroxylase NDUFAF5, mitochondrial</t>
  </si>
  <si>
    <t>Ndufaf5</t>
  </si>
  <si>
    <t>Q9CQ92</t>
  </si>
  <si>
    <t>FIS1_MOUSE</t>
  </si>
  <si>
    <t>Mitochondrial fission 1 protein</t>
  </si>
  <si>
    <t>Fis1</t>
  </si>
  <si>
    <t>Q99MB2</t>
  </si>
  <si>
    <t>MTFR1_MOUSE</t>
  </si>
  <si>
    <t>Mitochondrial fission regulator 1</t>
  </si>
  <si>
    <t>Mtfr1</t>
  </si>
  <si>
    <t>P24547</t>
  </si>
  <si>
    <t>IMDH2_MOUSE</t>
  </si>
  <si>
    <t>Inosine-5'-monophosphate dehydrogenase 2</t>
  </si>
  <si>
    <t>Impdh2</t>
  </si>
  <si>
    <t>Q8R4H2</t>
  </si>
  <si>
    <t>ARHGC_MOUSE</t>
  </si>
  <si>
    <t>Rho guanine nucleotide exchange factor 12</t>
  </si>
  <si>
    <t>Arhgef12</t>
  </si>
  <si>
    <t>Q922B9</t>
  </si>
  <si>
    <t>ITPI2_MOUSE</t>
  </si>
  <si>
    <t>Protein ITPRID2</t>
  </si>
  <si>
    <t>Itprid2</t>
  </si>
  <si>
    <t>Q8BVA5</t>
  </si>
  <si>
    <t>LDAH_MOUSE</t>
  </si>
  <si>
    <t>Lipid droplet-associated hydrolase</t>
  </si>
  <si>
    <t>Ldah</t>
  </si>
  <si>
    <t>P49817</t>
  </si>
  <si>
    <t>CAV1_MOUSE</t>
  </si>
  <si>
    <t>Caveolin-1</t>
  </si>
  <si>
    <t>Cav1</t>
  </si>
  <si>
    <t>Q9CQ52</t>
  </si>
  <si>
    <t>CEL3B_MOUSE</t>
  </si>
  <si>
    <t>Chymotrypsin-like elastase family member 3B</t>
  </si>
  <si>
    <t>Cela3b</t>
  </si>
  <si>
    <t>Q9EPX5</t>
  </si>
  <si>
    <t>FXL12_MOUSE</t>
  </si>
  <si>
    <t>F-box/LRR-repeat protein 12</t>
  </si>
  <si>
    <t>Fbxl12</t>
  </si>
  <si>
    <t>Q61122;Q61127</t>
  </si>
  <si>
    <t>NAB1_MOUSE;NAB2_MOUSE</t>
  </si>
  <si>
    <t>Nab1;Nab2</t>
  </si>
  <si>
    <t>O08746</t>
  </si>
  <si>
    <t>MATN2_MOUSE</t>
  </si>
  <si>
    <t>Matrilin-2</t>
  </si>
  <si>
    <t>Matn2</t>
  </si>
  <si>
    <t>Q9CQZ0</t>
  </si>
  <si>
    <t>ORML2_MOUSE</t>
  </si>
  <si>
    <t>ORM1-like protein 2</t>
  </si>
  <si>
    <t>Ormdl2</t>
  </si>
  <si>
    <t>Q7TSH2</t>
  </si>
  <si>
    <t>KPBB_MOUSE</t>
  </si>
  <si>
    <t>Phosphorylase b kinase regulatory subunit beta</t>
  </si>
  <si>
    <t>Phkb</t>
  </si>
  <si>
    <t>Q9D486</t>
  </si>
  <si>
    <t>CMIP_MOUSE</t>
  </si>
  <si>
    <t>C-Maf-inducing protein</t>
  </si>
  <si>
    <t>Cmip</t>
  </si>
  <si>
    <t>Q50H33;Q6WVG3</t>
  </si>
  <si>
    <t>KCD12_MOUSE;KCTD8_MOUSE</t>
  </si>
  <si>
    <t>BTB/POZ domain-containing protein KCTD8</t>
  </si>
  <si>
    <t>Kctd12;Kctd8</t>
  </si>
  <si>
    <t>P43135</t>
  </si>
  <si>
    <t>COT2_MOUSE</t>
  </si>
  <si>
    <t>COUP transcription factor 2</t>
  </si>
  <si>
    <t>Nr2f2</t>
  </si>
  <si>
    <t>Q8CFB4</t>
  </si>
  <si>
    <t>GBP5_MOUSE</t>
  </si>
  <si>
    <t>Guanylate-binding protein 5</t>
  </si>
  <si>
    <t>Gbp5</t>
  </si>
  <si>
    <t>Q8VCR2</t>
  </si>
  <si>
    <t>DHB13_MOUSE</t>
  </si>
  <si>
    <t>17-beta-hydroxysteroid dehydrogenase 13</t>
  </si>
  <si>
    <t>Hsd17b13</t>
  </si>
  <si>
    <t>Q8CH09</t>
  </si>
  <si>
    <t>SUGP2_MOUSE</t>
  </si>
  <si>
    <t>SURP and G-patch domain-containing protein 2</t>
  </si>
  <si>
    <t>Sugp2</t>
  </si>
  <si>
    <t>Q8BPK2</t>
  </si>
  <si>
    <t>ZCHC3_MOUSE</t>
  </si>
  <si>
    <t>Zinc finger CCHC domain-containing protein 3</t>
  </si>
  <si>
    <t>Zcchc3</t>
  </si>
  <si>
    <t>Q6PDS3</t>
  </si>
  <si>
    <t>SARM1_MOUSE</t>
  </si>
  <si>
    <t>NAD(+) hydrolase SARM1</t>
  </si>
  <si>
    <t>Sarm1</t>
  </si>
  <si>
    <t>Q3UTY6</t>
  </si>
  <si>
    <t>THSD4_MOUSE</t>
  </si>
  <si>
    <t>Thrombospondin type-1 domain-containing protein 4</t>
  </si>
  <si>
    <t>Thsd4</t>
  </si>
  <si>
    <t>P21958</t>
  </si>
  <si>
    <t>TAP1_MOUSE</t>
  </si>
  <si>
    <t>Antigen peptide transporter 1</t>
  </si>
  <si>
    <t>Tap1</t>
  </si>
  <si>
    <t>Q00780</t>
  </si>
  <si>
    <t>CO8A1_MOUSE</t>
  </si>
  <si>
    <t>Collagen alpha-1(VIII) chain</t>
  </si>
  <si>
    <t>Col8a1</t>
  </si>
  <si>
    <t>Q61151;Q6PD03</t>
  </si>
  <si>
    <t>2A5A_MOUSE;2A5E_MOUSE</t>
  </si>
  <si>
    <t>Serine/threonine-protein phosphatase 2A 56 kDa regulatory subunit epsilon isoform</t>
  </si>
  <si>
    <t>Ppp2r5a;Ppp2r5e</t>
  </si>
  <si>
    <t>A2ALW5</t>
  </si>
  <si>
    <t>DJC25_MOUSE</t>
  </si>
  <si>
    <t>DnaJ homolog subfamily C member 25</t>
  </si>
  <si>
    <t>Dnajc25</t>
  </si>
  <si>
    <t>O08543</t>
  </si>
  <si>
    <t>EFNA5_MOUSE</t>
  </si>
  <si>
    <t>Ephrin-A5</t>
  </si>
  <si>
    <t>Efna5</t>
  </si>
  <si>
    <t>Q9CY18</t>
  </si>
  <si>
    <t>SNX7_MOUSE</t>
  </si>
  <si>
    <t>Sorting nexin-7</t>
  </si>
  <si>
    <t>Snx7</t>
  </si>
  <si>
    <t>Q8BLX7</t>
  </si>
  <si>
    <t>COGA1_MOUSE</t>
  </si>
  <si>
    <t>Collagen alpha-1(XVI) chain</t>
  </si>
  <si>
    <t>Col16a1</t>
  </si>
  <si>
    <t>E9Q5K9</t>
  </si>
  <si>
    <t>YTDC1_MOUSE</t>
  </si>
  <si>
    <t>YTH domain-containing protein 1</t>
  </si>
  <si>
    <t>Ythdc1</t>
  </si>
  <si>
    <t>Q8BNY6</t>
  </si>
  <si>
    <t>NCS1_MOUSE</t>
  </si>
  <si>
    <t>Neuronal calcium sensor 1</t>
  </si>
  <si>
    <t>Ncs1</t>
  </si>
  <si>
    <t>Q9CZC8</t>
  </si>
  <si>
    <t>SCRN1_MOUSE</t>
  </si>
  <si>
    <t>Secernin-1</t>
  </si>
  <si>
    <t>Scrn1</t>
  </si>
  <si>
    <t>Q8BND5</t>
  </si>
  <si>
    <t>QSOX1_MOUSE</t>
  </si>
  <si>
    <t>Sulfhydryl oxidase 1</t>
  </si>
  <si>
    <t>Qsox1</t>
  </si>
  <si>
    <t>Q8K440</t>
  </si>
  <si>
    <t>ABC8B_MOUSE</t>
  </si>
  <si>
    <t>ABC-type organic anion transporter ABCA8B</t>
  </si>
  <si>
    <t>Abca8b</t>
  </si>
  <si>
    <t>Q9D850</t>
  </si>
  <si>
    <t>TMM68_MOUSE</t>
  </si>
  <si>
    <t>Transmembrane protein 68</t>
  </si>
  <si>
    <t>Tmem68</t>
  </si>
  <si>
    <t>Q9CPT3</t>
  </si>
  <si>
    <t>NANP_MOUSE</t>
  </si>
  <si>
    <t>N-acylneuraminate-9-phosphatase</t>
  </si>
  <si>
    <t>Nanp</t>
  </si>
  <si>
    <t>Q8K4L0</t>
  </si>
  <si>
    <t>DDX54_MOUSE</t>
  </si>
  <si>
    <t>ATP-dependent RNA helicase DDX54</t>
  </si>
  <si>
    <t>Ddx54</t>
  </si>
  <si>
    <t>Q9DCA5</t>
  </si>
  <si>
    <t>BRX1_MOUSE</t>
  </si>
  <si>
    <t>Ribosome biogenesis protein BRX1 homolog</t>
  </si>
  <si>
    <t>Brix1</t>
  </si>
  <si>
    <t>P97377;Q80YP0</t>
  </si>
  <si>
    <t>CDK2_MOUSE;CDK3_MOUSE</t>
  </si>
  <si>
    <t>Cyclin-dependent kinase 2</t>
  </si>
  <si>
    <t>Cdk2;Cdk3</t>
  </si>
  <si>
    <t>P16879;P70451</t>
  </si>
  <si>
    <t>FER_MOUSE;FES_MOUSE</t>
  </si>
  <si>
    <t>Tyrosine-protein kinase Fes/Fps</t>
  </si>
  <si>
    <t>Fer;Fes</t>
  </si>
  <si>
    <t>Q9D4P0</t>
  </si>
  <si>
    <t>ARL5B_MOUSE</t>
  </si>
  <si>
    <t>ADP-ribosylation factor-like protein 5B</t>
  </si>
  <si>
    <t>Arl5b</t>
  </si>
  <si>
    <t>Q80V86</t>
  </si>
  <si>
    <t>INT8_MOUSE</t>
  </si>
  <si>
    <t>Integrator complex subunit 8</t>
  </si>
  <si>
    <t>Ints8</t>
  </si>
  <si>
    <t>Q3UR70</t>
  </si>
  <si>
    <t>TGFA1_MOUSE</t>
  </si>
  <si>
    <t>Transforming growth factor-beta receptor-associated protein 1</t>
  </si>
  <si>
    <t>Tgfbrap1</t>
  </si>
  <si>
    <t>Q0GNC1</t>
  </si>
  <si>
    <t>INF2_MOUSE</t>
  </si>
  <si>
    <t>Inverted formin-2</t>
  </si>
  <si>
    <t>Inf2</t>
  </si>
  <si>
    <t>P39654</t>
  </si>
  <si>
    <t>LOX15_MOUSE</t>
  </si>
  <si>
    <t>Polyunsaturated fatty acid lipoxygenase ALOX15</t>
  </si>
  <si>
    <t>Alox15</t>
  </si>
  <si>
    <t>P97333</t>
  </si>
  <si>
    <t>NRP1_MOUSE</t>
  </si>
  <si>
    <t>Neuropilin-1</t>
  </si>
  <si>
    <t>Nrp1</t>
  </si>
  <si>
    <t>P38532;P38533;Q9R0L1</t>
  </si>
  <si>
    <t>HSF1_MOUSE;HSF2_MOUSE;HSF4_MOUSE</t>
  </si>
  <si>
    <t>Heat shock factor protein 1</t>
  </si>
  <si>
    <t>Hsf1;Hsf2;Hsf4</t>
  </si>
  <si>
    <t>A2AJ88;Q3TRM4</t>
  </si>
  <si>
    <t>PLPL6_MOUSE;PLPL7_MOUSE</t>
  </si>
  <si>
    <t>Patatin-like phospholipase domain-containing protein 7</t>
  </si>
  <si>
    <t>Pnpla6;Pnpla7</t>
  </si>
  <si>
    <t>Q8VCW4</t>
  </si>
  <si>
    <t>UN93B_MOUSE</t>
  </si>
  <si>
    <t>Protein unc-93 homolog B1</t>
  </si>
  <si>
    <t>Unc93b1</t>
  </si>
  <si>
    <t>Q91ZV8</t>
  </si>
  <si>
    <t>AGRA2_MOUSE</t>
  </si>
  <si>
    <t>Adhesion G protein-coupled receptor A2</t>
  </si>
  <si>
    <t>Adgra2</t>
  </si>
  <si>
    <t>O35375</t>
  </si>
  <si>
    <t>NRP2_MOUSE</t>
  </si>
  <si>
    <t>Neuropilin-2</t>
  </si>
  <si>
    <t>Nrp2</t>
  </si>
  <si>
    <t>Q9EPC1;Q9ES46</t>
  </si>
  <si>
    <t>PARVA_MOUSE;PARVB_MOUSE</t>
  </si>
  <si>
    <t>Alpha-parvin</t>
  </si>
  <si>
    <t>Parva;Parvb</t>
  </si>
  <si>
    <t>O88673</t>
  </si>
  <si>
    <t>DGKA_MOUSE</t>
  </si>
  <si>
    <t>Diacylglycerol kinase alpha</t>
  </si>
  <si>
    <t>Dgka</t>
  </si>
  <si>
    <t>Q99L48</t>
  </si>
  <si>
    <t>NMD3_MOUSE</t>
  </si>
  <si>
    <t>60S ribosomal export protein NMD3</t>
  </si>
  <si>
    <t>Nmd3</t>
  </si>
  <si>
    <t>Q9ESD1</t>
  </si>
  <si>
    <t>PRSS8_MOUSE</t>
  </si>
  <si>
    <t>Prostasin</t>
  </si>
  <si>
    <t>Prss8</t>
  </si>
  <si>
    <t>P36536</t>
  </si>
  <si>
    <t>SAR1A_MOUSE</t>
  </si>
  <si>
    <t>GTP-binding protein SAR1a</t>
  </si>
  <si>
    <t>Sar1a</t>
  </si>
  <si>
    <t>Q4QQM4</t>
  </si>
  <si>
    <t>P5I11_MOUSE</t>
  </si>
  <si>
    <t>Tumor protein p53-inducible protein 11</t>
  </si>
  <si>
    <t>Trp53i11</t>
  </si>
  <si>
    <t>Q8CB49</t>
  </si>
  <si>
    <t>TPRG1_MOUSE</t>
  </si>
  <si>
    <t>Tumor protein p63-regulated gene 1 protein</t>
  </si>
  <si>
    <t>Tprg1</t>
  </si>
  <si>
    <t>Q8R4Y4</t>
  </si>
  <si>
    <t>STAB1_MOUSE</t>
  </si>
  <si>
    <t>Stabilin-1</t>
  </si>
  <si>
    <t>Stab1</t>
  </si>
  <si>
    <t>Q5F293</t>
  </si>
  <si>
    <t>ZBTB4_MOUSE</t>
  </si>
  <si>
    <t>Zinc finger and BTB domain-containing protein 4</t>
  </si>
  <si>
    <t>Zbtb4</t>
  </si>
  <si>
    <t>Q8BRH0</t>
  </si>
  <si>
    <t>TMTC3_MOUSE</t>
  </si>
  <si>
    <t>Protein O-mannosyl-transferase TMTC3</t>
  </si>
  <si>
    <t>Tmtc3</t>
  </si>
  <si>
    <t>P08103</t>
  </si>
  <si>
    <t>HCK_MOUSE</t>
  </si>
  <si>
    <t>Tyrosine-protein kinase HCK</t>
  </si>
  <si>
    <t>Hck</t>
  </si>
  <si>
    <t>Q91WU4</t>
  </si>
  <si>
    <t>TMCO4_MOUSE</t>
  </si>
  <si>
    <t>Transmembrane and coiled-coil domain-containing protein 4</t>
  </si>
  <si>
    <t>Tmco4</t>
  </si>
  <si>
    <t>Q6P9N1</t>
  </si>
  <si>
    <t>HYCCI_MOUSE</t>
  </si>
  <si>
    <t>Hyccin</t>
  </si>
  <si>
    <t>Hycc1</t>
  </si>
  <si>
    <t>Q6PGB8</t>
  </si>
  <si>
    <t>SMCA1_MOUSE</t>
  </si>
  <si>
    <t>Probable global transcription activator SNF2L1</t>
  </si>
  <si>
    <t>Smarca1</t>
  </si>
  <si>
    <t>Q60875</t>
  </si>
  <si>
    <t>ARHG2_MOUSE</t>
  </si>
  <si>
    <t>Rho guanine nucleotide exchange factor 2</t>
  </si>
  <si>
    <t>Arhgef2</t>
  </si>
  <si>
    <t>Q9ER35</t>
  </si>
  <si>
    <t>FN3K_MOUSE</t>
  </si>
  <si>
    <t>Fructosamine-3-kinase</t>
  </si>
  <si>
    <t>Fn3k</t>
  </si>
  <si>
    <t>Q6RI63</t>
  </si>
  <si>
    <t>F120B_MOUSE</t>
  </si>
  <si>
    <t>Constitutive coactivator of peroxisome proliferator-activated receptor gamma</t>
  </si>
  <si>
    <t>Fam120b</t>
  </si>
  <si>
    <t>P37172</t>
  </si>
  <si>
    <t>ACVR1_MOUSE</t>
  </si>
  <si>
    <t>Activin receptor type-1</t>
  </si>
  <si>
    <t>Acvr1</t>
  </si>
  <si>
    <t>P57791</t>
  </si>
  <si>
    <t>FACE2_MOUSE</t>
  </si>
  <si>
    <t>CAAX prenyl protease 2</t>
  </si>
  <si>
    <t>Rce1</t>
  </si>
  <si>
    <t>Q61830</t>
  </si>
  <si>
    <t>MRC1_MOUSE</t>
  </si>
  <si>
    <t>Macrophage mannose receptor 1</t>
  </si>
  <si>
    <t>Mrc1</t>
  </si>
  <si>
    <t>Q8CHQ0</t>
  </si>
  <si>
    <t>FBX4_MOUSE</t>
  </si>
  <si>
    <t>F-box only protein 4</t>
  </si>
  <si>
    <t>Fbxo4</t>
  </si>
  <si>
    <t>Q8CHJ2</t>
  </si>
  <si>
    <t>AQP12_MOUSE</t>
  </si>
  <si>
    <t>Aquaporin-12</t>
  </si>
  <si>
    <t>Aqp12</t>
  </si>
  <si>
    <t>O89016</t>
  </si>
  <si>
    <t>ABCD4_MOUSE</t>
  </si>
  <si>
    <t>Lysosomal cobalamin transporter ABCD4</t>
  </si>
  <si>
    <t>Abcd4</t>
  </si>
  <si>
    <t>Q923S9</t>
  </si>
  <si>
    <t>RAB30_MOUSE</t>
  </si>
  <si>
    <t>Ras-related protein Rab-30</t>
  </si>
  <si>
    <t>Rab30</t>
  </si>
  <si>
    <t>Q3TL44</t>
  </si>
  <si>
    <t>NLRX1_MOUSE</t>
  </si>
  <si>
    <t>NLR family member X1</t>
  </si>
  <si>
    <t>Nlrx1</t>
  </si>
  <si>
    <t>Q3UU96</t>
  </si>
  <si>
    <t>MRCKA_MOUSE</t>
  </si>
  <si>
    <t>Serine/threonine-protein kinase MRCK alpha</t>
  </si>
  <si>
    <t>Cdc42bpa</t>
  </si>
  <si>
    <t>Q9ESD7</t>
  </si>
  <si>
    <t>DYSF_MOUSE</t>
  </si>
  <si>
    <t>Dysferlin</t>
  </si>
  <si>
    <t>Dysf</t>
  </si>
  <si>
    <t>Q05895</t>
  </si>
  <si>
    <t>TSP3_MOUSE</t>
  </si>
  <si>
    <t>Thrombospondin-3</t>
  </si>
  <si>
    <t>Thbs3</t>
  </si>
  <si>
    <t>P53569</t>
  </si>
  <si>
    <t>CEBPZ_MOUSE</t>
  </si>
  <si>
    <t>CCAAT/enhancer-binding protein zeta</t>
  </si>
  <si>
    <t>Cebpz</t>
  </si>
  <si>
    <t>Q8BG60</t>
  </si>
  <si>
    <t>TXNIP_MOUSE</t>
  </si>
  <si>
    <t>Thioredoxin-interacting protein</t>
  </si>
  <si>
    <t>Txnip</t>
  </si>
  <si>
    <t>Q8C525</t>
  </si>
  <si>
    <t>M21D2_MOUSE</t>
  </si>
  <si>
    <t>Nucleotidyltransferase MB21D2</t>
  </si>
  <si>
    <t>Mb21d2</t>
  </si>
  <si>
    <t>E9Q236</t>
  </si>
  <si>
    <t>MRP4_MOUSE</t>
  </si>
  <si>
    <t>ATP-binding cassette sub-family C member 4</t>
  </si>
  <si>
    <t>Abcc4</t>
  </si>
  <si>
    <t>Q05685</t>
  </si>
  <si>
    <t>FOLR2_MOUSE</t>
  </si>
  <si>
    <t>Folate receptor beta</t>
  </si>
  <si>
    <t>Folr2</t>
  </si>
  <si>
    <t>P59113</t>
  </si>
  <si>
    <t>FERM1_MOUSE</t>
  </si>
  <si>
    <t>Fermitin family homolog 1</t>
  </si>
  <si>
    <t>Fermt1</t>
  </si>
  <si>
    <t>Q9WV27;Q9Z1W8</t>
  </si>
  <si>
    <t>AT12A_MOUSE;AT1A4_MOUSE</t>
  </si>
  <si>
    <t>Sodium/potassium-transporting ATPase subunit alpha-4</t>
  </si>
  <si>
    <t>Atp12a;Atp1a4</t>
  </si>
  <si>
    <t>A2AWP8;Q8C033</t>
  </si>
  <si>
    <t>ARGAL_MOUSE;ARHGA_MOUSE</t>
  </si>
  <si>
    <t>Rho guanine nucleotide exchange factor 10-like protein</t>
  </si>
  <si>
    <t>Arhgef10;Arhgef10l</t>
  </si>
  <si>
    <t>P30051</t>
  </si>
  <si>
    <t>TEAD1_MOUSE</t>
  </si>
  <si>
    <t>Transcriptional enhancer factor TEF-1</t>
  </si>
  <si>
    <t>Tead1</t>
  </si>
  <si>
    <t>O88512</t>
  </si>
  <si>
    <t>AP1G2_MOUSE</t>
  </si>
  <si>
    <t>AP-1 complex subunit gamma-like 2</t>
  </si>
  <si>
    <t>Ap1g2</t>
  </si>
  <si>
    <t>P60762</t>
  </si>
  <si>
    <t>MO4L1_MOUSE</t>
  </si>
  <si>
    <t>Mortality factor 4-like protein 1</t>
  </si>
  <si>
    <t>Morf4l1</t>
  </si>
  <si>
    <t>Q9ERY9</t>
  </si>
  <si>
    <t>ERG28_MOUSE</t>
  </si>
  <si>
    <t>Ergosterol biosynthetic protein 28 homolog</t>
  </si>
  <si>
    <t>Erg28</t>
  </si>
  <si>
    <t>Q8CGB6</t>
  </si>
  <si>
    <t>TENS2_MOUSE</t>
  </si>
  <si>
    <t>Tensin-2</t>
  </si>
  <si>
    <t>Tns2</t>
  </si>
  <si>
    <t>Q8VI93</t>
  </si>
  <si>
    <t>OAS3_MOUSE</t>
  </si>
  <si>
    <t>2'-5'-oligoadenylate synthase 3</t>
  </si>
  <si>
    <t>Oas3</t>
  </si>
  <si>
    <t>Q9WV70</t>
  </si>
  <si>
    <t>NOC2L_MOUSE</t>
  </si>
  <si>
    <t>Nucleolar complex protein 2 homolog</t>
  </si>
  <si>
    <t>Noc2l</t>
  </si>
  <si>
    <t>Q08460</t>
  </si>
  <si>
    <t>KCMA1_MOUSE</t>
  </si>
  <si>
    <t>Calcium-activated potassium channel subunit alpha-1</t>
  </si>
  <si>
    <t>Kcnma1</t>
  </si>
  <si>
    <t>Q50L43</t>
  </si>
  <si>
    <t>PA24D_MOUSE</t>
  </si>
  <si>
    <t>Cytosolic phospholipase A2 delta</t>
  </si>
  <si>
    <t>Pla2g4d</t>
  </si>
  <si>
    <t>Q6ZQK5;Q8K2H4</t>
  </si>
  <si>
    <t>ACAP1_MOUSE;ACAP2_MOUSE</t>
  </si>
  <si>
    <t>Arf-GAP with coiled-coil, ANK repeat and PH domain-containing protein 2</t>
  </si>
  <si>
    <t>Acap1;Acap2</t>
  </si>
  <si>
    <t>Q99JT2;Q9Z2W1</t>
  </si>
  <si>
    <t>STK25_MOUSE;STK26_MOUSE</t>
  </si>
  <si>
    <t>Serine/threonine-protein kinase 26</t>
  </si>
  <si>
    <t>Stk25;Stk26</t>
  </si>
  <si>
    <t>Q7TNC9</t>
  </si>
  <si>
    <t>I5P1_MOUSE</t>
  </si>
  <si>
    <t>Inositol polyphosphate-5-phosphatase A</t>
  </si>
  <si>
    <t>Inpp5a</t>
  </si>
  <si>
    <t>Q8BNE1</t>
  </si>
  <si>
    <t>TCAF1_MOUSE</t>
  </si>
  <si>
    <t>TRPM8 channel-associated factor 1</t>
  </si>
  <si>
    <t>Tcaf1</t>
  </si>
  <si>
    <t>P70210</t>
  </si>
  <si>
    <t>TEAD3_MOUSE</t>
  </si>
  <si>
    <t>Transcriptional enhancer factor TEF-5</t>
  </si>
  <si>
    <t>Tead3</t>
  </si>
  <si>
    <t>Q8K4X7</t>
  </si>
  <si>
    <t>PLCD_MOUSE</t>
  </si>
  <si>
    <t>1-acyl-sn-glycerol-3-phosphate acyltransferase delta</t>
  </si>
  <si>
    <t>Agpat4</t>
  </si>
  <si>
    <t>P70419</t>
  </si>
  <si>
    <t>GALT3_MOUSE</t>
  </si>
  <si>
    <t>Polypeptide N-acetylgalactosaminyltransferase 3</t>
  </si>
  <si>
    <t>Galnt3</t>
  </si>
  <si>
    <t>Q5SV42</t>
  </si>
  <si>
    <t>ILEUC_MOUSE</t>
  </si>
  <si>
    <t>Leukocyte elastase inhibitor C</t>
  </si>
  <si>
    <t>Serpinb1c</t>
  </si>
  <si>
    <t>Q8QZS3</t>
  </si>
  <si>
    <t>FLCN_MOUSE</t>
  </si>
  <si>
    <t>Folliculin</t>
  </si>
  <si>
    <t>Flcn</t>
  </si>
  <si>
    <t>Q8VCH6</t>
  </si>
  <si>
    <t>DHC24_MOUSE</t>
  </si>
  <si>
    <t>Delta(24)-sterol reductase</t>
  </si>
  <si>
    <t>Dhcr24</t>
  </si>
  <si>
    <t>Q61614</t>
  </si>
  <si>
    <t>EDNRA_MOUSE</t>
  </si>
  <si>
    <t>Endothelin-1 receptor</t>
  </si>
  <si>
    <t>Ednra</t>
  </si>
  <si>
    <t>O35206</t>
  </si>
  <si>
    <t>COFA1_MOUSE</t>
  </si>
  <si>
    <t>Collagen alpha-1(XV) chain</t>
  </si>
  <si>
    <t>Col15a1</t>
  </si>
  <si>
    <t>P28700;P28704</t>
  </si>
  <si>
    <t>RXRA_MOUSE;RXRB_MOUSE</t>
  </si>
  <si>
    <t>Retinoic acid receptor RXR-alpha</t>
  </si>
  <si>
    <t>Rxra;Rxrb</t>
  </si>
  <si>
    <t>E9Q3E1;J3QMK6</t>
  </si>
  <si>
    <t>AL3B2_MOUSE;AL3B3_MOUSE</t>
  </si>
  <si>
    <t>Aldehyde dehydrogenase family 3 member B2</t>
  </si>
  <si>
    <t>Aldh3b2;Aldh3b3</t>
  </si>
  <si>
    <t>Q8CEZ4</t>
  </si>
  <si>
    <t>MB214_MOUSE</t>
  </si>
  <si>
    <t>Protein mab-21-like 4</t>
  </si>
  <si>
    <t>Mab21l4</t>
  </si>
  <si>
    <t>Q9CYC5</t>
  </si>
  <si>
    <t>DSN1_MOUSE</t>
  </si>
  <si>
    <t>Kinetochore-associated protein DSN1 homolog</t>
  </si>
  <si>
    <t>Dsn1</t>
  </si>
  <si>
    <t>Q3TVP5</t>
  </si>
  <si>
    <t>OTULL_MOUSE</t>
  </si>
  <si>
    <t>Inactive ubiquitin thioesterase OTULINL</t>
  </si>
  <si>
    <t>Otulinl</t>
  </si>
  <si>
    <t>Q99MK8</t>
  </si>
  <si>
    <t>ARBK1_MOUSE</t>
  </si>
  <si>
    <t>Beta-adrenergic receptor kinase 1</t>
  </si>
  <si>
    <t>Grk2</t>
  </si>
  <si>
    <t>P00687;P00688</t>
  </si>
  <si>
    <t>AM2A5_MOUSE;AMY1_MOUSE</t>
  </si>
  <si>
    <t>Alpha-amylase 1</t>
  </si>
  <si>
    <t>Amy1;Amy2a5</t>
  </si>
  <si>
    <t>Q9CX83</t>
  </si>
  <si>
    <t>ARMX1_MOUSE</t>
  </si>
  <si>
    <t>Armadillo repeat-containing X-linked protein 1</t>
  </si>
  <si>
    <t>Armcx1</t>
  </si>
  <si>
    <t>Q99PP9</t>
  </si>
  <si>
    <t>TRI16_MOUSE</t>
  </si>
  <si>
    <t>Tripartite motif-containing protein 16</t>
  </si>
  <si>
    <t>Trim16</t>
  </si>
  <si>
    <t>Q7TSF1</t>
  </si>
  <si>
    <t>DSG1B_MOUSE</t>
  </si>
  <si>
    <t>Desmoglein-1-beta</t>
  </si>
  <si>
    <t>Dsg1b</t>
  </si>
  <si>
    <t>Q9JJJ7</t>
  </si>
  <si>
    <t>PORCN_MOUSE</t>
  </si>
  <si>
    <t>Protein-serine O-palmitoleoyltransferase porcupine</t>
  </si>
  <si>
    <t>Porcn</t>
  </si>
  <si>
    <t>Q60992</t>
  </si>
  <si>
    <t>VAV2_MOUSE</t>
  </si>
  <si>
    <t>Guanine nucleotide exchange factor VAV2</t>
  </si>
  <si>
    <t>Vav2</t>
  </si>
  <si>
    <t>Q6ZQE4</t>
  </si>
  <si>
    <t>NEMP1_MOUSE</t>
  </si>
  <si>
    <t>Nuclear envelope integral membrane protein 1</t>
  </si>
  <si>
    <t>Nemp1</t>
  </si>
  <si>
    <t>B1ATG9</t>
  </si>
  <si>
    <t>TIKI2_MOUSE</t>
  </si>
  <si>
    <t>Metalloprotease TIKI2</t>
  </si>
  <si>
    <t>Trabd2b</t>
  </si>
  <si>
    <t>Q8BZH4</t>
  </si>
  <si>
    <t>POGZ_MOUSE</t>
  </si>
  <si>
    <t>Pogo transposable element with ZNF domain</t>
  </si>
  <si>
    <t>Pogz</t>
  </si>
  <si>
    <t>Q8K2A7</t>
  </si>
  <si>
    <t>INT10_MOUSE</t>
  </si>
  <si>
    <t>Integrator complex subunit 10</t>
  </si>
  <si>
    <t>Ints10</t>
  </si>
  <si>
    <t>P98063</t>
  </si>
  <si>
    <t>BMP1_MOUSE</t>
  </si>
  <si>
    <t>Bone morphogenetic protein 1</t>
  </si>
  <si>
    <t>Bmp1</t>
  </si>
  <si>
    <t>P54754</t>
  </si>
  <si>
    <t>EPHB3_MOUSE</t>
  </si>
  <si>
    <t>Ephrin type-B receptor 3</t>
  </si>
  <si>
    <t>Ephb3</t>
  </si>
  <si>
    <t>Q80TI0;Q8VEF1</t>
  </si>
  <si>
    <t>ASTRA_MOUSE;ASTRB_MOUSE</t>
  </si>
  <si>
    <t>Protein Aster-B</t>
  </si>
  <si>
    <t>Gramd1a;Gramd1b</t>
  </si>
  <si>
    <t>Q9QUK9;Q9R0T7</t>
  </si>
  <si>
    <t>TRY4_MOUSE;TRY5_MOUSE</t>
  </si>
  <si>
    <t>Trypsin-5</t>
  </si>
  <si>
    <t>Try4;Try5</t>
  </si>
  <si>
    <t>Q8BVP5;Q8C4X2</t>
  </si>
  <si>
    <t>KC1G2_MOUSE;KC1G3_MOUSE</t>
  </si>
  <si>
    <t>Casein kinase I isoform gamma-2</t>
  </si>
  <si>
    <t>Csnk1g2;Csnk1g3</t>
  </si>
  <si>
    <t>Q9D281</t>
  </si>
  <si>
    <t>NXP20_MOUSE</t>
  </si>
  <si>
    <t>Protein Noxp20</t>
  </si>
  <si>
    <t>Fam114a1</t>
  </si>
  <si>
    <t>Q8K0C1</t>
  </si>
  <si>
    <t>IPO13_MOUSE</t>
  </si>
  <si>
    <t>Importin-13</t>
  </si>
  <si>
    <t>Ipo13</t>
  </si>
  <si>
    <t>Q3V188</t>
  </si>
  <si>
    <t>ENDOU_MOUSE</t>
  </si>
  <si>
    <t>Uridylate-specific endoribonuclease</t>
  </si>
  <si>
    <t>Endou</t>
  </si>
  <si>
    <t>Q9WU40</t>
  </si>
  <si>
    <t>MAN1_MOUSE</t>
  </si>
  <si>
    <t>Inner nuclear membrane protein Man1</t>
  </si>
  <si>
    <t>Lemd3</t>
  </si>
  <si>
    <t>Q99J79</t>
  </si>
  <si>
    <t>DDB2_MOUSE</t>
  </si>
  <si>
    <t>DNA damage-binding protein 2</t>
  </si>
  <si>
    <t>Ddb2</t>
  </si>
  <si>
    <t>Q80XS6</t>
  </si>
  <si>
    <t>SMAG2_MOUSE</t>
  </si>
  <si>
    <t>Protein Smaug homolog 2</t>
  </si>
  <si>
    <t>Samd4b</t>
  </si>
  <si>
    <t>Q9CQT7</t>
  </si>
  <si>
    <t>DESI1_MOUSE</t>
  </si>
  <si>
    <t>Desumoylating isopeptidase 1</t>
  </si>
  <si>
    <t>Desi1</t>
  </si>
  <si>
    <t>P58466</t>
  </si>
  <si>
    <t>CTDS1_MOUSE</t>
  </si>
  <si>
    <t>Carboxy-terminal domain RNA polymerase II polypeptide A small phosphatase 1</t>
  </si>
  <si>
    <t>Ctdsp1</t>
  </si>
  <si>
    <t>P48455</t>
  </si>
  <si>
    <t>PP2BC_MOUSE</t>
  </si>
  <si>
    <t>Serine/threonine-protein phosphatase 2B catalytic subunit gamma isoform</t>
  </si>
  <si>
    <t>Ppp3cc</t>
  </si>
  <si>
    <t>B9EJV3</t>
  </si>
  <si>
    <t>GRB1L_MOUSE</t>
  </si>
  <si>
    <t>GREB1-like protein</t>
  </si>
  <si>
    <t>Greb1l</t>
  </si>
  <si>
    <t>Q3U128</t>
  </si>
  <si>
    <t>APCD1_MOUSE</t>
  </si>
  <si>
    <t>Protein APCDD1</t>
  </si>
  <si>
    <t>Apcdd1</t>
  </si>
  <si>
    <t>Q62219</t>
  </si>
  <si>
    <t>TGFI1_MOUSE</t>
  </si>
  <si>
    <t>Transforming growth factor beta-1-induced transcript 1 protein</t>
  </si>
  <si>
    <t>Tgfb1i1</t>
  </si>
  <si>
    <t>Q8R179</t>
  </si>
  <si>
    <t>KBTB4_MOUSE</t>
  </si>
  <si>
    <t>Kelch repeat and BTB domain-containing protein 4</t>
  </si>
  <si>
    <t>Kbtbd4</t>
  </si>
  <si>
    <t>Q9JHQ0</t>
  </si>
  <si>
    <t>ANXA9_MOUSE</t>
  </si>
  <si>
    <t>Annexin A9</t>
  </si>
  <si>
    <t>Anxa9</t>
  </si>
  <si>
    <t>P49138;Q3UMW7;Q922R0;Q9D2E1</t>
  </si>
  <si>
    <t>MAPK2_MOUSE;MAPK3_MOUSE;PRKX_MOUSE;TSSK3_MOUSE</t>
  </si>
  <si>
    <t>MAP kinase-activated protein kinase 2</t>
  </si>
  <si>
    <t>Mapkapk2;Mapkapk3;Prkx;Tssk3</t>
  </si>
  <si>
    <t>P60762;Q9R0Q4</t>
  </si>
  <si>
    <t>MO4L1_MOUSE;MO4L2_MOUSE</t>
  </si>
  <si>
    <t>Morf4l1;Morf4l2</t>
  </si>
  <si>
    <t>Q8BIA4</t>
  </si>
  <si>
    <t>FBXW8_MOUSE</t>
  </si>
  <si>
    <t>F-box/WD repeat-containing protein 8</t>
  </si>
  <si>
    <t>Fbxw8</t>
  </si>
  <si>
    <t>Q61090;Q9JIP6</t>
  </si>
  <si>
    <t>FZD2_MOUSE;FZD7_MOUSE</t>
  </si>
  <si>
    <t>Frizzled-7</t>
  </si>
  <si>
    <t>Fzd2;Fzd7</t>
  </si>
  <si>
    <t>Q9JJF6</t>
  </si>
  <si>
    <t>EFCC1_MOUSE</t>
  </si>
  <si>
    <t>EF-hand and coiled-coil domain-containing protein 1</t>
  </si>
  <si>
    <t>Efcc1</t>
  </si>
  <si>
    <t>P54763</t>
  </si>
  <si>
    <t>EPHB2_MOUSE</t>
  </si>
  <si>
    <t>Ephrin type-B receptor 2</t>
  </si>
  <si>
    <t>Ephb2</t>
  </si>
  <si>
    <t>O35954</t>
  </si>
  <si>
    <t>PITM1_MOUSE</t>
  </si>
  <si>
    <t>Membrane-associated phosphatidylinositol transfer protein 1</t>
  </si>
  <si>
    <t>Pitpnm1</t>
  </si>
  <si>
    <t>Q9CQC2</t>
  </si>
  <si>
    <t>COL_MOUSE</t>
  </si>
  <si>
    <t>Colipase</t>
  </si>
  <si>
    <t>Clps</t>
  </si>
  <si>
    <t>Q9EPL4</t>
  </si>
  <si>
    <t>METL9_MOUSE</t>
  </si>
  <si>
    <t>Protein-L-histidine N-pros-methyltransferase</t>
  </si>
  <si>
    <t>Mettl9</t>
  </si>
  <si>
    <t>Q9Z1W8</t>
  </si>
  <si>
    <t>AT12A_MOUSE</t>
  </si>
  <si>
    <t>Potassium-transporting ATPase alpha chain 2</t>
  </si>
  <si>
    <t>Atp12a</t>
  </si>
  <si>
    <t>Q80Z96</t>
  </si>
  <si>
    <t>VANG1_MOUSE</t>
  </si>
  <si>
    <t>Vang-like protein 1</t>
  </si>
  <si>
    <t>Vangl1</t>
  </si>
  <si>
    <t>Q80YT5</t>
  </si>
  <si>
    <t>SPT20_MOUSE</t>
  </si>
  <si>
    <t>Spermatogenesis-associated protein 20</t>
  </si>
  <si>
    <t>Spata20</t>
  </si>
  <si>
    <t>E9PXF8</t>
  </si>
  <si>
    <t>MTMRD_MOUSE</t>
  </si>
  <si>
    <t>Myotubularin-related protein 13</t>
  </si>
  <si>
    <t>Sbf2</t>
  </si>
  <si>
    <t>P18826</t>
  </si>
  <si>
    <t>KPB1_MOUSE</t>
  </si>
  <si>
    <t>Phosphorylase b kinase regulatory subunit alpha, skeletal muscle isoform</t>
  </si>
  <si>
    <t>Phka1</t>
  </si>
  <si>
    <t>P05622</t>
  </si>
  <si>
    <t>PGFRB_MOUSE</t>
  </si>
  <si>
    <t>Platelet-derived growth factor receptor beta</t>
  </si>
  <si>
    <t>Pdgfrb</t>
  </si>
  <si>
    <t>Q68FE6</t>
  </si>
  <si>
    <t>RIPR1_MOUSE</t>
  </si>
  <si>
    <t>Rho family-interacting cell polarization regulator 1</t>
  </si>
  <si>
    <t>Ripor1</t>
  </si>
  <si>
    <t>P31750;Q60823;Q9WUA6</t>
  </si>
  <si>
    <t>AKT1_MOUSE;AKT2_MOUSE;AKT3_MOUSE</t>
  </si>
  <si>
    <t>RAC-alpha serine/threonine-protein kinase</t>
  </si>
  <si>
    <t>Akt1;Akt2;Akt3</t>
  </si>
  <si>
    <t>Q61554</t>
  </si>
  <si>
    <t>FBN1_MOUSE</t>
  </si>
  <si>
    <t>Fibrillin-1</t>
  </si>
  <si>
    <t>Fbn1</t>
  </si>
  <si>
    <t>Q5DU02;Q8CEG8</t>
  </si>
  <si>
    <t>UBP22_MOUSE;UBP27_MOUSE</t>
  </si>
  <si>
    <t>Ubiquitin carboxyl-terminal hydrolase 22</t>
  </si>
  <si>
    <t>Usp22;Usp27x</t>
  </si>
  <si>
    <t>P28738;P33175</t>
  </si>
  <si>
    <t>KIF5A_MOUSE;KIF5C_MOUSE</t>
  </si>
  <si>
    <t>Kinesin heavy chain isoform 5C</t>
  </si>
  <si>
    <t>Kif5a;Kif5c</t>
  </si>
  <si>
    <t>Q9ERQ3</t>
  </si>
  <si>
    <t>ZN704_MOUSE</t>
  </si>
  <si>
    <t>Zinc finger protein 704</t>
  </si>
  <si>
    <t>Znf704</t>
  </si>
  <si>
    <t>Q9JIS8</t>
  </si>
  <si>
    <t>S12A4_MOUSE</t>
  </si>
  <si>
    <t>Solute carrier family 12 member 4</t>
  </si>
  <si>
    <t>Slc12a4</t>
  </si>
  <si>
    <t>Q6PCM2</t>
  </si>
  <si>
    <t>INT6_MOUSE</t>
  </si>
  <si>
    <t>Integrator complex subunit 6</t>
  </si>
  <si>
    <t>Ints6</t>
  </si>
  <si>
    <t>Q3TPE9</t>
  </si>
  <si>
    <t>ANKY2_MOUSE</t>
  </si>
  <si>
    <t>Ankyrin repeat and MYND domain-containing protein 2</t>
  </si>
  <si>
    <t>Ankmy2</t>
  </si>
  <si>
    <t>Q3UH68</t>
  </si>
  <si>
    <t>LIMC1_MOUSE</t>
  </si>
  <si>
    <t>LIM and calponin homology domains-containing protein 1</t>
  </si>
  <si>
    <t>Limch1</t>
  </si>
  <si>
    <t>Q8VC42</t>
  </si>
  <si>
    <t>RMC1_MOUSE</t>
  </si>
  <si>
    <t>Regulator of MON1-CCZ1 complex</t>
  </si>
  <si>
    <t>Rmc1</t>
  </si>
  <si>
    <t>O54732;P53690;Q9R0S2</t>
  </si>
  <si>
    <t>MMP14_MOUSE;MMP15_MOUSE;MMP24_MOUSE</t>
  </si>
  <si>
    <t>Matrix metalloproteinase-15</t>
  </si>
  <si>
    <t>Mmp14;Mmp15;Mmp24</t>
  </si>
  <si>
    <t>Q6PEB4</t>
  </si>
  <si>
    <t>OSGL1_MOUSE</t>
  </si>
  <si>
    <t>tRNA N6-adenosine threonylcarbamoyltransferase, mitochondrial</t>
  </si>
  <si>
    <t>Osgepl1</t>
  </si>
  <si>
    <t>Q8R5J9</t>
  </si>
  <si>
    <t>PRAF3_MOUSE</t>
  </si>
  <si>
    <t>PRA1 family protein 3</t>
  </si>
  <si>
    <t>Arl6ip5</t>
  </si>
  <si>
    <t>P82347</t>
  </si>
  <si>
    <t>SGCD_MOUSE</t>
  </si>
  <si>
    <t>Delta-sarcoglycan</t>
  </si>
  <si>
    <t>Sgcd</t>
  </si>
  <si>
    <t>P0C605</t>
  </si>
  <si>
    <t>KGP1_MOUSE</t>
  </si>
  <si>
    <t>cGMP-dependent protein kinase 1</t>
  </si>
  <si>
    <t>Prkg1</t>
  </si>
  <si>
    <t>Q64355</t>
  </si>
  <si>
    <t>EFS_MOUSE</t>
  </si>
  <si>
    <t>Embryonal Fyn-associated substrate</t>
  </si>
  <si>
    <t>Efs</t>
  </si>
  <si>
    <t>P97784;Q9R194</t>
  </si>
  <si>
    <t>CRY1_MOUSE;CRY2_MOUSE</t>
  </si>
  <si>
    <t>Cryptochrome-1</t>
  </si>
  <si>
    <t>Cry1;Cry2</t>
  </si>
  <si>
    <t>Q8BWQ4</t>
  </si>
  <si>
    <t>CMTR2_MOUSE</t>
  </si>
  <si>
    <t>Cap-specific mRNA (nucleoside-2'-O-)-methyltransferase 2</t>
  </si>
  <si>
    <t>Cmtr2</t>
  </si>
  <si>
    <t>Q9R144</t>
  </si>
  <si>
    <t>ANM2_MOUSE</t>
  </si>
  <si>
    <t>Protein arginine N-methyltransferase 2</t>
  </si>
  <si>
    <t>Prmt2</t>
  </si>
  <si>
    <t>P16294</t>
  </si>
  <si>
    <t>FA9_MOUSE</t>
  </si>
  <si>
    <t>Coagulation factor IX</t>
  </si>
  <si>
    <t>F9</t>
  </si>
  <si>
    <t>Q6PGG6</t>
  </si>
  <si>
    <t>GNL3L_MOUSE</t>
  </si>
  <si>
    <t>Guanine nucleotide-binding protein-like 3-like protein</t>
  </si>
  <si>
    <t>Gnl3l</t>
  </si>
  <si>
    <t>P23798;P25916</t>
  </si>
  <si>
    <t>BMI1_MOUSE;PCGF2_MOUSE</t>
  </si>
  <si>
    <t>Polycomb group RING finger protein 2</t>
  </si>
  <si>
    <t>Bmi1;Pcgf2</t>
  </si>
  <si>
    <t>Q9R1Y5</t>
  </si>
  <si>
    <t>HIC1_MOUSE</t>
  </si>
  <si>
    <t>Hypermethylated in cancer 1 protein</t>
  </si>
  <si>
    <t>Hic1</t>
  </si>
  <si>
    <t>Q9D864</t>
  </si>
  <si>
    <t>ARP6_MOUSE</t>
  </si>
  <si>
    <t>Actin-related protein 6</t>
  </si>
  <si>
    <t>Actr6</t>
  </si>
  <si>
    <t>B2RUR8;Q8R554</t>
  </si>
  <si>
    <t>OTU7A_MOUSE;OTU7B_MOUSE</t>
  </si>
  <si>
    <t>OTU domain-containing protein 7B</t>
  </si>
  <si>
    <t>Otud7a;Otud7b</t>
  </si>
  <si>
    <t>Q8BIY1</t>
  </si>
  <si>
    <t>GPTC3_MOUSE</t>
  </si>
  <si>
    <t>G patch domain-containing protein 3</t>
  </si>
  <si>
    <t>Gpatch3</t>
  </si>
  <si>
    <t>E9PY46</t>
  </si>
  <si>
    <t>IF140_MOUSE</t>
  </si>
  <si>
    <t>Intraflagellar transport protein 140 homolog</t>
  </si>
  <si>
    <t>Ift140</t>
  </si>
  <si>
    <t>Q61371</t>
  </si>
  <si>
    <t>IFT88_MOUSE</t>
  </si>
  <si>
    <t>Intraflagellar transport protein 88 homolog</t>
  </si>
  <si>
    <t>Ift88</t>
  </si>
  <si>
    <t>Q8VHL1</t>
  </si>
  <si>
    <t>SETD7_MOUSE</t>
  </si>
  <si>
    <t>Histone-lysine N-methyltransferase SETD7</t>
  </si>
  <si>
    <t>Setd7</t>
  </si>
  <si>
    <t>Q6ZPE2;Q9Z2D1</t>
  </si>
  <si>
    <t>MTMR2_MOUSE;MTMR5_MOUSE</t>
  </si>
  <si>
    <t>Myotubularin-related protein 5</t>
  </si>
  <si>
    <t>Mtmr2;Sbf1</t>
  </si>
  <si>
    <t>P01753;P01754;P06328</t>
  </si>
  <si>
    <t>HVM09_MOUSE;HVM10_MOUSE;HVM49_MOUSE</t>
  </si>
  <si>
    <t>Ig heavy chain V region 186-1</t>
  </si>
  <si>
    <t>Ighv1-62-3;Ighv1-72</t>
  </si>
  <si>
    <t>Q80TJ7;Q9WTU0</t>
  </si>
  <si>
    <t>PHF2_MOUSE;PHF8_MOUSE</t>
  </si>
  <si>
    <t>Histone lysine demethylase PHF8</t>
  </si>
  <si>
    <t>Phf2;Phf8</t>
  </si>
  <si>
    <t>Q6R2P8</t>
  </si>
  <si>
    <t>NEIL2_MOUSE</t>
  </si>
  <si>
    <t>Endonuclease 8-like 2</t>
  </si>
  <si>
    <t>Neil2</t>
  </si>
  <si>
    <t>Q9Z138</t>
  </si>
  <si>
    <t>ROR2_MOUSE</t>
  </si>
  <si>
    <t>Tyrosine-protein kinase transmembrane receptor ROR2</t>
  </si>
  <si>
    <t>Ror2</t>
  </si>
  <si>
    <t>Q6A0D4</t>
  </si>
  <si>
    <t>RFTN1_MOUSE</t>
  </si>
  <si>
    <t>Raftlin</t>
  </si>
  <si>
    <t>Rftn1</t>
  </si>
  <si>
    <t>P01626;P01627</t>
  </si>
  <si>
    <t>KV2A1_MOUSE;KV2A2_MOUSE</t>
  </si>
  <si>
    <t>Ig kappa chain V-II region MOPC 167</t>
  </si>
  <si>
    <t>Igkv2-112</t>
  </si>
  <si>
    <t>Q9Z239</t>
  </si>
  <si>
    <t>PLM_MOUSE</t>
  </si>
  <si>
    <t>Phospholemman</t>
  </si>
  <si>
    <t>Fxyd1</t>
  </si>
  <si>
    <t>Q810Q5</t>
  </si>
  <si>
    <t>NMES1_MOUSE</t>
  </si>
  <si>
    <t>Normal mucosa of esophagus-specific gene 1 protein</t>
  </si>
  <si>
    <t>Nmes1</t>
  </si>
  <si>
    <t>Q63870</t>
  </si>
  <si>
    <t>CO7A1_MOUSE</t>
  </si>
  <si>
    <t>Collagen alpha-1(VII) chain</t>
  </si>
  <si>
    <t>Col7a1</t>
  </si>
  <si>
    <t>Q8VD76</t>
  </si>
  <si>
    <t>TF2H3_MOUSE</t>
  </si>
  <si>
    <t>General transcription factor IIH subunit 3</t>
  </si>
  <si>
    <t>Gtf2h3</t>
  </si>
  <si>
    <t>P58462;Q9DBY0</t>
  </si>
  <si>
    <t>FOXP1_MOUSE;FOXP4_MOUSE</t>
  </si>
  <si>
    <t>Forkhead box protein P1</t>
  </si>
  <si>
    <t>Foxp1;Foxp4</t>
  </si>
  <si>
    <t>Q8BX57</t>
  </si>
  <si>
    <t>PXK_MOUSE</t>
  </si>
  <si>
    <t>PX domain-containing protein kinase-like protein</t>
  </si>
  <si>
    <t>Pxk</t>
  </si>
  <si>
    <t>Q8CJ19</t>
  </si>
  <si>
    <t>MICA3_MOUSE</t>
  </si>
  <si>
    <t>[F-actin]-monooxygenase MICAL3</t>
  </si>
  <si>
    <t>Mical3</t>
  </si>
  <si>
    <t>Q8CBY3</t>
  </si>
  <si>
    <t>LENG8_MOUSE</t>
  </si>
  <si>
    <t>Leukocyte receptor cluster member 8 homolog</t>
  </si>
  <si>
    <t>Leng8</t>
  </si>
  <si>
    <t>Q8CHK4</t>
  </si>
  <si>
    <t>KAT5_MOUSE</t>
  </si>
  <si>
    <t>Histone acetyltransferase KAT5</t>
  </si>
  <si>
    <t>Kat5</t>
  </si>
  <si>
    <t>Q8BR76</t>
  </si>
  <si>
    <t>MKS3_MOUSE</t>
  </si>
  <si>
    <t>Meckelin</t>
  </si>
  <si>
    <t>Tmem67</t>
  </si>
  <si>
    <t>Q9DB30</t>
  </si>
  <si>
    <t>PHKG2_MOUSE</t>
  </si>
  <si>
    <t>Phosphorylase b kinase gamma catalytic chain, liver/testis isoform</t>
  </si>
  <si>
    <t>Phkg2</t>
  </si>
  <si>
    <t>Q9D385</t>
  </si>
  <si>
    <t>AR2BP_MOUSE</t>
  </si>
  <si>
    <t>ADP-ribosylation factor-like protein 2-binding protein</t>
  </si>
  <si>
    <t>Arl2bp</t>
  </si>
  <si>
    <t>P47739</t>
  </si>
  <si>
    <t>AL3A1_MOUSE</t>
  </si>
  <si>
    <t>Aldehyde dehydrogenase, dimeric NADP-preferring</t>
  </si>
  <si>
    <t>Aldh3a1</t>
  </si>
  <si>
    <t>Q6P8U6</t>
  </si>
  <si>
    <t>LIPP_MOUSE</t>
  </si>
  <si>
    <t>Pancreatic triacylglycerol lipase</t>
  </si>
  <si>
    <t>Pnlip</t>
  </si>
  <si>
    <t>Q9Z2M6</t>
  </si>
  <si>
    <t>UBL3_MOUSE</t>
  </si>
  <si>
    <t>Ubiquitin-like protein 3</t>
  </si>
  <si>
    <t>Ubl3</t>
  </si>
  <si>
    <t>Q8BG19</t>
  </si>
  <si>
    <t>TMTC4_MOUSE</t>
  </si>
  <si>
    <t>Protein O-mannosyl-transferase TMTC4</t>
  </si>
  <si>
    <t>Tmtc4</t>
  </si>
  <si>
    <t>Q9D968</t>
  </si>
  <si>
    <t>HCFC2_MOUSE</t>
  </si>
  <si>
    <t>Host cell factor 2</t>
  </si>
  <si>
    <t>Hcfc2</t>
  </si>
  <si>
    <t>Q80VQ0</t>
  </si>
  <si>
    <t>AL3B1_MOUSE</t>
  </si>
  <si>
    <t>Aldehyde dehydrogenase family 3 member B1</t>
  </si>
  <si>
    <t>Aldh3b1</t>
  </si>
  <si>
    <t>Q6GU68</t>
  </si>
  <si>
    <t>ISLR_MOUSE</t>
  </si>
  <si>
    <t>Immunoglobulin superfamily containing leucine-rich repeat protein</t>
  </si>
  <si>
    <t>Islr</t>
  </si>
  <si>
    <t>Q80TN7</t>
  </si>
  <si>
    <t>NAV3_MOUSE</t>
  </si>
  <si>
    <t>Neuron navigator 3</t>
  </si>
  <si>
    <t>Nav3</t>
  </si>
  <si>
    <t>Q80U38</t>
  </si>
  <si>
    <t>KHNYN_MOUSE</t>
  </si>
  <si>
    <t>Protein KHNYN</t>
  </si>
  <si>
    <t>Khnyn</t>
  </si>
  <si>
    <t>Q32NY4</t>
  </si>
  <si>
    <t>CNNM3_MOUSE</t>
  </si>
  <si>
    <t>Metal transporter CNNM3</t>
  </si>
  <si>
    <t>Cnnm3</t>
  </si>
  <si>
    <t>P21279;P30677</t>
  </si>
  <si>
    <t>GNA14_MOUSE;GNAQ_MOUSE</t>
  </si>
  <si>
    <t>Guanine nucleotide-binding protein G(q) subunit alpha</t>
  </si>
  <si>
    <t>Gna14;Gnaq</t>
  </si>
  <si>
    <t>P61460</t>
  </si>
  <si>
    <t>DEPD5_MOUSE</t>
  </si>
  <si>
    <t>GATOR complex protein DEPDC5</t>
  </si>
  <si>
    <t>Depdc5</t>
  </si>
  <si>
    <t>P39098;P45700</t>
  </si>
  <si>
    <t>MA1A1_MOUSE;MA1A2_MOUSE</t>
  </si>
  <si>
    <t>Mannosyl-oligosaccharide 1,2-alpha-mannosidase IB</t>
  </si>
  <si>
    <t>Man1a1;Man1a2</t>
  </si>
  <si>
    <t>O54824</t>
  </si>
  <si>
    <t>IL16_MOUSE</t>
  </si>
  <si>
    <t>Pro-interleukin-16</t>
  </si>
  <si>
    <t>Il16</t>
  </si>
  <si>
    <t>Q61554;Q61555</t>
  </si>
  <si>
    <t>FBN1_MOUSE;FBN2_MOUSE</t>
  </si>
  <si>
    <t>Fbn1;Fbn2</t>
  </si>
  <si>
    <t>Q62130</t>
  </si>
  <si>
    <t>PTN14_MOUSE</t>
  </si>
  <si>
    <t>Tyrosine-protein phosphatase non-receptor type 14</t>
  </si>
  <si>
    <t>Ptpn14</t>
  </si>
  <si>
    <t>P48379</t>
  </si>
  <si>
    <t>RFX2_MOUSE</t>
  </si>
  <si>
    <t>DNA-binding protein RFX2</t>
  </si>
  <si>
    <t>Rfx2</t>
  </si>
  <si>
    <t>B1AVH7</t>
  </si>
  <si>
    <t>TBD2A_MOUSE</t>
  </si>
  <si>
    <t>TBC1 domain family member 2A</t>
  </si>
  <si>
    <t>Tbc1d2</t>
  </si>
  <si>
    <t>P54761</t>
  </si>
  <si>
    <t>EPHB4_MOUSE</t>
  </si>
  <si>
    <t>Ephrin type-B receptor 4</t>
  </si>
  <si>
    <t>Ephb4</t>
  </si>
  <si>
    <t>Q571H0</t>
  </si>
  <si>
    <t>NPA1P_MOUSE</t>
  </si>
  <si>
    <t>Nucleolar pre-ribosomal-associated protein 1</t>
  </si>
  <si>
    <t>Urb1</t>
  </si>
  <si>
    <t>P62500;Q9EQN3;Q9Z2S7</t>
  </si>
  <si>
    <t>T22D1_MOUSE;T22D3_MOUSE;T22D4_MOUSE</t>
  </si>
  <si>
    <t>TSC22 domain family protein 1</t>
  </si>
  <si>
    <t>Spacdr;Tsc22d1;Tsc22d3</t>
  </si>
  <si>
    <t>A2A863</t>
  </si>
  <si>
    <t>ITB4_MOUSE</t>
  </si>
  <si>
    <t>Integrin beta-4</t>
  </si>
  <si>
    <t>Itgb4</t>
  </si>
  <si>
    <t>Q8K2D6</t>
  </si>
  <si>
    <t>DCTD_MOUSE</t>
  </si>
  <si>
    <t>Deoxycytidylate deaminase</t>
  </si>
  <si>
    <t>Dctd</t>
  </si>
  <si>
    <t>Q9CZX7</t>
  </si>
  <si>
    <t>PP4P2_MOUSE</t>
  </si>
  <si>
    <t>Type 2 phosphatidylinositol 4,5-bisphosphate 4-phosphatase</t>
  </si>
  <si>
    <t>Pip4p2</t>
  </si>
  <si>
    <t>Q9QZD5</t>
  </si>
  <si>
    <t>RAE2_MOUSE</t>
  </si>
  <si>
    <t>Rab proteins geranylgeranyltransferase component A 2</t>
  </si>
  <si>
    <t>Chml</t>
  </si>
  <si>
    <t>P19785</t>
  </si>
  <si>
    <t>ESR1_MOUSE</t>
  </si>
  <si>
    <t>Estrogen receptor</t>
  </si>
  <si>
    <t>Esr1</t>
  </si>
  <si>
    <t>Q8K353</t>
  </si>
  <si>
    <t>CYTM1_MOUSE</t>
  </si>
  <si>
    <t>Cysteine-rich and transmembrane domain-containing protein 1</t>
  </si>
  <si>
    <t>Cystm1</t>
  </si>
  <si>
    <t>Q60632</t>
  </si>
  <si>
    <t>COT1_MOUSE</t>
  </si>
  <si>
    <t>COUP transcription factor 1</t>
  </si>
  <si>
    <t>Nr2f1</t>
  </si>
  <si>
    <t>O70258</t>
  </si>
  <si>
    <t>SGCE_MOUSE</t>
  </si>
  <si>
    <t>Epsilon-sarcoglycan</t>
  </si>
  <si>
    <t>Sgce</t>
  </si>
  <si>
    <t>Q8CDC7</t>
  </si>
  <si>
    <t>ZBTB9_MOUSE</t>
  </si>
  <si>
    <t>Zinc finger and BTB domain-containing protein 9</t>
  </si>
  <si>
    <t>Zbtb9</t>
  </si>
  <si>
    <t>Q8VE73</t>
  </si>
  <si>
    <t>CUL7_MOUSE</t>
  </si>
  <si>
    <t>Cullin-7</t>
  </si>
  <si>
    <t>Cul7</t>
  </si>
  <si>
    <t>A2ALS5;Q5SVL6</t>
  </si>
  <si>
    <t>RPGP1_MOUSE;RPGP2_MOUSE</t>
  </si>
  <si>
    <t>Rap1 GTPase-activating protein 1</t>
  </si>
  <si>
    <t>Rap1gap;Rap1gap2</t>
  </si>
  <si>
    <t>P12804</t>
  </si>
  <si>
    <t>FGL2_MOUSE</t>
  </si>
  <si>
    <t>Fibroleukin</t>
  </si>
  <si>
    <t>Fgl2</t>
  </si>
  <si>
    <t>Q3UBG2</t>
  </si>
  <si>
    <t>PCLI1_MOUSE</t>
  </si>
  <si>
    <t>PTB-containing, cubilin and LRP1-interacting protein</t>
  </si>
  <si>
    <t>Pid1</t>
  </si>
  <si>
    <t>Q9EQ32</t>
  </si>
  <si>
    <t>BCAP_MOUSE</t>
  </si>
  <si>
    <t>Phosphoinositide 3-kinase adapter protein 1</t>
  </si>
  <si>
    <t>Pik3ap1</t>
  </si>
  <si>
    <t>Q80YE7</t>
  </si>
  <si>
    <t>DAPK1_MOUSE</t>
  </si>
  <si>
    <t>Death-associated protein kinase 1</t>
  </si>
  <si>
    <t>Dapk1</t>
  </si>
  <si>
    <t>P43135;Q60632</t>
  </si>
  <si>
    <t>COT1_MOUSE;COT2_MOUSE</t>
  </si>
  <si>
    <t>Nr2f1;Nr2f2</t>
  </si>
  <si>
    <t>Q8C6L5</t>
  </si>
  <si>
    <t>CGAS_MOUSE</t>
  </si>
  <si>
    <t>Cyclic GMP-AMP synthase</t>
  </si>
  <si>
    <t>Cgas</t>
  </si>
  <si>
    <t>O08934;O09113;O35085;O35137;O35602;O35690;O70137;P63013;P70390;Q06348;Q62066;Q8BYH0;Q8C8B0</t>
  </si>
  <si>
    <t>ALX1_MOUSE;ALX3_MOUSE;ALX4_MOUSE;ARX_MOUSE;DRGX_MOUSE;OTP_MOUSE;PHX2A_MOUSE;PHX2B_MOUSE;PRRX1_MOUSE;PRRX2_MOUSE;RX_MOUSE;SHOX2_MOUSE;UNC4_MOUSE</t>
  </si>
  <si>
    <t>Homeobox protein unc-4 homolog</t>
  </si>
  <si>
    <t>Alx1;Alx3;Alx4;Arx;Drgx;Otp;Phox2a;Phox2b;Prrx1;Prrx2;Rax;Shox2;Uncx</t>
  </si>
  <si>
    <t>Q6P9Z1</t>
  </si>
  <si>
    <t>SMRD3_MOUSE</t>
  </si>
  <si>
    <t>SWI/SNF-related matrix-associated actin-dependent regulator of chromatin subfamily D member 3</t>
  </si>
  <si>
    <t>Smarcd3</t>
  </si>
  <si>
    <t>Q6PHS6</t>
  </si>
  <si>
    <t>SNX13_MOUSE</t>
  </si>
  <si>
    <t>Sorting nexin-13</t>
  </si>
  <si>
    <t>Snx13</t>
  </si>
  <si>
    <t>P38532</t>
  </si>
  <si>
    <t>HSF1_MOUSE</t>
  </si>
  <si>
    <t>Hsf1</t>
  </si>
  <si>
    <t>Q3V1F8</t>
  </si>
  <si>
    <t>EPHX3_MOUSE</t>
  </si>
  <si>
    <t>Epoxide hydrolase 3</t>
  </si>
  <si>
    <t>Ephx3</t>
  </si>
  <si>
    <t>Q6NZB1</t>
  </si>
  <si>
    <t>ANM6_MOUSE</t>
  </si>
  <si>
    <t>Protein arginine N-methyltransferase 6</t>
  </si>
  <si>
    <t>Prmt6</t>
  </si>
  <si>
    <t>A8Y5H7</t>
  </si>
  <si>
    <t>S14L1_MOUSE</t>
  </si>
  <si>
    <t>SEC14-like protein 1</t>
  </si>
  <si>
    <t>Sec14l1</t>
  </si>
  <si>
    <t>P28700</t>
  </si>
  <si>
    <t>RXRA_MOUSE</t>
  </si>
  <si>
    <t>Rxra</t>
  </si>
  <si>
    <t>Q5DTU0</t>
  </si>
  <si>
    <t>AF1L2_MOUSE</t>
  </si>
  <si>
    <t>Actin filament-associated protein 1-like 2</t>
  </si>
  <si>
    <t>Afap1l2</t>
  </si>
  <si>
    <t>P70392</t>
  </si>
  <si>
    <t>RGRF2_MOUSE</t>
  </si>
  <si>
    <t>Ras-specific guanine nucleotide-releasing factor 2</t>
  </si>
  <si>
    <t>Rasgrf2</t>
  </si>
  <si>
    <t>P10417</t>
  </si>
  <si>
    <t>BCL2_MOUSE</t>
  </si>
  <si>
    <t>Apoptosis regulator Bcl-2</t>
  </si>
  <si>
    <t>Bcl2</t>
  </si>
  <si>
    <t>Q80U35</t>
  </si>
  <si>
    <t>ARHGH_MOUSE</t>
  </si>
  <si>
    <t>Rho guanine nucleotide exchange factor 17</t>
  </si>
  <si>
    <t>Arhgef17</t>
  </si>
  <si>
    <t>Q62447</t>
  </si>
  <si>
    <t>CCNC_MOUSE</t>
  </si>
  <si>
    <t>Cyclin-C</t>
  </si>
  <si>
    <t>Ccnc</t>
  </si>
  <si>
    <t>E2JF22</t>
  </si>
  <si>
    <t>PIEZ1_MOUSE</t>
  </si>
  <si>
    <t>Piezo-type mechanosensitive ion channel component 1</t>
  </si>
  <si>
    <t>Piezo1</t>
  </si>
  <si>
    <t>Q80WG5;Q8R502</t>
  </si>
  <si>
    <t>LRC8A_MOUSE;LRC8C_MOUSE</t>
  </si>
  <si>
    <t>Volume-regulated anion channel subunit LRRC8A</t>
  </si>
  <si>
    <t>Lrrc8a;Lrrc8c</t>
  </si>
  <si>
    <t>Q6NS57</t>
  </si>
  <si>
    <t>MABP1_MOUSE</t>
  </si>
  <si>
    <t>Mitogen-activated protein kinase-binding protein 1</t>
  </si>
  <si>
    <t>Mapkbp1</t>
  </si>
  <si>
    <t>Q8R502</t>
  </si>
  <si>
    <t>LRC8C_MOUSE</t>
  </si>
  <si>
    <t>Volume-regulated anion channel subunit LRRC8C</t>
  </si>
  <si>
    <t>Lrrc8c</t>
  </si>
  <si>
    <t>Q8K1H7</t>
  </si>
  <si>
    <t>T11L2_MOUSE</t>
  </si>
  <si>
    <t>T-complex protein 11-like protein 2</t>
  </si>
  <si>
    <t>Tcp11l2</t>
  </si>
  <si>
    <t>Q58NB6</t>
  </si>
  <si>
    <t>DHRS9_MOUSE</t>
  </si>
  <si>
    <t>Dehydrogenase/reductase SDR family member 9</t>
  </si>
  <si>
    <t>Dhrs9</t>
  </si>
  <si>
    <t>B2RX12</t>
  </si>
  <si>
    <t>MRP3_MOUSE</t>
  </si>
  <si>
    <t>ATP-binding cassette sub-family C member 3</t>
  </si>
  <si>
    <t>Abcc3</t>
  </si>
  <si>
    <t>Q9ER47</t>
  </si>
  <si>
    <t>KCNH7_MOUSE</t>
  </si>
  <si>
    <t>Potassium voltage-gated channel subfamily H member 7</t>
  </si>
  <si>
    <t>Kcnh7</t>
  </si>
  <si>
    <t>Q1RLL3;Q8JZW4;Q9DC53</t>
  </si>
  <si>
    <t>CPNE5_MOUSE;CPNE8_MOUSE;CPNE9_MOUSE</t>
  </si>
  <si>
    <t>Copine-9</t>
  </si>
  <si>
    <t>Cpne5;Cpne8;Cpne9</t>
  </si>
  <si>
    <t>Q60953</t>
  </si>
  <si>
    <t>PML_MOUSE</t>
  </si>
  <si>
    <t>Protein PML</t>
  </si>
  <si>
    <t>Pml</t>
  </si>
  <si>
    <t>Q8VCB2</t>
  </si>
  <si>
    <t>MED25_MOUSE</t>
  </si>
  <si>
    <t>Mediator of RNA polymerase II transcription subunit 25</t>
  </si>
  <si>
    <t>Med25</t>
  </si>
  <si>
    <t>O88207</t>
  </si>
  <si>
    <t>CO5A1_MOUSE</t>
  </si>
  <si>
    <t>Collagen alpha-1(V) chain</t>
  </si>
  <si>
    <t>Col5a1</t>
  </si>
  <si>
    <t>Q8BRK9</t>
  </si>
  <si>
    <t>MA2A2_MOUSE</t>
  </si>
  <si>
    <t>Alpha-mannosidase 2x</t>
  </si>
  <si>
    <t>Man2a2</t>
  </si>
  <si>
    <t>Q3U3W5</t>
  </si>
  <si>
    <t>ANM9_MOUSE</t>
  </si>
  <si>
    <t>Protein arginine N-methyltransferase 9</t>
  </si>
  <si>
    <t>Prmt9</t>
  </si>
  <si>
    <t>Q5NCI0</t>
  </si>
  <si>
    <t>URGCP_MOUSE</t>
  </si>
  <si>
    <t>Up-regulator of cell proliferation</t>
  </si>
  <si>
    <t>Urgcp</t>
  </si>
  <si>
    <t>A2RSQ0</t>
  </si>
  <si>
    <t>DEN5B_MOUSE</t>
  </si>
  <si>
    <t>DENN domain-containing protein 5B</t>
  </si>
  <si>
    <t>Dennd5b</t>
  </si>
  <si>
    <t>Q2PZL6</t>
  </si>
  <si>
    <t>FAT4_MOUSE</t>
  </si>
  <si>
    <t>Protocadherin Fat 4</t>
  </si>
  <si>
    <t>Fat4</t>
  </si>
  <si>
    <t>Q9WTN0</t>
  </si>
  <si>
    <t>GGPPS_MOUSE</t>
  </si>
  <si>
    <t>Geranylgeranyl pyrophosphate synthase</t>
  </si>
  <si>
    <t>Ggps1</t>
  </si>
  <si>
    <t>Q99LH2</t>
  </si>
  <si>
    <t>PTSS1_MOUSE</t>
  </si>
  <si>
    <t>Phosphatidylserine synthase 1</t>
  </si>
  <si>
    <t>Ptdss1</t>
  </si>
  <si>
    <t>Q80YS6</t>
  </si>
  <si>
    <t>AFAP1_MOUSE</t>
  </si>
  <si>
    <t>Actin filament-associated protein 1</t>
  </si>
  <si>
    <t>Afap1</t>
  </si>
  <si>
    <t>P59764</t>
  </si>
  <si>
    <t>DOCK4_MOUSE</t>
  </si>
  <si>
    <t>Dedicator of cytokinesis protein 4</t>
  </si>
  <si>
    <t>Dock4</t>
  </si>
  <si>
    <t>Q811L6</t>
  </si>
  <si>
    <t>MAST4_MOUSE</t>
  </si>
  <si>
    <t>Microtubule-associated serine/threonine-protein kinase 4</t>
  </si>
  <si>
    <t>Mast4</t>
  </si>
  <si>
    <t>P33242</t>
  </si>
  <si>
    <t>STF1_MOUSE</t>
  </si>
  <si>
    <t>Steroidogenic factor 1</t>
  </si>
  <si>
    <t>Nr5a1</t>
  </si>
  <si>
    <t>Q9CTN4</t>
  </si>
  <si>
    <t>RHBT3_MOUSE</t>
  </si>
  <si>
    <t>Rho-related BTB domain-containing protein 3</t>
  </si>
  <si>
    <t>Rhobtb3</t>
  </si>
  <si>
    <t>Q8CIM3</t>
  </si>
  <si>
    <t>D2HDH_MOUSE</t>
  </si>
  <si>
    <t>D-2-hydroxyglutarate dehydrogenase, mitochondrial</t>
  </si>
  <si>
    <t>D2hgdh</t>
  </si>
  <si>
    <t>Q60825;Q9DBP0</t>
  </si>
  <si>
    <t>NPT2A_MOUSE;NPT2B_MOUSE</t>
  </si>
  <si>
    <t>Sodium-dependent phosphate transport protein 2A</t>
  </si>
  <si>
    <t>Slc34a1;Slc34a2</t>
  </si>
  <si>
    <t>Q3TV65</t>
  </si>
  <si>
    <t>MPND_MOUSE</t>
  </si>
  <si>
    <t>MPN domain-containing protein</t>
  </si>
  <si>
    <t>Mpnd</t>
  </si>
  <si>
    <t>Q8K4R4</t>
  </si>
  <si>
    <t>PITC1_MOUSE</t>
  </si>
  <si>
    <t>Cytoplasmic phosphatidylinositol transfer protein 1</t>
  </si>
  <si>
    <t>Pitpnc1</t>
  </si>
  <si>
    <t>Q8BVU0</t>
  </si>
  <si>
    <t>LRCH3_MOUSE</t>
  </si>
  <si>
    <t>DISP complex protein LRCH3</t>
  </si>
  <si>
    <t>Lrch3</t>
  </si>
  <si>
    <t>Q9CQG0</t>
  </si>
  <si>
    <t>TMED6_MOUSE</t>
  </si>
  <si>
    <t>Transmembrane emp24 domain-containing protein 6</t>
  </si>
  <si>
    <t>Tmed6</t>
  </si>
  <si>
    <t>Q8BJQ9</t>
  </si>
  <si>
    <t>CGAT1_MOUSE</t>
  </si>
  <si>
    <t>Chondroitin sulfate N-acetylgalactosaminyltransferase 1</t>
  </si>
  <si>
    <t>Csgalnact1</t>
  </si>
  <si>
    <t>O35317;P41778</t>
  </si>
  <si>
    <t>PBX1_MOUSE;PBX3_MOUSE</t>
  </si>
  <si>
    <t>Pre-B-cell leukemia transcription factor 3</t>
  </si>
  <si>
    <t>Pbx1;Pbx3</t>
  </si>
  <si>
    <t>Q80U58</t>
  </si>
  <si>
    <t>PUM2_MOUSE</t>
  </si>
  <si>
    <t>Pumilio homolog 2</t>
  </si>
  <si>
    <t>Pum2</t>
  </si>
  <si>
    <t>Q9WVH9</t>
  </si>
  <si>
    <t>FBLN5_MOUSE</t>
  </si>
  <si>
    <t>Fibulin-5</t>
  </si>
  <si>
    <t>Fbln5</t>
  </si>
  <si>
    <t>Q64700</t>
  </si>
  <si>
    <t>RBL2_MOUSE</t>
  </si>
  <si>
    <t>Retinoblastoma-like protein 2</t>
  </si>
  <si>
    <t>Rbl2</t>
  </si>
  <si>
    <t>Q9D2I5</t>
  </si>
  <si>
    <t>ARMC9_MOUSE</t>
  </si>
  <si>
    <t>LisH domain-containing protein ARMC9</t>
  </si>
  <si>
    <t>Armc9</t>
  </si>
  <si>
    <t>Q8R4F0</t>
  </si>
  <si>
    <t>MCLN3_MOUSE</t>
  </si>
  <si>
    <t>Mucolipin-3</t>
  </si>
  <si>
    <t>Mcoln3</t>
  </si>
  <si>
    <t>O35245</t>
  </si>
  <si>
    <t>PKD2_MOUSE</t>
  </si>
  <si>
    <t>Polycystin-2</t>
  </si>
  <si>
    <t>Pkd2</t>
  </si>
  <si>
    <t>Q6PAC3</t>
  </si>
  <si>
    <t>DCA13_MOUSE</t>
  </si>
  <si>
    <t>DDB1- and CUL4-associated factor 13</t>
  </si>
  <si>
    <t>Dcaf13</t>
  </si>
  <si>
    <t>Q6A051</t>
  </si>
  <si>
    <t>ATRN1_MOUSE</t>
  </si>
  <si>
    <t>Attractin-like protein 1</t>
  </si>
  <si>
    <t>Atrnl1</t>
  </si>
  <si>
    <t>Q8BR65</t>
  </si>
  <si>
    <t>SDS3_MOUSE</t>
  </si>
  <si>
    <t>Sin3 histone deacetylase corepressor complex component SDS3</t>
  </si>
  <si>
    <t>Suds3</t>
  </si>
  <si>
    <t>P70232</t>
  </si>
  <si>
    <t>NCHL1_MOUSE</t>
  </si>
  <si>
    <t>Neural cell adhesion molecule L1-like protein</t>
  </si>
  <si>
    <t>Chl1</t>
  </si>
  <si>
    <t>Q9R0Q4</t>
  </si>
  <si>
    <t>MO4L2_MOUSE</t>
  </si>
  <si>
    <t>Mortality factor 4-like protein 2</t>
  </si>
  <si>
    <t>Morf4l2</t>
  </si>
  <si>
    <t>P15655</t>
  </si>
  <si>
    <t>FGF2_MOUSE</t>
  </si>
  <si>
    <t>Fibroblast growth factor 2</t>
  </si>
  <si>
    <t>Fgf2</t>
  </si>
  <si>
    <t>Q9CYP7</t>
  </si>
  <si>
    <t>SESN3_MOUSE</t>
  </si>
  <si>
    <t>Sestrin-3</t>
  </si>
  <si>
    <t>Sesn3</t>
  </si>
  <si>
    <t>Q60695</t>
  </si>
  <si>
    <t>RGL1_MOUSE</t>
  </si>
  <si>
    <t>Ral guanine nucleotide dissociation stimulator-like 1</t>
  </si>
  <si>
    <t>Rgl1</t>
  </si>
  <si>
    <t>Q8K0T0</t>
  </si>
  <si>
    <t>RTN1_MOUSE</t>
  </si>
  <si>
    <t>Reticulon-1</t>
  </si>
  <si>
    <t>Rtn1</t>
  </si>
  <si>
    <t>Q91X88</t>
  </si>
  <si>
    <t>PMGT1_MOUSE</t>
  </si>
  <si>
    <t>Protein O-linked-mannose beta-1,2-N-acetylglucosaminyltransferase 1</t>
  </si>
  <si>
    <t>Pomgnt1</t>
  </si>
  <si>
    <t>Q03146</t>
  </si>
  <si>
    <t>DDR1_MOUSE</t>
  </si>
  <si>
    <t>Epithelial discoidin domain-containing receptor 1</t>
  </si>
  <si>
    <t>Ddr1</t>
  </si>
  <si>
    <t>Q5SUA5</t>
  </si>
  <si>
    <t>MYO1G_MOUSE</t>
  </si>
  <si>
    <t>Unconventional myosin-Ig</t>
  </si>
  <si>
    <t>Myo1g</t>
  </si>
  <si>
    <t>Q8K442;Q8K449</t>
  </si>
  <si>
    <t>ABC8A_MOUSE;ABCA9_MOUSE</t>
  </si>
  <si>
    <t>ABC-type organic anion transporter ABCA8A</t>
  </si>
  <si>
    <t>Abca8a;Abca9</t>
  </si>
  <si>
    <t>Q3UMQ8</t>
  </si>
  <si>
    <t>NAF1_MOUSE</t>
  </si>
  <si>
    <t>H/ACA ribonucleoprotein complex non-core subunit NAF1</t>
  </si>
  <si>
    <t>Naf1</t>
  </si>
  <si>
    <t>Q8BYR5</t>
  </si>
  <si>
    <t>CAPS2_MOUSE</t>
  </si>
  <si>
    <t>Calcium-dependent secretion activator 2</t>
  </si>
  <si>
    <t>Cadps2</t>
  </si>
  <si>
    <t>Q8BFQ9</t>
  </si>
  <si>
    <t>KLH42_MOUSE</t>
  </si>
  <si>
    <t>Kelch-like protein 42</t>
  </si>
  <si>
    <t>Klhl42</t>
  </si>
  <si>
    <t>Q61324</t>
  </si>
  <si>
    <t>ARNT2_MOUSE</t>
  </si>
  <si>
    <t>Aryl hydrocarbon receptor nuclear translocator 2</t>
  </si>
  <si>
    <t>Arnt2</t>
  </si>
  <si>
    <t>Q8C0N2</t>
  </si>
  <si>
    <t>GPAT3_MOUSE</t>
  </si>
  <si>
    <t>Glycerol-3-phosphate acyltransferase 3</t>
  </si>
  <si>
    <t>Gpat3</t>
  </si>
  <si>
    <t>A2ASQ1</t>
  </si>
  <si>
    <t>AGRIN_MOUSE</t>
  </si>
  <si>
    <t>Agrin</t>
  </si>
  <si>
    <t>Agrn</t>
  </si>
  <si>
    <t>P52734</t>
  </si>
  <si>
    <t>FGD1_MOUSE</t>
  </si>
  <si>
    <t>FYVE, RhoGEF and PH domain-containing protein 1</t>
  </si>
  <si>
    <t>Fgd1</t>
  </si>
  <si>
    <t>Q8CG85</t>
  </si>
  <si>
    <t>MAMC2_MOUSE</t>
  </si>
  <si>
    <t>MAM domain-containing protein 2</t>
  </si>
  <si>
    <t>Mamdc2</t>
  </si>
  <si>
    <t>A2RT67</t>
  </si>
  <si>
    <t>DEND3_MOUSE</t>
  </si>
  <si>
    <t>DENN domain-containing protein 3</t>
  </si>
  <si>
    <t>Dennd3</t>
  </si>
  <si>
    <t>P48377</t>
  </si>
  <si>
    <t>RFX1_MOUSE</t>
  </si>
  <si>
    <t>MHC class II regulatory factor RFX1</t>
  </si>
  <si>
    <t>Rfx1</t>
  </si>
  <si>
    <t>P62340</t>
  </si>
  <si>
    <t>TBPL1_MOUSE</t>
  </si>
  <si>
    <t>TATA box-binding protein-like 1</t>
  </si>
  <si>
    <t>Tbpl1</t>
  </si>
  <si>
    <t>Q7TQK0;Q9QWV9</t>
  </si>
  <si>
    <t>CCNT1_MOUSE;CCNT2_MOUSE</t>
  </si>
  <si>
    <t>Cyclin-T2</t>
  </si>
  <si>
    <t>Ccnt1;Ccnt2</t>
  </si>
  <si>
    <t>P61793</t>
  </si>
  <si>
    <t>LPAR1_MOUSE</t>
  </si>
  <si>
    <t>Lysophosphatidic acid receptor 1</t>
  </si>
  <si>
    <t>Lpar1</t>
  </si>
  <si>
    <t>O08739;Q3V1D3</t>
  </si>
  <si>
    <t>AMPD1_MOUSE;AMPD3_MOUSE</t>
  </si>
  <si>
    <t>AMP deaminase 3</t>
  </si>
  <si>
    <t>Ampd1;Ampd3</t>
  </si>
  <si>
    <t>Q9EQR5</t>
  </si>
  <si>
    <t>LIME1_MOUSE</t>
  </si>
  <si>
    <t>Lck-interacting transmembrane adapter 1</t>
  </si>
  <si>
    <t>Lime1</t>
  </si>
  <si>
    <t>A2AFS3</t>
  </si>
  <si>
    <t>ELAP1_MOUSE</t>
  </si>
  <si>
    <t>Endosome/lysosome-associated apoptosis and autophagy regulator 1</t>
  </si>
  <si>
    <t>Elapor1</t>
  </si>
  <si>
    <t>P10833</t>
  </si>
  <si>
    <t>RRAS_MOUSE</t>
  </si>
  <si>
    <t>Ras-related protein R-Ras</t>
  </si>
  <si>
    <t>Rras</t>
  </si>
  <si>
    <t>Q9D9T8</t>
  </si>
  <si>
    <t>EFHC1_MOUSE</t>
  </si>
  <si>
    <t>EF-hand domain-containing protein 1</t>
  </si>
  <si>
    <t>Efhc1</t>
  </si>
  <si>
    <t>Q5BKQ4</t>
  </si>
  <si>
    <t>LIPR1_MOUSE</t>
  </si>
  <si>
    <t>Inactive pancreatic lipase-related protein 1</t>
  </si>
  <si>
    <t>Pnliprp1</t>
  </si>
  <si>
    <t>Q80VP8</t>
  </si>
  <si>
    <t>T106C_MOUSE</t>
  </si>
  <si>
    <t>Transmembrane protein 106C</t>
  </si>
  <si>
    <t>Tmem106c</t>
  </si>
  <si>
    <t>Q6PCN7</t>
  </si>
  <si>
    <t>HLTF_MOUSE</t>
  </si>
  <si>
    <t>Helicase-like transcription factor</t>
  </si>
  <si>
    <t>Hltf</t>
  </si>
  <si>
    <t>Q9EPW0</t>
  </si>
  <si>
    <t>INP4A_MOUSE</t>
  </si>
  <si>
    <t>Inositol polyphosphate-4-phosphatase type I A</t>
  </si>
  <si>
    <t>Inpp4a</t>
  </si>
  <si>
    <t>A3KGW5</t>
  </si>
  <si>
    <t>GT253_MOUSE</t>
  </si>
  <si>
    <t>Inactive glycosyltransferase 25 family member 3</t>
  </si>
  <si>
    <t>Cercam</t>
  </si>
  <si>
    <t>Q64701</t>
  </si>
  <si>
    <t>RBL1_MOUSE</t>
  </si>
  <si>
    <t>Retinoblastoma-like protein 1</t>
  </si>
  <si>
    <t>Rbl1</t>
  </si>
  <si>
    <t>A2A5I3;Q8BS03;Q8BZQ2</t>
  </si>
  <si>
    <t>CRLD2_MOUSE;CRSPL_MOUSE;PI15_MOUSE</t>
  </si>
  <si>
    <t>Peptidase inhibitor R3HDML</t>
  </si>
  <si>
    <t>Crispld2;Pi15;R3hdml</t>
  </si>
  <si>
    <t>Q8R0X2</t>
  </si>
  <si>
    <t>CACL1_MOUSE</t>
  </si>
  <si>
    <t>CDK2-associated and cullin domain-containing protein 1</t>
  </si>
  <si>
    <t>Cacul1</t>
  </si>
  <si>
    <t>Q8R1Q9</t>
  </si>
  <si>
    <t>RBSK_MOUSE</t>
  </si>
  <si>
    <t>Ribokinase</t>
  </si>
  <si>
    <t>Rbks</t>
  </si>
  <si>
    <t>Q80UW2</t>
  </si>
  <si>
    <t>FBX2_MOUSE</t>
  </si>
  <si>
    <t>F-box only protein 2</t>
  </si>
  <si>
    <t>Fbxo2</t>
  </si>
  <si>
    <t>Q9JHN8</t>
  </si>
  <si>
    <t>STK19_MOUSE</t>
  </si>
  <si>
    <t>Serine/threonine-protein kinase 19</t>
  </si>
  <si>
    <t>Stk19</t>
  </si>
  <si>
    <t>Q921I6</t>
  </si>
  <si>
    <t>SH3B4_MOUSE</t>
  </si>
  <si>
    <t>SH3 domain-binding protein 4</t>
  </si>
  <si>
    <t>Sh3bp4</t>
  </si>
  <si>
    <t>Q920N2</t>
  </si>
  <si>
    <t>BPL1_MOUSE</t>
  </si>
  <si>
    <t>Biotin--protein ligase</t>
  </si>
  <si>
    <t>Hlcs</t>
  </si>
  <si>
    <t>P59470</t>
  </si>
  <si>
    <t>RPC2_MOUSE</t>
  </si>
  <si>
    <t>DNA-directed RNA polymerase III subunit RPC2</t>
  </si>
  <si>
    <t>Polr3b</t>
  </si>
  <si>
    <t>Q99PN3</t>
  </si>
  <si>
    <t>TRI26_MOUSE</t>
  </si>
  <si>
    <t>Tripartite motif-containing protein 26</t>
  </si>
  <si>
    <t>Trim26</t>
  </si>
  <si>
    <t>Q8BRK8</t>
  </si>
  <si>
    <t>AAPK2_MOUSE</t>
  </si>
  <si>
    <t>5'-AMP-activated protein kinase catalytic subunit alpha-2</t>
  </si>
  <si>
    <t>Prkaa2</t>
  </si>
  <si>
    <t>P15089</t>
  </si>
  <si>
    <t>CBPA3_MOUSE</t>
  </si>
  <si>
    <t>Mast cell carboxypeptidase A</t>
  </si>
  <si>
    <t>Cpa3</t>
  </si>
  <si>
    <t>P29037</t>
  </si>
  <si>
    <t>TBP_MOUSE</t>
  </si>
  <si>
    <t>TATA-box-binding protein</t>
  </si>
  <si>
    <t>Tbp</t>
  </si>
  <si>
    <t>Q8CIG9</t>
  </si>
  <si>
    <t>FBXL8_MOUSE</t>
  </si>
  <si>
    <t>F-box/LRR-repeat protein 8</t>
  </si>
  <si>
    <t>Fbxl8</t>
  </si>
  <si>
    <t>Q99KG5</t>
  </si>
  <si>
    <t>LSR_MOUSE</t>
  </si>
  <si>
    <t>Lipolysis-stimulated lipoprotein receptor</t>
  </si>
  <si>
    <t>Lsr</t>
  </si>
  <si>
    <t>P43407</t>
  </si>
  <si>
    <t>SDC2_MOUSE</t>
  </si>
  <si>
    <t>Syndecan-2</t>
  </si>
  <si>
    <t>Sdc2</t>
  </si>
  <si>
    <t>P62881</t>
  </si>
  <si>
    <t>GNB5_MOUSE</t>
  </si>
  <si>
    <t>Guanine nucleotide-binding protein subunit beta-5</t>
  </si>
  <si>
    <t>Gnb5</t>
  </si>
  <si>
    <t>O54781;O70551;Q9Z0G2</t>
  </si>
  <si>
    <t>SRPK1_MOUSE;SRPK2_MOUSE;SRPK3_MOUSE</t>
  </si>
  <si>
    <t>SRSF protein kinase 2</t>
  </si>
  <si>
    <t>Srpk1;Srpk2;Srpk3</t>
  </si>
  <si>
    <t>Q3UGF1</t>
  </si>
  <si>
    <t>WDR19_MOUSE</t>
  </si>
  <si>
    <t>WD repeat-containing protein 19</t>
  </si>
  <si>
    <t>Wdr19</t>
  </si>
  <si>
    <t>Q7TPD3</t>
  </si>
  <si>
    <t>ROBO2_MOUSE</t>
  </si>
  <si>
    <t>Roundabout homolog 2</t>
  </si>
  <si>
    <t>Robo2</t>
  </si>
  <si>
    <t>Q3UUJ4</t>
  </si>
  <si>
    <t>STRAA_MOUSE</t>
  </si>
  <si>
    <t>STE20-related kinase adapter protein alpha</t>
  </si>
  <si>
    <t>Strada</t>
  </si>
  <si>
    <t>P55288</t>
  </si>
  <si>
    <t>CAD11_MOUSE</t>
  </si>
  <si>
    <t>Cadherin-11</t>
  </si>
  <si>
    <t>Cdh11</t>
  </si>
  <si>
    <t>O35400</t>
  </si>
  <si>
    <t>ST2B1_MOUSE</t>
  </si>
  <si>
    <t>Sulfotransferase 2B1</t>
  </si>
  <si>
    <t>Sult2b1</t>
  </si>
  <si>
    <t>Q6ZQ18;Q8BG67</t>
  </si>
  <si>
    <t>EFR3A_MOUSE;EFR3B_MOUSE</t>
  </si>
  <si>
    <t>Protein EFR3 homolog B</t>
  </si>
  <si>
    <t>Efr3a;Efr3b</t>
  </si>
  <si>
    <t>Q65Z40</t>
  </si>
  <si>
    <t>WAPL_MOUSE</t>
  </si>
  <si>
    <t>Wings apart-like protein homolog</t>
  </si>
  <si>
    <t>Wapl</t>
  </si>
  <si>
    <t>Q5SWD9</t>
  </si>
  <si>
    <t>TSR1_MOUSE</t>
  </si>
  <si>
    <t>Pre-rRNA-processing protein TSR1 homolog</t>
  </si>
  <si>
    <t>Tsr1</t>
  </si>
  <si>
    <t>P50236;P52843</t>
  </si>
  <si>
    <t>ST2A1_MOUSE;ST2A2_MOUSE</t>
  </si>
  <si>
    <t>Bile salt sulfotransferase 2</t>
  </si>
  <si>
    <t>Sult2a1;Sult2a2</t>
  </si>
  <si>
    <t>B0F2B4;Q69ZK9;Q8BYM5</t>
  </si>
  <si>
    <t>NLGN2_MOUSE;NLGN3_MOUSE;NLGN4_MOUSE</t>
  </si>
  <si>
    <t>Neuroligin 4-like</t>
  </si>
  <si>
    <t>Nlgn2;Nlgn3;Nlgn4l</t>
  </si>
  <si>
    <t>Q9CPV7</t>
  </si>
  <si>
    <t>ZDHC6_MOUSE</t>
  </si>
  <si>
    <t>Palmitoyltransferase ZDHHC6</t>
  </si>
  <si>
    <t>Zdhhc6</t>
  </si>
  <si>
    <t>Q3UR97</t>
  </si>
  <si>
    <t>SNX21_MOUSE</t>
  </si>
  <si>
    <t>Sorting nexin-21</t>
  </si>
  <si>
    <t>Snx21</t>
  </si>
  <si>
    <t>O88851</t>
  </si>
  <si>
    <t>RBBP9_MOUSE</t>
  </si>
  <si>
    <t>Putative hydrolase RBBP9</t>
  </si>
  <si>
    <t>Rbbp9</t>
  </si>
  <si>
    <t>Q68ED3</t>
  </si>
  <si>
    <t>PAPD5_MOUSE</t>
  </si>
  <si>
    <t>Terminal nucleotidyltransferase 4B</t>
  </si>
  <si>
    <t>Tent4b</t>
  </si>
  <si>
    <t>Q99L60</t>
  </si>
  <si>
    <t>VATC2_MOUSE</t>
  </si>
  <si>
    <t>V-type proton ATPase subunit C 2</t>
  </si>
  <si>
    <t>Atp6v1c2</t>
  </si>
  <si>
    <t>E9QAM5</t>
  </si>
  <si>
    <t>HELZ2_MOUSE</t>
  </si>
  <si>
    <t>Helicase with zinc finger domain 2</t>
  </si>
  <si>
    <t>Helz2</t>
  </si>
  <si>
    <t>P70340;P97454;Q9JIW5</t>
  </si>
  <si>
    <t>SMAD1_MOUSE;SMAD5_MOUSE;SMAD9_MOUSE</t>
  </si>
  <si>
    <t>Mothers against decapentaplegic homolog 1</t>
  </si>
  <si>
    <t>Smad1;Smad5;Smad9</t>
  </si>
  <si>
    <t>Q9WTU0</t>
  </si>
  <si>
    <t>PHF2_MOUSE</t>
  </si>
  <si>
    <t>Lysine-specific demethylase PHF2</t>
  </si>
  <si>
    <t>Phf2</t>
  </si>
  <si>
    <t>Q61006</t>
  </si>
  <si>
    <t>MUSK_MOUSE</t>
  </si>
  <si>
    <t>Muscle, skeletal receptor tyrosine-protein kinase</t>
  </si>
  <si>
    <t>Musk</t>
  </si>
  <si>
    <t>Q6ZPV2</t>
  </si>
  <si>
    <t>INO80_MOUSE</t>
  </si>
  <si>
    <t>Chromatin-remodeling ATPase INO80</t>
  </si>
  <si>
    <t>Ino80</t>
  </si>
  <si>
    <t>Q8CI96</t>
  </si>
  <si>
    <t>CLIP4_MOUSE</t>
  </si>
  <si>
    <t>CAP-Gly domain-containing linker protein 4</t>
  </si>
  <si>
    <t>Clip4</t>
  </si>
  <si>
    <t>Q9CZ83</t>
  </si>
  <si>
    <t>RM55_MOUSE</t>
  </si>
  <si>
    <t>39S ribosomal protein L55, mitochondrial</t>
  </si>
  <si>
    <t>Mrpl55</t>
  </si>
  <si>
    <t>Q9JMI0</t>
  </si>
  <si>
    <t>ECEL1_MOUSE</t>
  </si>
  <si>
    <t>Endothelin-converting enzyme-like 1</t>
  </si>
  <si>
    <t>Ecel1</t>
  </si>
  <si>
    <t>Q6IR37</t>
  </si>
  <si>
    <t>ZDH24_MOUSE</t>
  </si>
  <si>
    <t>Probable palmitoyltransferase ZDHHC24</t>
  </si>
  <si>
    <t>Zdhhc24</t>
  </si>
  <si>
    <t>P58043</t>
  </si>
  <si>
    <t>SESN2_MOUSE</t>
  </si>
  <si>
    <t>Sestrin-2</t>
  </si>
  <si>
    <t>Sesn2</t>
  </si>
  <si>
    <t>Q6GYP7</t>
  </si>
  <si>
    <t>RGPA1_MOUSE</t>
  </si>
  <si>
    <t>Ral GTPase-activating protein subunit alpha-1</t>
  </si>
  <si>
    <t>Ralgapa1</t>
  </si>
  <si>
    <t>P13705</t>
  </si>
  <si>
    <t>MSH3_MOUSE</t>
  </si>
  <si>
    <t>DNA mismatch repair protein Msh3</t>
  </si>
  <si>
    <t>Msh3</t>
  </si>
  <si>
    <t>P45481</t>
  </si>
  <si>
    <t>CBP_MOUSE</t>
  </si>
  <si>
    <t>Histone lysine acetyltransferase CREBBP</t>
  </si>
  <si>
    <t>Crebbp</t>
  </si>
  <si>
    <t>Q3TW96;Q6P549</t>
  </si>
  <si>
    <t>SHIP2_MOUSE;UAP1L_MOUSE</t>
  </si>
  <si>
    <t>Inppl1;Uap1l1</t>
  </si>
  <si>
    <t>P30051;P48301;P70210;Q62296</t>
  </si>
  <si>
    <t>TEAD1_MOUSE;TEAD2_MOUSE;TEAD3_MOUSE;TEAD4_MOUSE</t>
  </si>
  <si>
    <t>Tead1;Tead2;Tead3;Tead4</t>
  </si>
  <si>
    <t>Q6DFX2;Q9CZ52</t>
  </si>
  <si>
    <t>ANTR1_MOUSE;ANTR2_MOUSE</t>
  </si>
  <si>
    <t>Anthrax toxin receptor 2</t>
  </si>
  <si>
    <t>Antxr1;Antxr2</t>
  </si>
  <si>
    <t>Q8BJ03</t>
  </si>
  <si>
    <t>COX15_MOUSE</t>
  </si>
  <si>
    <t>Cytochrome c oxidase assembly protein COX15 homolog</t>
  </si>
  <si>
    <t>Cox15</t>
  </si>
  <si>
    <t>E9Q784</t>
  </si>
  <si>
    <t>ZC3HD_MOUSE</t>
  </si>
  <si>
    <t>Zinc finger CCCH domain-containing protein 13</t>
  </si>
  <si>
    <t>Zc3h13</t>
  </si>
  <si>
    <t>Q8VDD9</t>
  </si>
  <si>
    <t>PHIP_MOUSE</t>
  </si>
  <si>
    <t>PH-interacting protein</t>
  </si>
  <si>
    <t>Phip</t>
  </si>
  <si>
    <t>Q61466;Q6P9Z1</t>
  </si>
  <si>
    <t>SMRD1_MOUSE;SMRD3_MOUSE</t>
  </si>
  <si>
    <t>SWI/SNF-related matrix-associated actin-dependent regulator of chromatin subfamily D member 1</t>
  </si>
  <si>
    <t>Smarcd1;Smarcd3</t>
  </si>
  <si>
    <t>B1ARD6;B1ARD8</t>
  </si>
  <si>
    <t>SLFN8_MOUSE;SLFN9_MOUSE</t>
  </si>
  <si>
    <t>Schlafen family member 9</t>
  </si>
  <si>
    <t>Slfn8;Slfn9</t>
  </si>
  <si>
    <t>Q99LD8;Q9CWS0</t>
  </si>
  <si>
    <t>DDAH1_MOUSE;DDAH2_MOUSE</t>
  </si>
  <si>
    <t>N(G),N(G)-dimethylarginine dimethylaminohydrolase 2</t>
  </si>
  <si>
    <t>Ddah1;Ddah2</t>
  </si>
  <si>
    <t>Q6PEE2</t>
  </si>
  <si>
    <t>CTIF_MOUSE</t>
  </si>
  <si>
    <t>CBP80/20-dependent translation initiation factor</t>
  </si>
  <si>
    <t>Ctif</t>
  </si>
  <si>
    <t>Q9R1X5</t>
  </si>
  <si>
    <t>MRP5_MOUSE</t>
  </si>
  <si>
    <t>ATP-binding cassette sub-family C member 5</t>
  </si>
  <si>
    <t>Abcc5</t>
  </si>
  <si>
    <t>Q9DC53</t>
  </si>
  <si>
    <t>CPNE8_MOUSE</t>
  </si>
  <si>
    <t>Copine-8</t>
  </si>
  <si>
    <t>Cpne8</t>
  </si>
  <si>
    <t>Q8BS45</t>
  </si>
  <si>
    <t>IFT56_MOUSE</t>
  </si>
  <si>
    <t>Intraflagellar transport protein 56</t>
  </si>
  <si>
    <t>Ttc26</t>
  </si>
  <si>
    <t>Q3UHD2</t>
  </si>
  <si>
    <t>GFOD1_MOUSE</t>
  </si>
  <si>
    <t>Glucose-fructose oxidoreductase domain-containing protein 1</t>
  </si>
  <si>
    <t>Gfod1</t>
  </si>
  <si>
    <t>P27090</t>
  </si>
  <si>
    <t>TGFB2_MOUSE</t>
  </si>
  <si>
    <t>Transforming growth factor beta-2 proprotein</t>
  </si>
  <si>
    <t>Tgfb2</t>
  </si>
  <si>
    <t>Q8CG71</t>
  </si>
  <si>
    <t>P3H2_MOUSE</t>
  </si>
  <si>
    <t>Prolyl 3-hydroxylase 2</t>
  </si>
  <si>
    <t>P3h2</t>
  </si>
  <si>
    <t>P53762</t>
  </si>
  <si>
    <t>ARNT_MOUSE</t>
  </si>
  <si>
    <t>Aryl hydrocarbon receptor nuclear translocator</t>
  </si>
  <si>
    <t>Arnt</t>
  </si>
  <si>
    <t>Q68FF6;Q9JLQ2</t>
  </si>
  <si>
    <t>GIT1_MOUSE;GIT2_MOUSE</t>
  </si>
  <si>
    <t>Git1;Git2</t>
  </si>
  <si>
    <t>P0C192</t>
  </si>
  <si>
    <t>LRC4B_MOUSE</t>
  </si>
  <si>
    <t>Leucine-rich repeat-containing protein 4B</t>
  </si>
  <si>
    <t>Lrrc4b</t>
  </si>
  <si>
    <t>O35473</t>
  </si>
  <si>
    <t>C1D_MOUSE</t>
  </si>
  <si>
    <t>Nuclear nucleic acid-binding protein C1D</t>
  </si>
  <si>
    <t>C1d</t>
  </si>
  <si>
    <t>O09131;Q8K2Q2</t>
  </si>
  <si>
    <t>GSTO1_MOUSE;GSTO2_MOUSE</t>
  </si>
  <si>
    <t>Gsto1;Gsto2</t>
  </si>
  <si>
    <t>Q60847</t>
  </si>
  <si>
    <t>COCA1_MOUSE</t>
  </si>
  <si>
    <t>Collagen alpha-1(XII) chain</t>
  </si>
  <si>
    <t>Col12a1</t>
  </si>
  <si>
    <t>Q8C5W3</t>
  </si>
  <si>
    <t>TBCEL_MOUSE</t>
  </si>
  <si>
    <t>Tubulin-specific chaperone cofactor E-like protein</t>
  </si>
  <si>
    <t>Tbcel</t>
  </si>
  <si>
    <t>Q3U0S6</t>
  </si>
  <si>
    <t>RAIN_MOUSE</t>
  </si>
  <si>
    <t>Ras-interacting protein 1</t>
  </si>
  <si>
    <t>Rasip1</t>
  </si>
  <si>
    <t>Q8BPM0</t>
  </si>
  <si>
    <t>DAAM1_MOUSE</t>
  </si>
  <si>
    <t>Disheveled-associated activator of morphogenesis 1</t>
  </si>
  <si>
    <t>Daam1</t>
  </si>
  <si>
    <t>O89026</t>
  </si>
  <si>
    <t>ROBO1_MOUSE</t>
  </si>
  <si>
    <t>Roundabout homolog 1</t>
  </si>
  <si>
    <t>Robo1</t>
  </si>
  <si>
    <t>A2AU37;Q61550</t>
  </si>
  <si>
    <t>RAD21_MOUSE;RD21L_MOUSE</t>
  </si>
  <si>
    <t>Double-strand-break repair protein rad21-like protein 1</t>
  </si>
  <si>
    <t>Rad21;Rad21l1</t>
  </si>
  <si>
    <t>Q9Z1E3</t>
  </si>
  <si>
    <t>IKBA_MOUSE</t>
  </si>
  <si>
    <t>NF-kappa-B inhibitor alpha</t>
  </si>
  <si>
    <t>Nfkbia</t>
  </si>
  <si>
    <t>Q7M759</t>
  </si>
  <si>
    <t>AB17B_MOUSE</t>
  </si>
  <si>
    <t>Alpha/beta hydrolase domain-containing protein 17B</t>
  </si>
  <si>
    <t>Abhd17b</t>
  </si>
  <si>
    <t>Q9QVP9</t>
  </si>
  <si>
    <t>FAK2_MOUSE</t>
  </si>
  <si>
    <t>Protein-tyrosine kinase 2-beta</t>
  </si>
  <si>
    <t>Ptk2b</t>
  </si>
  <si>
    <t>P36371</t>
  </si>
  <si>
    <t>TAP2_MOUSE</t>
  </si>
  <si>
    <t>Antigen peptide transporter 2</t>
  </si>
  <si>
    <t>Tap2</t>
  </si>
  <si>
    <t>Q920G9</t>
  </si>
  <si>
    <t>GMCL1_MOUSE</t>
  </si>
  <si>
    <t>Germ cell-less protein-like 1</t>
  </si>
  <si>
    <t>Gmcl1</t>
  </si>
  <si>
    <t>A2A5Z6</t>
  </si>
  <si>
    <t>SMUF2_MOUSE</t>
  </si>
  <si>
    <t>E3 ubiquitin-protein ligase SMURF2</t>
  </si>
  <si>
    <t>Smurf2</t>
  </si>
  <si>
    <t>O35682</t>
  </si>
  <si>
    <t>MYADM_MOUSE</t>
  </si>
  <si>
    <t>Myeloid-associated differentiation marker</t>
  </si>
  <si>
    <t>Myadm</t>
  </si>
  <si>
    <t>Q99M15</t>
  </si>
  <si>
    <t>PPIP2_MOUSE</t>
  </si>
  <si>
    <t>Proline-serine-threonine phosphatase-interacting protein 2</t>
  </si>
  <si>
    <t>Pstpip2</t>
  </si>
  <si>
    <t>Q9CR58</t>
  </si>
  <si>
    <t>KMCP1_MOUSE</t>
  </si>
  <si>
    <t>Kidney mitochondrial carrier protein 1</t>
  </si>
  <si>
    <t>Slc25a30</t>
  </si>
  <si>
    <t>O70583</t>
  </si>
  <si>
    <t>TRI18_MOUSE</t>
  </si>
  <si>
    <t>E3 ubiquitin-protein ligase Midline-1</t>
  </si>
  <si>
    <t>Mid1</t>
  </si>
  <si>
    <t>Q8BZ20</t>
  </si>
  <si>
    <t>PAR12_MOUSE</t>
  </si>
  <si>
    <t>Protein mono-ADP-ribosyltransferase PARP12</t>
  </si>
  <si>
    <t>Parp12</t>
  </si>
  <si>
    <t>Q8BHT7</t>
  </si>
  <si>
    <t>RGP1_MOUSE</t>
  </si>
  <si>
    <t>RAB6A-GEF complex partner protein 2</t>
  </si>
  <si>
    <t>Rgp1</t>
  </si>
  <si>
    <t>P62046;Q3UMG5</t>
  </si>
  <si>
    <t>LRCH1_MOUSE;LRCH2_MOUSE</t>
  </si>
  <si>
    <t>Leucine-rich repeat and calponin homology domain-containing protein 1</t>
  </si>
  <si>
    <t>Lrch1;Lrch2</t>
  </si>
  <si>
    <t>Q9D7P7</t>
  </si>
  <si>
    <t>CLIC3_MOUSE</t>
  </si>
  <si>
    <t>Chloride intracellular channel protein 3</t>
  </si>
  <si>
    <t>Clic3</t>
  </si>
  <si>
    <t>Q4FZC9</t>
  </si>
  <si>
    <t>SYNE3_MOUSE</t>
  </si>
  <si>
    <t>Nesprin-3</t>
  </si>
  <si>
    <t>Syne3</t>
  </si>
  <si>
    <t>Q8VCC8</t>
  </si>
  <si>
    <t>RPGF3_MOUSE</t>
  </si>
  <si>
    <t>Rap guanine nucleotide exchange factor 3</t>
  </si>
  <si>
    <t>Rapgef3</t>
  </si>
  <si>
    <t>Q71B07</t>
  </si>
  <si>
    <t>D19L3_MOUSE</t>
  </si>
  <si>
    <t>Probable C-mannosyltransferase DPY19L3</t>
  </si>
  <si>
    <t>Dpy19l3</t>
  </si>
  <si>
    <t>Q8K1J5</t>
  </si>
  <si>
    <t>SDE2_MOUSE</t>
  </si>
  <si>
    <t>Splicing regulator SDE2</t>
  </si>
  <si>
    <t>Sde2</t>
  </si>
  <si>
    <t>Q8CJF9</t>
  </si>
  <si>
    <t>AGO3_MOUSE</t>
  </si>
  <si>
    <t>Protein argonaute-3</t>
  </si>
  <si>
    <t>Ago3</t>
  </si>
  <si>
    <t>Q8BMQ3</t>
  </si>
  <si>
    <t>BNC2_MOUSE</t>
  </si>
  <si>
    <t>Zinc finger protein basonuclin-2</t>
  </si>
  <si>
    <t>Bnc2</t>
  </si>
  <si>
    <t>P62631</t>
  </si>
  <si>
    <t>EF1A2_MOUSE</t>
  </si>
  <si>
    <t>Elongation factor 1-alpha 2</t>
  </si>
  <si>
    <t>Eef1a2</t>
  </si>
  <si>
    <t>Q91VJ2</t>
  </si>
  <si>
    <t>CAVN3_MOUSE</t>
  </si>
  <si>
    <t>Caveolae-associated protein 3</t>
  </si>
  <si>
    <t>Cavin3</t>
  </si>
  <si>
    <t>Q91ZT5</t>
  </si>
  <si>
    <t>FGD4_MOUSE</t>
  </si>
  <si>
    <t>FYVE, RhoGEF and PH domain-containing protein 4</t>
  </si>
  <si>
    <t>Fgd4</t>
  </si>
  <si>
    <t>Q9DCU9</t>
  </si>
  <si>
    <t>HOGA1_MOUSE</t>
  </si>
  <si>
    <t>4-hydroxy-2-oxoglutarate aldolase, mitochondrial</t>
  </si>
  <si>
    <t>Hoga1</t>
  </si>
  <si>
    <t>Q99MU3</t>
  </si>
  <si>
    <t>DSRAD_MOUSE</t>
  </si>
  <si>
    <t>Double-stranded RNA-specific adenosine deaminase</t>
  </si>
  <si>
    <t>Adar</t>
  </si>
  <si>
    <t>Q9D7B7</t>
  </si>
  <si>
    <t>GPX8_MOUSE</t>
  </si>
  <si>
    <t>Probable glutathione peroxidase 8</t>
  </si>
  <si>
    <t>Gpx8</t>
  </si>
  <si>
    <t>Q640P4</t>
  </si>
  <si>
    <t>GL8D2_MOUSE</t>
  </si>
  <si>
    <t>Glycosyltransferase 8 domain-containing protein 2</t>
  </si>
  <si>
    <t>Glt8d2</t>
  </si>
  <si>
    <t>P59266</t>
  </si>
  <si>
    <t>FITM2_MOUSE</t>
  </si>
  <si>
    <t>Acyl-coenzyme A diphosphatase FITM2</t>
  </si>
  <si>
    <t>Fitm2</t>
  </si>
  <si>
    <t>Q8BZF8</t>
  </si>
  <si>
    <t>PGM5_MOUSE</t>
  </si>
  <si>
    <t>Phosphoglucomutase-like protein 5</t>
  </si>
  <si>
    <t>Pgm5</t>
  </si>
  <si>
    <t>Q7TQA3</t>
  </si>
  <si>
    <t>RDHE2_MOUSE</t>
  </si>
  <si>
    <t>Epidermal retinol dehydrogenase 2</t>
  </si>
  <si>
    <t>Sdr16c5</t>
  </si>
  <si>
    <t>P48356</t>
  </si>
  <si>
    <t>LEPR_MOUSE</t>
  </si>
  <si>
    <t>Leptin receptor</t>
  </si>
  <si>
    <t>Lepr</t>
  </si>
  <si>
    <t>P23298</t>
  </si>
  <si>
    <t>KPCL_MOUSE</t>
  </si>
  <si>
    <t>Protein kinase C eta type</t>
  </si>
  <si>
    <t>Prkch</t>
  </si>
  <si>
    <t>B2RX14;Q5BLK4</t>
  </si>
  <si>
    <t>TUT4_MOUSE;TUT7_MOUSE</t>
  </si>
  <si>
    <t>Terminal uridylyltransferase 4</t>
  </si>
  <si>
    <t>Tut4;Tut7</t>
  </si>
  <si>
    <t>Q3U214</t>
  </si>
  <si>
    <t>MAST3_MOUSE</t>
  </si>
  <si>
    <t>Microtubule-associated serine/threonine-protein kinase 3</t>
  </si>
  <si>
    <t>Mast3</t>
  </si>
  <si>
    <t>O88343</t>
  </si>
  <si>
    <t>S4A4_MOUSE</t>
  </si>
  <si>
    <t>Electrogenic sodium bicarbonate cotransporter 1</t>
  </si>
  <si>
    <t>Slc4a4</t>
  </si>
  <si>
    <t>Q8CJF9;Q8CJG0</t>
  </si>
  <si>
    <t>AGO2_MOUSE;AGO3_MOUSE</t>
  </si>
  <si>
    <t>Ago2;Ago3</t>
  </si>
  <si>
    <t>Q8BVF7</t>
  </si>
  <si>
    <t>APH1A_MOUSE</t>
  </si>
  <si>
    <t>Gamma-secretase subunit APH-1A</t>
  </si>
  <si>
    <t>Aph1a</t>
  </si>
  <si>
    <t>Q9CZW6</t>
  </si>
  <si>
    <t>RN146_MOUSE</t>
  </si>
  <si>
    <t>E3 ubiquitin-protein ligase RNF146</t>
  </si>
  <si>
    <t>Rnf146</t>
  </si>
  <si>
    <t>Q8R2Q0</t>
  </si>
  <si>
    <t>TRI29_MOUSE</t>
  </si>
  <si>
    <t>Tripartite motif-containing protein 29</t>
  </si>
  <si>
    <t>Trim29</t>
  </si>
  <si>
    <t>Q9EP78</t>
  </si>
  <si>
    <t>CHST7_MOUSE</t>
  </si>
  <si>
    <t>Carbohydrate sulfotransferase 7</t>
  </si>
  <si>
    <t>Chst7</t>
  </si>
  <si>
    <t>Q60949;Q8BYJ6</t>
  </si>
  <si>
    <t>TBCD1_MOUSE;TBCD4_MOUSE</t>
  </si>
  <si>
    <t>TBC1 domain family member 1</t>
  </si>
  <si>
    <t>Tbc1d1;Tbc1d4</t>
  </si>
  <si>
    <t>Q62130;Q62136</t>
  </si>
  <si>
    <t>PTN14_MOUSE;PTN21_MOUSE</t>
  </si>
  <si>
    <t>Ptpn14;Ptpn21</t>
  </si>
  <si>
    <t>Q8JZY4</t>
  </si>
  <si>
    <t>MRPP3_MOUSE</t>
  </si>
  <si>
    <t>Mitochondrial ribonuclease P catalytic subunit</t>
  </si>
  <si>
    <t>Prorp</t>
  </si>
  <si>
    <t>Q99PI4</t>
  </si>
  <si>
    <t>LPIN3_MOUSE</t>
  </si>
  <si>
    <t>Phosphatidate phosphatase LPIN3</t>
  </si>
  <si>
    <t>Lpin3</t>
  </si>
  <si>
    <t>Q6NSQ7</t>
  </si>
  <si>
    <t>LTV1_MOUSE</t>
  </si>
  <si>
    <t>Protein LTV1 homolog</t>
  </si>
  <si>
    <t>Ltv1</t>
  </si>
  <si>
    <t>Q8BTI7</t>
  </si>
  <si>
    <t>ANR52_MOUSE</t>
  </si>
  <si>
    <t>Serine/threonine-protein phosphatase 6 regulatory ankyrin repeat subunit C</t>
  </si>
  <si>
    <t>Ankrd52</t>
  </si>
  <si>
    <t>P26618</t>
  </si>
  <si>
    <t>PGFRA_MOUSE</t>
  </si>
  <si>
    <t>Platelet-derived growth factor receptor alpha</t>
  </si>
  <si>
    <t>Pdgfra</t>
  </si>
  <si>
    <t>Q3TNL8</t>
  </si>
  <si>
    <t>IPRI_MOUSE</t>
  </si>
  <si>
    <t>Inositol 1,4,5-trisphosphate receptor-interacting protein</t>
  </si>
  <si>
    <t>Itprip</t>
  </si>
  <si>
    <t>Q9JLZ8</t>
  </si>
  <si>
    <t>SIGIR_MOUSE</t>
  </si>
  <si>
    <t>Single Ig IL-1-related receptor</t>
  </si>
  <si>
    <t>Sigirr</t>
  </si>
  <si>
    <t>Q80TT8</t>
  </si>
  <si>
    <t>CUL9_MOUSE</t>
  </si>
  <si>
    <t>Cullin-9</t>
  </si>
  <si>
    <t>Cul9</t>
  </si>
  <si>
    <t>Q9D7X1</t>
  </si>
  <si>
    <t>KCTD4_MOUSE</t>
  </si>
  <si>
    <t>BTB/POZ domain-containing protein KCTD4</t>
  </si>
  <si>
    <t>Kctd4</t>
  </si>
  <si>
    <t>P61622</t>
  </si>
  <si>
    <t>ITA11_MOUSE</t>
  </si>
  <si>
    <t>Integrin alpha-11</t>
  </si>
  <si>
    <t>Itga11</t>
  </si>
  <si>
    <t>O88879</t>
  </si>
  <si>
    <t>APAF_MOUSE</t>
  </si>
  <si>
    <t>Apoptotic protease-activating factor 1</t>
  </si>
  <si>
    <t>Apaf1</t>
  </si>
  <si>
    <t>Q61738</t>
  </si>
  <si>
    <t>ITA7_MOUSE</t>
  </si>
  <si>
    <t>Integrin alpha-7</t>
  </si>
  <si>
    <t>Itga7</t>
  </si>
  <si>
    <t>Q8BYY4</t>
  </si>
  <si>
    <t>TT39B_MOUSE</t>
  </si>
  <si>
    <t>Tetratricopeptide repeat protein 39B</t>
  </si>
  <si>
    <t>Ttc39b</t>
  </si>
  <si>
    <t>Q9D5J6</t>
  </si>
  <si>
    <t>SHPK_MOUSE</t>
  </si>
  <si>
    <t>Sedoheptulokinase</t>
  </si>
  <si>
    <t>Shpk</t>
  </si>
  <si>
    <t>Q6NXI6</t>
  </si>
  <si>
    <t>RPRD2_MOUSE</t>
  </si>
  <si>
    <t>Regulation of nuclear pre-mRNA domain-containing protein 2</t>
  </si>
  <si>
    <t>Rprd2</t>
  </si>
  <si>
    <t>Q6TEK5</t>
  </si>
  <si>
    <t>VKORL_MOUSE</t>
  </si>
  <si>
    <t>Vitamin K epoxide reductase complex subunit 1-like protein 1</t>
  </si>
  <si>
    <t>Vkorc1l1</t>
  </si>
  <si>
    <t>Q9CY00</t>
  </si>
  <si>
    <t>TT30B_MOUSE</t>
  </si>
  <si>
    <t>Tetratricopeptide repeat protein 30B</t>
  </si>
  <si>
    <t>Ttc30b</t>
  </si>
  <si>
    <t>P04186</t>
  </si>
  <si>
    <t>CFAB_MOUSE</t>
  </si>
  <si>
    <t>Complement factor B</t>
  </si>
  <si>
    <t>Cfb</t>
  </si>
  <si>
    <t>Q80V53</t>
  </si>
  <si>
    <t>CHSTE_MOUSE</t>
  </si>
  <si>
    <t>Carbohydrate sulfotransferase 14</t>
  </si>
  <si>
    <t>Chst14</t>
  </si>
  <si>
    <t>O35728</t>
  </si>
  <si>
    <t>CP4AE_MOUSE</t>
  </si>
  <si>
    <t>Cytochrome P450 4A14</t>
  </si>
  <si>
    <t>Cyp4a14</t>
  </si>
  <si>
    <t>G5E8K5;Q02357;Q8C8R3</t>
  </si>
  <si>
    <t>ANK1_MOUSE;ANK2_MOUSE;ANK3_MOUSE</t>
  </si>
  <si>
    <t>Ankyrin-3</t>
  </si>
  <si>
    <t>Ank1;Ank2;Ank3</t>
  </si>
  <si>
    <t>P53351;Q60806</t>
  </si>
  <si>
    <t>PLK2_MOUSE;PLK3_MOUSE</t>
  </si>
  <si>
    <t>Serine/threonine-protein kinase PLK2</t>
  </si>
  <si>
    <t>Plk2;Plk3</t>
  </si>
  <si>
    <t>O54785</t>
  </si>
  <si>
    <t>LIMK2_MOUSE</t>
  </si>
  <si>
    <t>LIM domain kinase 2</t>
  </si>
  <si>
    <t>Limk2</t>
  </si>
  <si>
    <t>O08911</t>
  </si>
  <si>
    <t>MK12_MOUSE</t>
  </si>
  <si>
    <t>Mitogen-activated protein kinase 12</t>
  </si>
  <si>
    <t>Mapk12</t>
  </si>
  <si>
    <t>P00520</t>
  </si>
  <si>
    <t>ABL1_MOUSE</t>
  </si>
  <si>
    <t>Tyrosine-protein kinase ABL1</t>
  </si>
  <si>
    <t>Abl1</t>
  </si>
  <si>
    <t>Q9CR39</t>
  </si>
  <si>
    <t>WIPI3_MOUSE</t>
  </si>
  <si>
    <t>WD repeat domain phosphoinositide-interacting protein 3</t>
  </si>
  <si>
    <t>Wdr45b</t>
  </si>
  <si>
    <t>Q00915</t>
  </si>
  <si>
    <t>RET1_MOUSE</t>
  </si>
  <si>
    <t>Retinol-binding protein 1</t>
  </si>
  <si>
    <t>Rbp1</t>
  </si>
  <si>
    <t>Q8BRG6</t>
  </si>
  <si>
    <t>KLH24_MOUSE</t>
  </si>
  <si>
    <t>Kelch-like protein 24</t>
  </si>
  <si>
    <t>Klhl24</t>
  </si>
  <si>
    <t>Q504N0</t>
  </si>
  <si>
    <t>CBPA2_MOUSE</t>
  </si>
  <si>
    <t>Carboxypeptidase A2</t>
  </si>
  <si>
    <t>Cpa2</t>
  </si>
  <si>
    <t>Q8K2J0</t>
  </si>
  <si>
    <t>PLCD3_MOUSE</t>
  </si>
  <si>
    <t>1-phosphatidylinositol 4,5-bisphosphate phosphodiesterase delta-3</t>
  </si>
  <si>
    <t>Plcd3</t>
  </si>
  <si>
    <t>Q8VE52</t>
  </si>
  <si>
    <t>OGRL1_MOUSE</t>
  </si>
  <si>
    <t>Opioid growth factor receptor-like protein 1</t>
  </si>
  <si>
    <t>Ogfrl1</t>
  </si>
  <si>
    <t>Q3TP92</t>
  </si>
  <si>
    <t>CNEP1_MOUSE</t>
  </si>
  <si>
    <t>CTD nuclear envelope phosphatase 1</t>
  </si>
  <si>
    <t>Ctdnep1</t>
  </si>
  <si>
    <t>Q8C4V4</t>
  </si>
  <si>
    <t>FBXL3_MOUSE</t>
  </si>
  <si>
    <t>F-box/LRR-repeat protein 3</t>
  </si>
  <si>
    <t>Fbxl3</t>
  </si>
  <si>
    <t>P13542;Q5SX39;Q5SX40;Q91Z83</t>
  </si>
  <si>
    <t>MYH1_MOUSE;MYH4_MOUSE;MYH7_MOUSE;MYH8_MOUSE</t>
  </si>
  <si>
    <t>Myh1;Myh4;Myh7;Myh8</t>
  </si>
  <si>
    <t>O08848</t>
  </si>
  <si>
    <t>RO60_MOUSE</t>
  </si>
  <si>
    <t>RNA-binding protein Ro60</t>
  </si>
  <si>
    <t>RO60</t>
  </si>
  <si>
    <t>Q8BW41</t>
  </si>
  <si>
    <t>PMGT2_MOUSE</t>
  </si>
  <si>
    <t>Protein O-linked-mannose beta-1,4-N-acetylglucosaminyltransferase 2</t>
  </si>
  <si>
    <t>Pomgnt2</t>
  </si>
  <si>
    <t>Q9DC16</t>
  </si>
  <si>
    <t>ERGI1_MOUSE</t>
  </si>
  <si>
    <t>Endoplasmic reticulum-Golgi intermediate compartment protein 1</t>
  </si>
  <si>
    <t>Ergic1</t>
  </si>
  <si>
    <t>P19639</t>
  </si>
  <si>
    <t>GSTM3_MOUSE</t>
  </si>
  <si>
    <t>Glutathione S-transferase Mu 3</t>
  </si>
  <si>
    <t>Gstm3</t>
  </si>
  <si>
    <t>Q9Z100</t>
  </si>
  <si>
    <t>CPXM1_MOUSE</t>
  </si>
  <si>
    <t>Probable carboxypeptidase X1</t>
  </si>
  <si>
    <t>Cpxm1</t>
  </si>
  <si>
    <t>Q8BSU7</t>
  </si>
  <si>
    <t>MOB3A_MOUSE</t>
  </si>
  <si>
    <t>MOB kinase activator 3A</t>
  </si>
  <si>
    <t>Mob3a</t>
  </si>
  <si>
    <t>Q7TPM9</t>
  </si>
  <si>
    <t>MTMRA_MOUSE</t>
  </si>
  <si>
    <t>Myotubularin-related protein 10</t>
  </si>
  <si>
    <t>Mtmr10</t>
  </si>
  <si>
    <t>Q8BH44</t>
  </si>
  <si>
    <t>COR2B_MOUSE</t>
  </si>
  <si>
    <t>Coronin-2B</t>
  </si>
  <si>
    <t>Coro2b</t>
  </si>
  <si>
    <t>Q3UYK3</t>
  </si>
  <si>
    <t>TBCD9_MOUSE</t>
  </si>
  <si>
    <t>TBC1 domain family member 9</t>
  </si>
  <si>
    <t>Tbc1d9</t>
  </si>
  <si>
    <t>A2A995</t>
  </si>
  <si>
    <t>FYB2_MOUSE</t>
  </si>
  <si>
    <t>FYN-binding protein 2</t>
  </si>
  <si>
    <t>Fyb2</t>
  </si>
  <si>
    <t>Q3V009</t>
  </si>
  <si>
    <t>TMED1_MOUSE</t>
  </si>
  <si>
    <t>Transmembrane emp24 domain-containing protein 1</t>
  </si>
  <si>
    <t>Tmed1</t>
  </si>
  <si>
    <t>Q8R2U6</t>
  </si>
  <si>
    <t>NUDT4_MOUSE</t>
  </si>
  <si>
    <t>Diphosphoinositol polyphosphate phosphohydrolase 2</t>
  </si>
  <si>
    <t>Nudt4</t>
  </si>
  <si>
    <t>Q9WVS7</t>
  </si>
  <si>
    <t>MP2K5_MOUSE</t>
  </si>
  <si>
    <t>Dual specificity mitogen-activated protein kinase kinase 5</t>
  </si>
  <si>
    <t>Map2k5</t>
  </si>
  <si>
    <t>Q9JLC8</t>
  </si>
  <si>
    <t>SACS_MOUSE</t>
  </si>
  <si>
    <t>Sacsin</t>
  </si>
  <si>
    <t>Sacs</t>
  </si>
  <si>
    <t>Q80TT8;Q8VE73</t>
  </si>
  <si>
    <t>CUL7_MOUSE;CUL9_MOUSE</t>
  </si>
  <si>
    <t>Cul7;Cul9</t>
  </si>
  <si>
    <t>Q8K2G4</t>
  </si>
  <si>
    <t>BBS7_MOUSE</t>
  </si>
  <si>
    <t>Bardet-Biedl syndrome 7 protein homolog</t>
  </si>
  <si>
    <t>Bbs7</t>
  </si>
  <si>
    <t>Q924Z6</t>
  </si>
  <si>
    <t>XPO6_MOUSE</t>
  </si>
  <si>
    <t>Exportin-6</t>
  </si>
  <si>
    <t>Xpo6</t>
  </si>
  <si>
    <t>Q9ERI5</t>
  </si>
  <si>
    <t>JMJD6_MOUSE</t>
  </si>
  <si>
    <t>Bifunctional arginine demethylase and lysyl-hydroxylase JMJD6</t>
  </si>
  <si>
    <t>Jmjd6</t>
  </si>
  <si>
    <t>Q8BLU0</t>
  </si>
  <si>
    <t>FLRT2_MOUSE</t>
  </si>
  <si>
    <t>Leucine-rich repeat transmembrane protein FLRT2</t>
  </si>
  <si>
    <t>Flrt2</t>
  </si>
  <si>
    <t>Q2VPU4</t>
  </si>
  <si>
    <t>MLXIP_MOUSE</t>
  </si>
  <si>
    <t>MLX-interacting protein</t>
  </si>
  <si>
    <t>Mlxip</t>
  </si>
  <si>
    <t>Q9Z2C4</t>
  </si>
  <si>
    <t>MTMR1_MOUSE</t>
  </si>
  <si>
    <t>Myotubularin-related protein 1</t>
  </si>
  <si>
    <t>Mtmr1</t>
  </si>
  <si>
    <t>Q3TQR0</t>
  </si>
  <si>
    <t>PGAP2_MOUSE</t>
  </si>
  <si>
    <t>Post-GPI attachment to proteins factor 2</t>
  </si>
  <si>
    <t>Pgap2</t>
  </si>
  <si>
    <t>P41778</t>
  </si>
  <si>
    <t>PBX1_MOUSE</t>
  </si>
  <si>
    <t>Pre-B-cell leukemia transcription factor 1</t>
  </si>
  <si>
    <t>Pbx1</t>
  </si>
  <si>
    <t>O35492</t>
  </si>
  <si>
    <t>CLK3_MOUSE</t>
  </si>
  <si>
    <t>Dual specificity protein kinase CLK3</t>
  </si>
  <si>
    <t>Clk3</t>
  </si>
  <si>
    <t>Q9WVL2</t>
  </si>
  <si>
    <t>STAT2_MOUSE</t>
  </si>
  <si>
    <t>Signal transducer and activator of transcription 2</t>
  </si>
  <si>
    <t>Stat2</t>
  </si>
  <si>
    <t>Q8C7V8</t>
  </si>
  <si>
    <t>CC134_MOUSE</t>
  </si>
  <si>
    <t>Coiled-coil domain-containing protein 134</t>
  </si>
  <si>
    <t>Ccdc134</t>
  </si>
  <si>
    <t>Q99LB0</t>
  </si>
  <si>
    <t>TDIF1_MOUSE</t>
  </si>
  <si>
    <t>Deoxynucleotidyltransferase terminal-interacting protein 1</t>
  </si>
  <si>
    <t>Dnttip1</t>
  </si>
  <si>
    <t>Q6Q2Z6</t>
  </si>
  <si>
    <t>ACOT5_MOUSE</t>
  </si>
  <si>
    <t>Acyl-coenzyme A thioesterase 5</t>
  </si>
  <si>
    <t>Acot5</t>
  </si>
  <si>
    <t>Q61301</t>
  </si>
  <si>
    <t>CTNA2_MOUSE</t>
  </si>
  <si>
    <t>Catenin alpha-2</t>
  </si>
  <si>
    <t>Ctnna2</t>
  </si>
  <si>
    <t>Q8BP78</t>
  </si>
  <si>
    <t>F10C1_MOUSE</t>
  </si>
  <si>
    <t>Protein FRA10AC1 homolog</t>
  </si>
  <si>
    <t>Fra10ac1</t>
  </si>
  <si>
    <t>O70546</t>
  </si>
  <si>
    <t>KDM6A_MOUSE</t>
  </si>
  <si>
    <t>Lysine-specific demethylase 6A</t>
  </si>
  <si>
    <t>Kdm6a</t>
  </si>
  <si>
    <t>E9PZM4</t>
  </si>
  <si>
    <t>CHD2_MOUSE</t>
  </si>
  <si>
    <t>Chromodomain-helicase-DNA-binding protein 2</t>
  </si>
  <si>
    <t>Chd2</t>
  </si>
  <si>
    <t>D3YXK1</t>
  </si>
  <si>
    <t>SAMD1_MOUSE</t>
  </si>
  <si>
    <t>Sterile alpha motif domain-containing protein 1</t>
  </si>
  <si>
    <t>Samd1</t>
  </si>
  <si>
    <t>Q8CG03</t>
  </si>
  <si>
    <t>PDE5A_MOUSE</t>
  </si>
  <si>
    <t>cGMP-specific 3',5'-cyclic phosphodiesterase</t>
  </si>
  <si>
    <t>Pde5a</t>
  </si>
  <si>
    <t>Q9D0A0</t>
  </si>
  <si>
    <t>DET1_MOUSE</t>
  </si>
  <si>
    <t>DET1 homolog</t>
  </si>
  <si>
    <t>Det1</t>
  </si>
  <si>
    <t>Q8VEE1</t>
  </si>
  <si>
    <t>LMCD1_MOUSE</t>
  </si>
  <si>
    <t>LIM and cysteine-rich domains protein 1</t>
  </si>
  <si>
    <t>Lmcd1</t>
  </si>
  <si>
    <t>Q8R087</t>
  </si>
  <si>
    <t>B4GT7_MOUSE</t>
  </si>
  <si>
    <t>Beta-1,4-galactosyltransferase 7</t>
  </si>
  <si>
    <t>B4galt7</t>
  </si>
  <si>
    <t>Q9ERK0</t>
  </si>
  <si>
    <t>RIPK4_MOUSE</t>
  </si>
  <si>
    <t>Receptor-interacting serine/threonine-protein kinase 4</t>
  </si>
  <si>
    <t>Ripk4</t>
  </si>
  <si>
    <t>O88445</t>
  </si>
  <si>
    <t>AURKC_MOUSE</t>
  </si>
  <si>
    <t>Aurora kinase C</t>
  </si>
  <si>
    <t>Aurkc</t>
  </si>
  <si>
    <t>Q3B807;Q8CGF7</t>
  </si>
  <si>
    <t>TCRG1_MOUSE;TCRGL_MOUSE</t>
  </si>
  <si>
    <t>Transcription elongation regulator 1-like protein</t>
  </si>
  <si>
    <t>Tcerg1;Tcerg1l</t>
  </si>
  <si>
    <t>Q3UFM5</t>
  </si>
  <si>
    <t>NOM1_MOUSE</t>
  </si>
  <si>
    <t>Nucleolar MIF4G domain-containing protein 1</t>
  </si>
  <si>
    <t>Nom1</t>
  </si>
  <si>
    <t>Q8BPB5</t>
  </si>
  <si>
    <t>FBLN3_MOUSE</t>
  </si>
  <si>
    <t>EGF-containing fibulin-like extracellular matrix protein 1</t>
  </si>
  <si>
    <t>Efemp1</t>
  </si>
  <si>
    <t>Q8CFJ9</t>
  </si>
  <si>
    <t>WDR24_MOUSE</t>
  </si>
  <si>
    <t>GATOR complex protein WDR24</t>
  </si>
  <si>
    <t>Wdr24</t>
  </si>
  <si>
    <t>Q91XD7</t>
  </si>
  <si>
    <t>CREL1_MOUSE</t>
  </si>
  <si>
    <t>Protein disulfide isomerase Creld1</t>
  </si>
  <si>
    <t>Creld1</t>
  </si>
  <si>
    <t>Q8K0U4;Q9CZJ2</t>
  </si>
  <si>
    <t>HS12A_MOUSE;HS12B_MOUSE</t>
  </si>
  <si>
    <t>Heat shock 70 kDa protein 12A</t>
  </si>
  <si>
    <t>Hspa12a;Hspa12b</t>
  </si>
  <si>
    <t>Q8VHZ7</t>
  </si>
  <si>
    <t>IMP4_MOUSE</t>
  </si>
  <si>
    <t>U3 small nucleolar ribonucleoprotein protein IMP4</t>
  </si>
  <si>
    <t>Imp4</t>
  </si>
  <si>
    <t>Q499X9</t>
  </si>
  <si>
    <t>SYMM_MOUSE</t>
  </si>
  <si>
    <t>Methionine--tRNA ligase, mitochondrial</t>
  </si>
  <si>
    <t>Mars2</t>
  </si>
  <si>
    <t>A6X919;P0CW70</t>
  </si>
  <si>
    <t>D19L1_MOUSE;D19L2_MOUSE</t>
  </si>
  <si>
    <t>Probable C-mannosyltransferase DPY19L1</t>
  </si>
  <si>
    <t>Dpy19l1;Dpy19l2</t>
  </si>
  <si>
    <t>Q8K337</t>
  </si>
  <si>
    <t>I5P2_MOUSE</t>
  </si>
  <si>
    <t>Type II inositol 1,4,5-trisphosphate 5-phosphatase</t>
  </si>
  <si>
    <t>Inpp5b</t>
  </si>
  <si>
    <t>A3KGB4;Q9Z1A9</t>
  </si>
  <si>
    <t>TBC8B_MOUSE;TBCD8_MOUSE</t>
  </si>
  <si>
    <t>TBC1 domain family member 8B</t>
  </si>
  <si>
    <t>Tbc1d8;Tbc1d8b</t>
  </si>
  <si>
    <t>P55104</t>
  </si>
  <si>
    <t>INHBC_MOUSE</t>
  </si>
  <si>
    <t>Inhibin beta C chain</t>
  </si>
  <si>
    <t>Inhbc</t>
  </si>
  <si>
    <t>D3Z6P0</t>
  </si>
  <si>
    <t>PDIA2_MOUSE</t>
  </si>
  <si>
    <t>Protein disulfide-isomerase A2</t>
  </si>
  <si>
    <t>Pdia2</t>
  </si>
  <si>
    <t>Q9WTR1</t>
  </si>
  <si>
    <t>TRPV2_MOUSE</t>
  </si>
  <si>
    <t>Transient receptor potential cation channel subfamily V member 2</t>
  </si>
  <si>
    <t>Trpv2</t>
  </si>
  <si>
    <t>Q8BVA4</t>
  </si>
  <si>
    <t>LMOD1_MOUSE</t>
  </si>
  <si>
    <t>Leiomodin-1</t>
  </si>
  <si>
    <t>Lmod1</t>
  </si>
  <si>
    <t>Q8BX02</t>
  </si>
  <si>
    <t>KANK2_MOUSE</t>
  </si>
  <si>
    <t>KN motif and ankyrin repeat domain-containing protein 2</t>
  </si>
  <si>
    <t>Kank2</t>
  </si>
  <si>
    <t>G3X9X1</t>
  </si>
  <si>
    <t>KBTB2_MOUSE</t>
  </si>
  <si>
    <t>Kelch repeat and BTB domain-containing protein 2</t>
  </si>
  <si>
    <t>Kbtbd2</t>
  </si>
  <si>
    <t>E9Q4F2</t>
  </si>
  <si>
    <t>KLH18_MOUSE</t>
  </si>
  <si>
    <t>Kelch-like protein 18</t>
  </si>
  <si>
    <t>Klhl18</t>
  </si>
  <si>
    <t>A2AAE1</t>
  </si>
  <si>
    <t>BLTP1_MOUSE</t>
  </si>
  <si>
    <t>Bridge-like lipid transfer protein family member 1</t>
  </si>
  <si>
    <t>Bltp1</t>
  </si>
  <si>
    <t>P59178</t>
  </si>
  <si>
    <t>LMBL2_MOUSE</t>
  </si>
  <si>
    <t>Lethal(3)malignant brain tumor-like protein 2</t>
  </si>
  <si>
    <t>L3mbtl2</t>
  </si>
  <si>
    <t>Q60790</t>
  </si>
  <si>
    <t>RASA3_MOUSE</t>
  </si>
  <si>
    <t>Ras GTPase-activating protein 3</t>
  </si>
  <si>
    <t>Rasa3</t>
  </si>
  <si>
    <t>Q6NWW9</t>
  </si>
  <si>
    <t>FND3B_MOUSE</t>
  </si>
  <si>
    <t>Fibronectin type III domain-containing protein 3B</t>
  </si>
  <si>
    <t>Fndc3b</t>
  </si>
  <si>
    <t>P14234;P39688</t>
  </si>
  <si>
    <t>FGR_MOUSE;FYN_MOUSE</t>
  </si>
  <si>
    <t>Tyrosine-protein kinase Fgr</t>
  </si>
  <si>
    <t>Fgr;Fyn</t>
  </si>
  <si>
    <t>Q3TBD2</t>
  </si>
  <si>
    <t>HMHA1_MOUSE</t>
  </si>
  <si>
    <t>Rho GTPase-activating protein 45</t>
  </si>
  <si>
    <t>Arhgap45</t>
  </si>
  <si>
    <t>Q8K0Q5</t>
  </si>
  <si>
    <t>RHG18_MOUSE</t>
  </si>
  <si>
    <t>Rho GTPase-activating protein 18</t>
  </si>
  <si>
    <t>Arhgap18</t>
  </si>
  <si>
    <t>Q8R2V2</t>
  </si>
  <si>
    <t>IFFO2_MOUSE</t>
  </si>
  <si>
    <t>Intermediate filament family orphan 2</t>
  </si>
  <si>
    <t>Iffo2</t>
  </si>
  <si>
    <t>Q9EQH2</t>
  </si>
  <si>
    <t>ERAP1_MOUSE</t>
  </si>
  <si>
    <t>Endoplasmic reticulum aminopeptidase 1</t>
  </si>
  <si>
    <t>Erap1</t>
  </si>
  <si>
    <t>Q7TN22</t>
  </si>
  <si>
    <t>TXD16_MOUSE</t>
  </si>
  <si>
    <t>Thioredoxin domain-containing protein 16</t>
  </si>
  <si>
    <t>Txndc16</t>
  </si>
  <si>
    <t>Q571B6</t>
  </si>
  <si>
    <t>WHAMM_MOUSE</t>
  </si>
  <si>
    <t>WASP homolog-associated protein with actin, membranes and microtubules</t>
  </si>
  <si>
    <t>Whamm</t>
  </si>
  <si>
    <t>Q8BND4</t>
  </si>
  <si>
    <t>INT6L_MOUSE</t>
  </si>
  <si>
    <t>Integrator complex subunit 6-like</t>
  </si>
  <si>
    <t>Ints6l</t>
  </si>
  <si>
    <t>Q0VEJ0</t>
  </si>
  <si>
    <t>CEP76_MOUSE</t>
  </si>
  <si>
    <t>Centrosomal protein of 76 kDa</t>
  </si>
  <si>
    <t>Cep76</t>
  </si>
  <si>
    <t>Q6S5J6</t>
  </si>
  <si>
    <t>KRIT1_MOUSE</t>
  </si>
  <si>
    <t>Krev interaction trapped protein 1</t>
  </si>
  <si>
    <t>Krit1</t>
  </si>
  <si>
    <t>Q3ULB5;Q8BTW9;Q8C015</t>
  </si>
  <si>
    <t>PAK4_MOUSE;PAK5_MOUSE;PAK6_MOUSE</t>
  </si>
  <si>
    <t>Serine/threonine-protein kinase PAK 6</t>
  </si>
  <si>
    <t>Pak4;Pak5;Pak6</t>
  </si>
  <si>
    <t>Q8BHD8</t>
  </si>
  <si>
    <t>PCMD2_MOUSE</t>
  </si>
  <si>
    <t>Protein-L-isoaspartate O-methyltransferase domain-containing protein 2</t>
  </si>
  <si>
    <t>Pcmtd2</t>
  </si>
  <si>
    <t>Q80YA7</t>
  </si>
  <si>
    <t>DPP8_MOUSE</t>
  </si>
  <si>
    <t>Dipeptidyl peptidase 8</t>
  </si>
  <si>
    <t>Dpp8</t>
  </si>
  <si>
    <t>Q8K2B0</t>
  </si>
  <si>
    <t>SC65_MOUSE</t>
  </si>
  <si>
    <t>Endoplasmic reticulum protein SC65</t>
  </si>
  <si>
    <t>P3h4</t>
  </si>
  <si>
    <t>Q9D4G2</t>
  </si>
  <si>
    <t>HSF2B_MOUSE</t>
  </si>
  <si>
    <t>Heat shock factor 2-binding protein</t>
  </si>
  <si>
    <t>Hsf2bp</t>
  </si>
  <si>
    <t>Q8K298</t>
  </si>
  <si>
    <t>ANLN_MOUSE</t>
  </si>
  <si>
    <t>Anillin</t>
  </si>
  <si>
    <t>Anln</t>
  </si>
  <si>
    <t>Q14DH7</t>
  </si>
  <si>
    <t>ACSS3_MOUSE</t>
  </si>
  <si>
    <t>Acyl-CoA synthetase short-chain family member 3, mitochondrial</t>
  </si>
  <si>
    <t>Acss3</t>
  </si>
  <si>
    <t>Q8BHH2</t>
  </si>
  <si>
    <t>RAB9B_MOUSE</t>
  </si>
  <si>
    <t>Ras-related protein Rab-9B</t>
  </si>
  <si>
    <t>Rab9b</t>
  </si>
  <si>
    <t>Q8BLN5</t>
  </si>
  <si>
    <t>LSS_MOUSE</t>
  </si>
  <si>
    <t>Lanosterol synthase</t>
  </si>
  <si>
    <t>Lss</t>
  </si>
  <si>
    <t>Q62181</t>
  </si>
  <si>
    <t>SEM3C_MOUSE</t>
  </si>
  <si>
    <t>Semaphorin-3C</t>
  </si>
  <si>
    <t>Sema3c</t>
  </si>
  <si>
    <t>Q9CXT7</t>
  </si>
  <si>
    <t>TM192_MOUSE</t>
  </si>
  <si>
    <t>Transmembrane protein 192</t>
  </si>
  <si>
    <t>Tmem192</t>
  </si>
  <si>
    <t>Q9CPR8</t>
  </si>
  <si>
    <t>NSE3_MOUSE</t>
  </si>
  <si>
    <t>Non-structural maintenance of chromosomes element 3 homolog</t>
  </si>
  <si>
    <t>Nsmce3</t>
  </si>
  <si>
    <t>Q7TSH8</t>
  </si>
  <si>
    <t>TMM94_MOUSE</t>
  </si>
  <si>
    <t>Transmembrane protein 94</t>
  </si>
  <si>
    <t>Tmem94</t>
  </si>
  <si>
    <t>Q9EPC1</t>
  </si>
  <si>
    <t>PARVA_MOUSE</t>
  </si>
  <si>
    <t>Parva</t>
  </si>
  <si>
    <t>Q8JZS9</t>
  </si>
  <si>
    <t>RM48_MOUSE</t>
  </si>
  <si>
    <t>39S ribosomal protein L48, mitochondrial</t>
  </si>
  <si>
    <t>Mrpl48</t>
  </si>
  <si>
    <t>P35292</t>
  </si>
  <si>
    <t>RAB17_MOUSE</t>
  </si>
  <si>
    <t>Ras-related protein Rab-17</t>
  </si>
  <si>
    <t>Rab17</t>
  </si>
  <si>
    <t>P42230</t>
  </si>
  <si>
    <t>STA5A_MOUSE</t>
  </si>
  <si>
    <t>Signal transducer and activator of transcription 5A</t>
  </si>
  <si>
    <t>Stat5a</t>
  </si>
  <si>
    <t>O88327</t>
  </si>
  <si>
    <t>CTNL1_MOUSE</t>
  </si>
  <si>
    <t>Alpha-catulin</t>
  </si>
  <si>
    <t>Ctnnal1</t>
  </si>
  <si>
    <t>O09046</t>
  </si>
  <si>
    <t>OXLA_MOUSE</t>
  </si>
  <si>
    <t>L-amino-acid oxidase</t>
  </si>
  <si>
    <t>Il4i1</t>
  </si>
  <si>
    <t>Q9R087</t>
  </si>
  <si>
    <t>GPC6_MOUSE</t>
  </si>
  <si>
    <t>Glypican-6</t>
  </si>
  <si>
    <t>Gpc6</t>
  </si>
  <si>
    <t>Q8BZ33;Q8CGB6</t>
  </si>
  <si>
    <t>TENS2_MOUSE;TENS4_MOUSE</t>
  </si>
  <si>
    <t>Tensin-4</t>
  </si>
  <si>
    <t>Tns2;Tns4</t>
  </si>
  <si>
    <t>Q8BZ64</t>
  </si>
  <si>
    <t>TECT1_MOUSE</t>
  </si>
  <si>
    <t>Tectonic-1</t>
  </si>
  <si>
    <t>Tctn1</t>
  </si>
  <si>
    <t>Q6IQX7</t>
  </si>
  <si>
    <t>CHSS2_MOUSE</t>
  </si>
  <si>
    <t>Chondroitin sulfate synthase 2</t>
  </si>
  <si>
    <t>Chpf</t>
  </si>
  <si>
    <t>Q9CPV3</t>
  </si>
  <si>
    <t>RM42_MOUSE</t>
  </si>
  <si>
    <t>39S ribosomal protein L42, mitochondrial</t>
  </si>
  <si>
    <t>Mrpl42</t>
  </si>
  <si>
    <t>Q5XKN4</t>
  </si>
  <si>
    <t>JAGN1_MOUSE</t>
  </si>
  <si>
    <t>Protein jagunal homolog 1</t>
  </si>
  <si>
    <t>Jagn1</t>
  </si>
  <si>
    <t>Q80VI1</t>
  </si>
  <si>
    <t>TRI56_MOUSE</t>
  </si>
  <si>
    <t>E3 ubiquitin-protein ligase TRIM56</t>
  </si>
  <si>
    <t>Trim56</t>
  </si>
  <si>
    <t>Q60592</t>
  </si>
  <si>
    <t>MAST2_MOUSE</t>
  </si>
  <si>
    <t>Microtubule-associated serine/threonine-protein kinase 2</t>
  </si>
  <si>
    <t>Mast2</t>
  </si>
  <si>
    <t>Q922P8</t>
  </si>
  <si>
    <t>T132A_MOUSE</t>
  </si>
  <si>
    <t>Transmembrane protein 132A</t>
  </si>
  <si>
    <t>Tmem132a</t>
  </si>
  <si>
    <t>Q9DB10</t>
  </si>
  <si>
    <t>EMRE_MOUSE</t>
  </si>
  <si>
    <t>Essential MCU regulator, mitochondrial</t>
  </si>
  <si>
    <t>Smdt1</t>
  </si>
  <si>
    <t>O88667</t>
  </si>
  <si>
    <t>RAD_MOUSE</t>
  </si>
  <si>
    <t>GTP-binding protein RAD</t>
  </si>
  <si>
    <t>Rrad</t>
  </si>
  <si>
    <t>Q5M956</t>
  </si>
  <si>
    <t>KCTD1_MOUSE</t>
  </si>
  <si>
    <t>BTB/POZ domain-containing protein KCTD1</t>
  </si>
  <si>
    <t>Kctd1</t>
  </si>
  <si>
    <t>Q61879;Q6URW6</t>
  </si>
  <si>
    <t>MYH10_MOUSE;MYH14_MOUSE</t>
  </si>
  <si>
    <t>Myosin-10</t>
  </si>
  <si>
    <t>Myh10;Myh14</t>
  </si>
  <si>
    <t>Q9CQG1</t>
  </si>
  <si>
    <t>CHAC2_MOUSE</t>
  </si>
  <si>
    <t>Putative glutathione-specific gamma-glutamylcyclotransferase 2</t>
  </si>
  <si>
    <t>Chac2</t>
  </si>
  <si>
    <t>Q9WV95</t>
  </si>
  <si>
    <t>PHLA3_MOUSE</t>
  </si>
  <si>
    <t>Pleckstrin homology-like domain family A member 3</t>
  </si>
  <si>
    <t>Phlda3</t>
  </si>
  <si>
    <t>Q9CQ33</t>
  </si>
  <si>
    <t>LZTR1_MOUSE</t>
  </si>
  <si>
    <t>Leucine-zipper-like transcriptional regulator 1</t>
  </si>
  <si>
    <t>Lztr1</t>
  </si>
  <si>
    <t>Q8BGA7</t>
  </si>
  <si>
    <t>INT15_MOUSE</t>
  </si>
  <si>
    <t>Integrator complex subunit 15</t>
  </si>
  <si>
    <t>Ints15</t>
  </si>
  <si>
    <t>Q8BYJ6</t>
  </si>
  <si>
    <t>TBCD4_MOUSE</t>
  </si>
  <si>
    <t>TBC1 domain family member 4</t>
  </si>
  <si>
    <t>Tbc1d4</t>
  </si>
  <si>
    <t>Q8BZN6</t>
  </si>
  <si>
    <t>DOC10_MOUSE</t>
  </si>
  <si>
    <t>Dedicator of cytokinesis protein 10</t>
  </si>
  <si>
    <t>Dock10</t>
  </si>
  <si>
    <t>Q80XQ2</t>
  </si>
  <si>
    <t>TBCD5_MOUSE</t>
  </si>
  <si>
    <t>TBC1 domain family member 5</t>
  </si>
  <si>
    <t>Tbc1d5</t>
  </si>
  <si>
    <t>Q9DCQ7</t>
  </si>
  <si>
    <t>A1AT6_MOUSE</t>
  </si>
  <si>
    <t>Alpha-1-antitrypsin 1-6</t>
  </si>
  <si>
    <t>Serpina1f</t>
  </si>
  <si>
    <t>Q149L6</t>
  </si>
  <si>
    <t>DJB14_MOUSE</t>
  </si>
  <si>
    <t>DnaJ homolog subfamily B member 14</t>
  </si>
  <si>
    <t>Dnajb14</t>
  </si>
  <si>
    <t>Q8R124</t>
  </si>
  <si>
    <t>KLH36_MOUSE</t>
  </si>
  <si>
    <t>Kelch-like protein 36</t>
  </si>
  <si>
    <t>Klhl36</t>
  </si>
  <si>
    <t>A2AQP0</t>
  </si>
  <si>
    <t>MYH7B_MOUSE</t>
  </si>
  <si>
    <t>Myosin-7B</t>
  </si>
  <si>
    <t>Myh7b</t>
  </si>
  <si>
    <t>Q64285</t>
  </si>
  <si>
    <t>CEL_MOUSE</t>
  </si>
  <si>
    <t>Bile salt-activated lipase</t>
  </si>
  <si>
    <t>Cel</t>
  </si>
  <si>
    <t>Q8BKN5</t>
  </si>
  <si>
    <t>GCP5_MOUSE</t>
  </si>
  <si>
    <t>Gamma-tubulin complex component 5</t>
  </si>
  <si>
    <t>Tubgcp5</t>
  </si>
  <si>
    <t>Q8BK75</t>
  </si>
  <si>
    <t>ELP6_MOUSE</t>
  </si>
  <si>
    <t>Elongator complex protein 6</t>
  </si>
  <si>
    <t>Elp6</t>
  </si>
  <si>
    <t>E9Q2M9</t>
  </si>
  <si>
    <t>WDFY4_MOUSE</t>
  </si>
  <si>
    <t>WD repeat- and FYVE domain-containing protein 4</t>
  </si>
  <si>
    <t>Wdfy4</t>
  </si>
  <si>
    <t>Q922B6</t>
  </si>
  <si>
    <t>TRAF7_MOUSE</t>
  </si>
  <si>
    <t>E3 ubiquitin-protein ligase TRAF7</t>
  </si>
  <si>
    <t>Traf7</t>
  </si>
  <si>
    <t>Q7TQK0</t>
  </si>
  <si>
    <t>CCNT2_MOUSE</t>
  </si>
  <si>
    <t>Ccnt2</t>
  </si>
  <si>
    <t>Q8VC65</t>
  </si>
  <si>
    <t>NRM_MOUSE</t>
  </si>
  <si>
    <t>Nurim</t>
  </si>
  <si>
    <t>Nrm</t>
  </si>
  <si>
    <t>P70662</t>
  </si>
  <si>
    <t>LDB1_MOUSE</t>
  </si>
  <si>
    <t>LIM domain-binding protein 1</t>
  </si>
  <si>
    <t>Ldb1</t>
  </si>
  <si>
    <t>Q8CE50</t>
  </si>
  <si>
    <t>SNX30_MOUSE</t>
  </si>
  <si>
    <t>Sorting nexin-30</t>
  </si>
  <si>
    <t>Snx30</t>
  </si>
  <si>
    <t>Q9JL16</t>
  </si>
  <si>
    <t>ISG20_MOUSE</t>
  </si>
  <si>
    <t>Interferon-stimulated gene 20 kDa protein</t>
  </si>
  <si>
    <t>Isg20</t>
  </si>
  <si>
    <t>Q7TS72</t>
  </si>
  <si>
    <t>IP3KC_MOUSE</t>
  </si>
  <si>
    <t>Inositol-trisphosphate 3-kinase C</t>
  </si>
  <si>
    <t>Itpkc</t>
  </si>
  <si>
    <t>Q8R3N1</t>
  </si>
  <si>
    <t>NOP14_MOUSE</t>
  </si>
  <si>
    <t>Nucleolar protein 14</t>
  </si>
  <si>
    <t>Nop14</t>
  </si>
  <si>
    <t>P05132</t>
  </si>
  <si>
    <t>KAPCA_MOUSE</t>
  </si>
  <si>
    <t>cAMP-dependent protein kinase catalytic subunit alpha</t>
  </si>
  <si>
    <t>Prkaca</t>
  </si>
  <si>
    <t>Q811C2</t>
  </si>
  <si>
    <t>ATG4C_MOUSE</t>
  </si>
  <si>
    <t>Cysteine protease ATG4C</t>
  </si>
  <si>
    <t>Atg4c</t>
  </si>
  <si>
    <t>Q6P4T0;Q80XK6</t>
  </si>
  <si>
    <t>ATG2A_MOUSE;ATG2B_MOUSE</t>
  </si>
  <si>
    <t>Autophagy-related protein 2 homolog A</t>
  </si>
  <si>
    <t>Atg2a;Atg2b</t>
  </si>
  <si>
    <t>Q61542</t>
  </si>
  <si>
    <t>STAR3_MOUSE</t>
  </si>
  <si>
    <t>StAR-related lipid transfer protein 3</t>
  </si>
  <si>
    <t>Stard3</t>
  </si>
  <si>
    <t>O88676</t>
  </si>
  <si>
    <t>MMP23_MOUSE</t>
  </si>
  <si>
    <t>Matrix metalloproteinase-23</t>
  </si>
  <si>
    <t>Mmp23</t>
  </si>
  <si>
    <t>Q8BYH7</t>
  </si>
  <si>
    <t>TBC17_MOUSE</t>
  </si>
  <si>
    <t>TBC1 domain family member 17</t>
  </si>
  <si>
    <t>Tbc1d17</t>
  </si>
  <si>
    <t>O70481</t>
  </si>
  <si>
    <t>UBR1_MOUSE</t>
  </si>
  <si>
    <t>E3 ubiquitin-protein ligase UBR1</t>
  </si>
  <si>
    <t>Ubr1</t>
  </si>
  <si>
    <t>Q9QZD4</t>
  </si>
  <si>
    <t>XPF_MOUSE</t>
  </si>
  <si>
    <t>DNA repair endonuclease XPF</t>
  </si>
  <si>
    <t>Ercc4</t>
  </si>
  <si>
    <t>Q640N1</t>
  </si>
  <si>
    <t>AEBP1_MOUSE</t>
  </si>
  <si>
    <t>Adipocyte enhancer-binding protein 1</t>
  </si>
  <si>
    <t>Aebp1</t>
  </si>
  <si>
    <t>P59110;Q3TJZ6</t>
  </si>
  <si>
    <t>FA98A_MOUSE;SENP1_MOUSE</t>
  </si>
  <si>
    <t>Sentrin-specific protease 1</t>
  </si>
  <si>
    <t>Fam98a;Senp1</t>
  </si>
  <si>
    <t>Q9WU63</t>
  </si>
  <si>
    <t>HEBP2_MOUSE</t>
  </si>
  <si>
    <t>Heme-binding protein 2</t>
  </si>
  <si>
    <t>Hebp2</t>
  </si>
  <si>
    <t>Q80W22</t>
  </si>
  <si>
    <t>THNS2_MOUSE</t>
  </si>
  <si>
    <t>Threonine synthase-like 2</t>
  </si>
  <si>
    <t>Thnsl2</t>
  </si>
  <si>
    <t>Q922G0</t>
  </si>
  <si>
    <t>S2536_MOUSE</t>
  </si>
  <si>
    <t>Solute carrier family 25 member 36</t>
  </si>
  <si>
    <t>Slc25a36</t>
  </si>
  <si>
    <t>Q9CZX9</t>
  </si>
  <si>
    <t>EMC4_MOUSE</t>
  </si>
  <si>
    <t>ER membrane protein complex subunit 4</t>
  </si>
  <si>
    <t>Emc4</t>
  </si>
  <si>
    <t>B2RUP2</t>
  </si>
  <si>
    <t>UN13D_MOUSE</t>
  </si>
  <si>
    <t>Protein unc-13 homolog D</t>
  </si>
  <si>
    <t>Unc13d</t>
  </si>
  <si>
    <t>Q8K0U4</t>
  </si>
  <si>
    <t>HS12A_MOUSE</t>
  </si>
  <si>
    <t>Hspa12a</t>
  </si>
  <si>
    <t>Q9CXU0</t>
  </si>
  <si>
    <t>MED10_MOUSE</t>
  </si>
  <si>
    <t>Mediator of RNA polymerase II transcription subunit 10</t>
  </si>
  <si>
    <t>Med10</t>
  </si>
  <si>
    <t>Q91YV9</t>
  </si>
  <si>
    <t>PGAP4_MOUSE</t>
  </si>
  <si>
    <t>Post-GPI attachment to proteins factor 4</t>
  </si>
  <si>
    <t>Pgap4</t>
  </si>
  <si>
    <t>Q5SWP3</t>
  </si>
  <si>
    <t>NACAD_MOUSE</t>
  </si>
  <si>
    <t>NAC-alpha domain-containing protein 1</t>
  </si>
  <si>
    <t>Nacad</t>
  </si>
  <si>
    <t>Q62371</t>
  </si>
  <si>
    <t>DDR2_MOUSE</t>
  </si>
  <si>
    <t>Discoidin domain-containing receptor 2</t>
  </si>
  <si>
    <t>Ddr2</t>
  </si>
  <si>
    <t>Q91Z69</t>
  </si>
  <si>
    <t>SRGP1_MOUSE</t>
  </si>
  <si>
    <t>SLIT-ROBO Rho GTPase-activating protein 1</t>
  </si>
  <si>
    <t>Srgap1</t>
  </si>
  <si>
    <t>O35945</t>
  </si>
  <si>
    <t>AL1A7_MOUSE</t>
  </si>
  <si>
    <t>Aldehyde dehydrogenase, cytosolic 1</t>
  </si>
  <si>
    <t>Aldh1a7</t>
  </si>
  <si>
    <t>Q63739</t>
  </si>
  <si>
    <t>TP4A1_MOUSE</t>
  </si>
  <si>
    <t>Protein tyrosine phosphatase type IVA 1</t>
  </si>
  <si>
    <t>Ptp4a1</t>
  </si>
  <si>
    <t>Q62394</t>
  </si>
  <si>
    <t>ZN185_MOUSE</t>
  </si>
  <si>
    <t>Zinc finger protein 185</t>
  </si>
  <si>
    <t>Znf185</t>
  </si>
  <si>
    <t>Q8VI84</t>
  </si>
  <si>
    <t>NOC3L_MOUSE</t>
  </si>
  <si>
    <t>Nucleolar complex protein 3 homolog</t>
  </si>
  <si>
    <t>Noc3l</t>
  </si>
  <si>
    <t>P31254</t>
  </si>
  <si>
    <t>UBA1Y_MOUSE</t>
  </si>
  <si>
    <t>Ubiquitin-like modifier-activating enzyme 1 Y</t>
  </si>
  <si>
    <t>Uba1y</t>
  </si>
  <si>
    <t>Q9QZZ6</t>
  </si>
  <si>
    <t>DERM_MOUSE</t>
  </si>
  <si>
    <t>Dermatopontin</t>
  </si>
  <si>
    <t>Dpt</t>
  </si>
  <si>
    <t>Q9QYB8</t>
  </si>
  <si>
    <t>ADDB_MOUSE</t>
  </si>
  <si>
    <t>Beta-adducin</t>
  </si>
  <si>
    <t>Add2</t>
  </si>
  <si>
    <t>Q3TIR3;Q80XE1</t>
  </si>
  <si>
    <t>RIC8A_MOUSE;RIC8B_MOUSE</t>
  </si>
  <si>
    <t>Synembryn-A</t>
  </si>
  <si>
    <t>Ric8a;Ric8b</t>
  </si>
  <si>
    <t>A6H5Z3;Q8R313</t>
  </si>
  <si>
    <t>EXC6B_MOUSE;EXOC6_MOUSE</t>
  </si>
  <si>
    <t>Exocyst complex component 6B</t>
  </si>
  <si>
    <t>Exoc6;Exoc6b</t>
  </si>
  <si>
    <t>Q99NG0</t>
  </si>
  <si>
    <t>ARIP4_MOUSE</t>
  </si>
  <si>
    <t>Helicase ARIP4</t>
  </si>
  <si>
    <t>Rad54l2</t>
  </si>
  <si>
    <t>Q6P549;Q9ES52</t>
  </si>
  <si>
    <t>SHIP1_MOUSE;SHIP2_MOUSE</t>
  </si>
  <si>
    <t>Phosphatidylinositol 3,4,5-trisphosphate 5-phosphatase 2</t>
  </si>
  <si>
    <t>Inpp5d;Inppl1</t>
  </si>
  <si>
    <t>O88470</t>
  </si>
  <si>
    <t>FOXL2_MOUSE</t>
  </si>
  <si>
    <t>Forkhead box protein L2</t>
  </si>
  <si>
    <t>Foxl2</t>
  </si>
  <si>
    <t>Q80YR4</t>
  </si>
  <si>
    <t>ZN598_MOUSE</t>
  </si>
  <si>
    <t>E3 ubiquitin-protein ligase ZNF598</t>
  </si>
  <si>
    <t>Znf598</t>
  </si>
  <si>
    <t>Q3UV16</t>
  </si>
  <si>
    <t>IPIL2_MOUSE</t>
  </si>
  <si>
    <t>Inositol 1,4,5-trisphosphate receptor-interacting protein-like 2</t>
  </si>
  <si>
    <t>Itpripl2</t>
  </si>
  <si>
    <t>Q80WJ6;Q9R1X5</t>
  </si>
  <si>
    <t>MRP5_MOUSE;MRP9_MOUSE</t>
  </si>
  <si>
    <t>ATP-binding cassette sub-family C member 12</t>
  </si>
  <si>
    <t>Abcc12;Abcc5</t>
  </si>
  <si>
    <t>Q8BZ09</t>
  </si>
  <si>
    <t>ODC_MOUSE</t>
  </si>
  <si>
    <t>Mitochondrial 2-oxodicarboxylate carrier</t>
  </si>
  <si>
    <t>Slc25a21</t>
  </si>
  <si>
    <t>P0DJF2</t>
  </si>
  <si>
    <t>PT117_MOUSE</t>
  </si>
  <si>
    <t>Protein PET117 homolog, mitochondrial</t>
  </si>
  <si>
    <t>Pet117</t>
  </si>
  <si>
    <t>Q9WVJ9</t>
  </si>
  <si>
    <t>FBLN4_MOUSE</t>
  </si>
  <si>
    <t>EGF-containing fibulin-like extracellular matrix protein 2</t>
  </si>
  <si>
    <t>Efemp2</t>
  </si>
  <si>
    <t>Q8BH64</t>
  </si>
  <si>
    <t>EHD2_MOUSE</t>
  </si>
  <si>
    <t>EH domain-containing protein 2</t>
  </si>
  <si>
    <t>Ehd2</t>
  </si>
  <si>
    <t>Q8K0D0</t>
  </si>
  <si>
    <t>CDK17_MOUSE</t>
  </si>
  <si>
    <t>Cyclin-dependent kinase 17</t>
  </si>
  <si>
    <t>Cdk17</t>
  </si>
  <si>
    <t>Q8C761</t>
  </si>
  <si>
    <t>DC2I1_MOUSE</t>
  </si>
  <si>
    <t>Cytoplasmic dynein 2 intermediate chain 1</t>
  </si>
  <si>
    <t>Dync2i1</t>
  </si>
  <si>
    <t>P70255;P70257;P97863;Q02780</t>
  </si>
  <si>
    <t>NFIA_MOUSE;NFIB_MOUSE;NFIC_MOUSE;NFIX_MOUSE</t>
  </si>
  <si>
    <t>Nuclear factor 1 C-type</t>
  </si>
  <si>
    <t>Nfia;Nfib;Nfic;Nfix</t>
  </si>
  <si>
    <t>Q8VCM5</t>
  </si>
  <si>
    <t>MUL1_MOUSE</t>
  </si>
  <si>
    <t>Mitochondrial ubiquitin ligase activator of NFKB 1</t>
  </si>
  <si>
    <t>Mul1</t>
  </si>
  <si>
    <t>Q99M03</t>
  </si>
  <si>
    <t>RWD2B_MOUSE</t>
  </si>
  <si>
    <t>RWD domain-containing protein 2B</t>
  </si>
  <si>
    <t>Rwdd2b</t>
  </si>
  <si>
    <t>Q8CB27</t>
  </si>
  <si>
    <t>OTU1_MOUSE</t>
  </si>
  <si>
    <t>Ubiquitin thioesterase OTU1</t>
  </si>
  <si>
    <t>Yod1</t>
  </si>
  <si>
    <t>Q3TTA7</t>
  </si>
  <si>
    <t>CBLB_MOUSE</t>
  </si>
  <si>
    <t>E3 ubiquitin-protein ligase CBL-B</t>
  </si>
  <si>
    <t>Cblb</t>
  </si>
  <si>
    <t>B2RUR8</t>
  </si>
  <si>
    <t>OTU7B_MOUSE</t>
  </si>
  <si>
    <t>Otud7b</t>
  </si>
  <si>
    <t>Q9Z268</t>
  </si>
  <si>
    <t>RASL1_MOUSE</t>
  </si>
  <si>
    <t>RasGAP-activating-like protein 1</t>
  </si>
  <si>
    <t>Rasal1</t>
  </si>
  <si>
    <t>E9Q7D5</t>
  </si>
  <si>
    <t>ARHG5_MOUSE</t>
  </si>
  <si>
    <t>Rho guanine nucleotide exchange factor 5</t>
  </si>
  <si>
    <t>Arhgef5</t>
  </si>
  <si>
    <t>P81615</t>
  </si>
  <si>
    <t>UCN1_MOUSE</t>
  </si>
  <si>
    <t>Urocortin</t>
  </si>
  <si>
    <t>Ucn</t>
  </si>
  <si>
    <t>Q9R0Q3</t>
  </si>
  <si>
    <t>TMED2_MOUSE</t>
  </si>
  <si>
    <t>Transmembrane emp24 domain-containing protein 2</t>
  </si>
  <si>
    <t>Tmed2</t>
  </si>
  <si>
    <t>P19258</t>
  </si>
  <si>
    <t>MPV17_MOUSE</t>
  </si>
  <si>
    <t>Protein Mpv17</t>
  </si>
  <si>
    <t>Mpv17</t>
  </si>
  <si>
    <t>Q8BFY6</t>
  </si>
  <si>
    <t>PEF1_MOUSE</t>
  </si>
  <si>
    <t>Peflin</t>
  </si>
  <si>
    <t>Pef1</t>
  </si>
  <si>
    <t>P62046</t>
  </si>
  <si>
    <t>LRCH1_MOUSE</t>
  </si>
  <si>
    <t>Lrch1</t>
  </si>
  <si>
    <t>A2AGH6</t>
  </si>
  <si>
    <t>MED12_MOUSE</t>
  </si>
  <si>
    <t>Mediator of RNA polymerase II transcription subunit 12</t>
  </si>
  <si>
    <t>Med12</t>
  </si>
  <si>
    <t>Q8CJF9;Q8CJG1</t>
  </si>
  <si>
    <t>AGO1_MOUSE;AGO3_MOUSE</t>
  </si>
  <si>
    <t>Ago1;Ago3</t>
  </si>
  <si>
    <t>Q8BHS6</t>
  </si>
  <si>
    <t>ARMX3_MOUSE</t>
  </si>
  <si>
    <t>Armadillo repeat-containing X-linked protein 3</t>
  </si>
  <si>
    <t>Armcx3</t>
  </si>
  <si>
    <t>P15508;Q62261</t>
  </si>
  <si>
    <t>SPTB1_MOUSE;SPTB2_MOUSE</t>
  </si>
  <si>
    <t>Spectrin beta chain, erythrocytic</t>
  </si>
  <si>
    <t>Sptb;Sptbn1</t>
  </si>
  <si>
    <t>Q811J3</t>
  </si>
  <si>
    <t>IREB2_MOUSE</t>
  </si>
  <si>
    <t>Iron-responsive element-binding protein 2</t>
  </si>
  <si>
    <t>Ireb2</t>
  </si>
  <si>
    <t>P49117</t>
  </si>
  <si>
    <t>NR2C2_MOUSE</t>
  </si>
  <si>
    <t>Nuclear receptor subfamily 2 group C member 2</t>
  </si>
  <si>
    <t>Nr2c2</t>
  </si>
  <si>
    <t>Q923W1</t>
  </si>
  <si>
    <t>TGS1_MOUSE</t>
  </si>
  <si>
    <t>Trimethylguanosine synthase</t>
  </si>
  <si>
    <t>Tgs1</t>
  </si>
  <si>
    <t>Q8BML1</t>
  </si>
  <si>
    <t>MICA2_MOUSE</t>
  </si>
  <si>
    <t>[F-actin]-monooxygenase MICAL2</t>
  </si>
  <si>
    <t>Mical2</t>
  </si>
  <si>
    <t>Q8C726</t>
  </si>
  <si>
    <t>BTBD9_MOUSE</t>
  </si>
  <si>
    <t>BTB/POZ domain-containing protein 9</t>
  </si>
  <si>
    <t>Btbd9</t>
  </si>
  <si>
    <t>Q62048</t>
  </si>
  <si>
    <t>PEA15_MOUSE</t>
  </si>
  <si>
    <t>Astrocytic phosphoprotein PEA-15</t>
  </si>
  <si>
    <t>Pea15</t>
  </si>
  <si>
    <t>Q70E20</t>
  </si>
  <si>
    <t>SNED1_MOUSE</t>
  </si>
  <si>
    <t>Sushi, nidogen and EGF-like domain-containing protein 1</t>
  </si>
  <si>
    <t>Sned1</t>
  </si>
  <si>
    <t>Q6VH22</t>
  </si>
  <si>
    <t>IF172_MOUSE</t>
  </si>
  <si>
    <t>Intraflagellar transport protein 172 homolog</t>
  </si>
  <si>
    <t>Ift172</t>
  </si>
  <si>
    <t>P46978</t>
  </si>
  <si>
    <t>STT3A_MOUSE</t>
  </si>
  <si>
    <t>Dolichyl-diphosphooligosaccharide--protein glycosyltransferase subunit STT3A</t>
  </si>
  <si>
    <t>Stt3a</t>
  </si>
  <si>
    <t>Q9DD03</t>
  </si>
  <si>
    <t>RAB13_MOUSE</t>
  </si>
  <si>
    <t>Ras-related protein Rab-13</t>
  </si>
  <si>
    <t>Rab13</t>
  </si>
  <si>
    <t>A2AAY5</t>
  </si>
  <si>
    <t>SPD2B_MOUSE</t>
  </si>
  <si>
    <t>SH3 and PX domain-containing protein 2B</t>
  </si>
  <si>
    <t>Sh3pxd2b</t>
  </si>
  <si>
    <t>Q8BYI8</t>
  </si>
  <si>
    <t>F234B_MOUSE</t>
  </si>
  <si>
    <t>Protein FAM234B</t>
  </si>
  <si>
    <t>Fam234b</t>
  </si>
  <si>
    <t>Q8CA71</t>
  </si>
  <si>
    <t>SHSA4_MOUSE</t>
  </si>
  <si>
    <t>Protein shisa-4</t>
  </si>
  <si>
    <t>Shisa4</t>
  </si>
  <si>
    <t>Q02384;Q62245</t>
  </si>
  <si>
    <t>SOS1_MOUSE;SOS2_MOUSE</t>
  </si>
  <si>
    <t>Son of sevenless homolog 2</t>
  </si>
  <si>
    <t>Sos1;Sos2</t>
  </si>
  <si>
    <t>Q6P7W5</t>
  </si>
  <si>
    <t>SEN2_MOUSE</t>
  </si>
  <si>
    <t>tRNA-splicing endonuclease subunit Sen2</t>
  </si>
  <si>
    <t>Tsen2</t>
  </si>
  <si>
    <t>O88572;Q91VN0;Q91ZX7</t>
  </si>
  <si>
    <t>LRP1_MOUSE;LRP5_MOUSE;LRP6_MOUSE</t>
  </si>
  <si>
    <t>Low-density lipoprotein receptor-related protein 6</t>
  </si>
  <si>
    <t>Lrp1;Lrp5;Lrp6</t>
  </si>
  <si>
    <t>Q9WVS8</t>
  </si>
  <si>
    <t>MK07_MOUSE</t>
  </si>
  <si>
    <t>Mitogen-activated protein kinase 7</t>
  </si>
  <si>
    <t>Mapk7</t>
  </si>
  <si>
    <t>Q91XL9</t>
  </si>
  <si>
    <t>OSBL1_MOUSE</t>
  </si>
  <si>
    <t>Oxysterol-binding protein-related protein 1</t>
  </si>
  <si>
    <t>Osbpl1a</t>
  </si>
  <si>
    <t>O55239</t>
  </si>
  <si>
    <t>NNMT_MOUSE</t>
  </si>
  <si>
    <t>Nicotinamide N-methyltransferase</t>
  </si>
  <si>
    <t>Nnmt</t>
  </si>
  <si>
    <t>Q8BG40</t>
  </si>
  <si>
    <t>KTNB1_MOUSE</t>
  </si>
  <si>
    <t>Katanin p80 WD40 repeat-containing subunit B1</t>
  </si>
  <si>
    <t>Katnb1</t>
  </si>
  <si>
    <t>Q80VA0</t>
  </si>
  <si>
    <t>GALT7_MOUSE</t>
  </si>
  <si>
    <t>N-acetylgalactosaminyltransferase 7</t>
  </si>
  <si>
    <t>Galnt7</t>
  </si>
  <si>
    <t>Q61026</t>
  </si>
  <si>
    <t>NCOA2_MOUSE</t>
  </si>
  <si>
    <t>Nuclear receptor coactivator 2</t>
  </si>
  <si>
    <t>Ncoa2</t>
  </si>
  <si>
    <t>O08863;Q62210</t>
  </si>
  <si>
    <t>BIRC2_MOUSE;BIRC3_MOUSE</t>
  </si>
  <si>
    <t>Baculoviral IAP repeat-containing protein 3</t>
  </si>
  <si>
    <t>Birc2;Birc3</t>
  </si>
  <si>
    <t>Q3TY86</t>
  </si>
  <si>
    <t>AIFM3_MOUSE</t>
  </si>
  <si>
    <t>Apoptosis-inducing factor 3</t>
  </si>
  <si>
    <t>Aifm3</t>
  </si>
  <si>
    <t>Q9CXY6</t>
  </si>
  <si>
    <t>ILF2_MOUSE</t>
  </si>
  <si>
    <t>Interleukin enhancer-binding factor 2</t>
  </si>
  <si>
    <t>Ilf2</t>
  </si>
  <si>
    <t>Q91YI1</t>
  </si>
  <si>
    <t>ATG13_MOUSE</t>
  </si>
  <si>
    <t>Autophagy-related protein 13</t>
  </si>
  <si>
    <t>Atg13</t>
  </si>
  <si>
    <t>A2AJK6;Q09XV5</t>
  </si>
  <si>
    <t>CHD7_MOUSE;CHD8_MOUSE</t>
  </si>
  <si>
    <t>Chromodomain-helicase-DNA-binding protein 7</t>
  </si>
  <si>
    <t>Chd7;Chd8</t>
  </si>
  <si>
    <t>A1L3P4;Q8BLV3</t>
  </si>
  <si>
    <t>SL9A6_MOUSE;SL9A7_MOUSE</t>
  </si>
  <si>
    <t>Sodium/hydrogen exchanger 6</t>
  </si>
  <si>
    <t>Slc9a6;Slc9a7</t>
  </si>
  <si>
    <t>4.44E-50</t>
  </si>
  <si>
    <t>2.36E-46</t>
  </si>
  <si>
    <t>A2AI08</t>
  </si>
  <si>
    <t>TPRN_MOUSE</t>
  </si>
  <si>
    <t>Taperin</t>
  </si>
  <si>
    <t>Tprn</t>
  </si>
  <si>
    <t>3.41E-40</t>
  </si>
  <si>
    <t>9.08E-37</t>
  </si>
  <si>
    <t>A2AKX3;Q9CQV4</t>
  </si>
  <si>
    <t>RETR3_MOUSE;SETX_MOUSE</t>
  </si>
  <si>
    <t>Probable helicase senataxin</t>
  </si>
  <si>
    <t>Retreg3;Setx</t>
  </si>
  <si>
    <t>1.4E-37</t>
  </si>
  <si>
    <t>2.49E-34</t>
  </si>
  <si>
    <t>A2ALU4;Q1W617</t>
  </si>
  <si>
    <t>SHRM2_MOUSE;SHRM4_MOUSE</t>
  </si>
  <si>
    <t>Protein Shroom2</t>
  </si>
  <si>
    <t>Shroom2;Shroom4</t>
  </si>
  <si>
    <t>1.19E-29</t>
  </si>
  <si>
    <t>1.58E-26</t>
  </si>
  <si>
    <t>A2ALU4;Q1W617;Q9QXN0</t>
  </si>
  <si>
    <t>SHRM2_MOUSE;SHRM3_MOUSE;SHRM4_MOUSE</t>
  </si>
  <si>
    <t>Shroom2;Shroom3;Shroom4</t>
  </si>
  <si>
    <t>2.82E-28</t>
  </si>
  <si>
    <t>2.76E-25</t>
  </si>
  <si>
    <t>A2AVZ9</t>
  </si>
  <si>
    <t>S43A3_MOUSE</t>
  </si>
  <si>
    <t>Equilibrative nucleobase transporter 1</t>
  </si>
  <si>
    <t>Slc43a3</t>
  </si>
  <si>
    <t>9.5E-27</t>
  </si>
  <si>
    <t>6.32E-24</t>
  </si>
  <si>
    <t>A2AX52</t>
  </si>
  <si>
    <t>CO6A4_MOUSE</t>
  </si>
  <si>
    <t>Collagen alpha-4(VI) chain</t>
  </si>
  <si>
    <t>Col6a4</t>
  </si>
  <si>
    <t>3.21E-26</t>
  </si>
  <si>
    <t>1.9E-23</t>
  </si>
  <si>
    <t>A2BIM8;P02762;P04938;P11588;P11589</t>
  </si>
  <si>
    <t>MUP11_MOUSE;MUP18_MOUSE;MUP1_MOUSE;MUP2_MOUSE;MUP6_MOUSE</t>
  </si>
  <si>
    <t>Major urinary protein 18</t>
  </si>
  <si>
    <t>Mup1;Mup11;Mup18;Mup2;Mup6</t>
  </si>
  <si>
    <t>1.14E-24</t>
  </si>
  <si>
    <t>6.05E-22</t>
  </si>
  <si>
    <t>A6H584;Q8C6K9</t>
  </si>
  <si>
    <t>CO6A5_MOUSE;CO6A6_MOUSE</t>
  </si>
  <si>
    <t>Collagen alpha-5(VI) chain</t>
  </si>
  <si>
    <t>Col6a5;Col6a6</t>
  </si>
  <si>
    <t>9.2E-24</t>
  </si>
  <si>
    <t>4.45E-21</t>
  </si>
  <si>
    <t>B2RUJ5;P98084</t>
  </si>
  <si>
    <t>APBA1_MOUSE;APBA2_MOUSE</t>
  </si>
  <si>
    <t>Amyloid-beta A4 precursor protein-binding family A member 1</t>
  </si>
  <si>
    <t>Apba1;Apba2</t>
  </si>
  <si>
    <t>6.34E-23</t>
  </si>
  <si>
    <t>2.81E-20</t>
  </si>
  <si>
    <t>B8JKV0</t>
  </si>
  <si>
    <t>AMN1_MOUSE</t>
  </si>
  <si>
    <t>Protein AMN1 homolog</t>
  </si>
  <si>
    <t>Amn1</t>
  </si>
  <si>
    <t>2.1E-21</t>
  </si>
  <si>
    <t>8.59E-19</t>
  </si>
  <si>
    <t>B9EJ80</t>
  </si>
  <si>
    <t>PDZD8_MOUSE</t>
  </si>
  <si>
    <t>PDZ domain-containing protein 8</t>
  </si>
  <si>
    <t>Pdzd8</t>
  </si>
  <si>
    <t>4.16E-21</t>
  </si>
  <si>
    <t>1.58E-18</t>
  </si>
  <si>
    <t>D3Z7P3</t>
  </si>
  <si>
    <t>GLSK_MOUSE</t>
  </si>
  <si>
    <t>Glutaminase kidney isoform, mitochondrial</t>
  </si>
  <si>
    <t>Gls</t>
  </si>
  <si>
    <t>4.81E-20</t>
  </si>
  <si>
    <t>1.71E-17</t>
  </si>
  <si>
    <t>E9Q137</t>
  </si>
  <si>
    <t>TX264_MOUSE</t>
  </si>
  <si>
    <t>Testis-expressed protein 264 homolog</t>
  </si>
  <si>
    <t>Tex264</t>
  </si>
  <si>
    <t>6.34E-20</t>
  </si>
  <si>
    <t>2.11E-17</t>
  </si>
  <si>
    <t>4.45E-19</t>
  </si>
  <si>
    <t>1.33E-16</t>
  </si>
  <si>
    <t>E9Q8D0</t>
  </si>
  <si>
    <t>DJC21_MOUSE</t>
  </si>
  <si>
    <t>DnaJ homolog subfamily C member 21</t>
  </si>
  <si>
    <t>Dnajc21</t>
  </si>
  <si>
    <t>8.07E-19</t>
  </si>
  <si>
    <t>2.26E-16</t>
  </si>
  <si>
    <t>G5E8K5;Q8C8R3</t>
  </si>
  <si>
    <t>ANK2_MOUSE;ANK3_MOUSE</t>
  </si>
  <si>
    <t>Ank2;Ank3</t>
  </si>
  <si>
    <t>2.29E-16</t>
  </si>
  <si>
    <t>O08553</t>
  </si>
  <si>
    <t>DPYL2_MOUSE</t>
  </si>
  <si>
    <t>Dihydropyrimidinase-related protein 2</t>
  </si>
  <si>
    <t>Dpysl2</t>
  </si>
  <si>
    <t>3.45E-18</t>
  </si>
  <si>
    <t>8.74E-16</t>
  </si>
  <si>
    <t>O08553;P97427</t>
  </si>
  <si>
    <t>DPYL1_MOUSE;DPYL2_MOUSE</t>
  </si>
  <si>
    <t>Crmp1;Dpysl2</t>
  </si>
  <si>
    <t>2.01E-17</t>
  </si>
  <si>
    <t>4.66E-15</t>
  </si>
  <si>
    <t>O08553;P97427;Q62188</t>
  </si>
  <si>
    <t>DPYL1_MOUSE;DPYL2_MOUSE;DPYL3_MOUSE</t>
  </si>
  <si>
    <t>Crmp1;Dpysl2;Dpysl3</t>
  </si>
  <si>
    <t>2.01E-16</t>
  </si>
  <si>
    <t>4.45E-14</t>
  </si>
  <si>
    <t>O08599</t>
  </si>
  <si>
    <t>STXB1_MOUSE</t>
  </si>
  <si>
    <t>Syntaxin-binding protein 1</t>
  </si>
  <si>
    <t>Stxbp1</t>
  </si>
  <si>
    <t>3.97E-16</t>
  </si>
  <si>
    <t>8.45E-14</t>
  </si>
  <si>
    <t>O08664;Q921K9;Q9CXE2</t>
  </si>
  <si>
    <t>BCL7A_MOUSE;BCL7B_MOUSE;BCL7C_MOUSE</t>
  </si>
  <si>
    <t>Bcl7a;Bcl7b;Bcl7c</t>
  </si>
  <si>
    <t>1.17E-15</t>
  </si>
  <si>
    <t>2.39E-13</t>
  </si>
  <si>
    <t>O08849</t>
  </si>
  <si>
    <t>RGS2_MOUSE</t>
  </si>
  <si>
    <t>Regulator of G-protein signaling 2</t>
  </si>
  <si>
    <t>Rgs2</t>
  </si>
  <si>
    <t>1.25E-15</t>
  </si>
  <si>
    <t>2.46E-13</t>
  </si>
  <si>
    <t>O08908;P26450</t>
  </si>
  <si>
    <t>P85A_MOUSE;P85B_MOUSE</t>
  </si>
  <si>
    <t>Phosphatidylinositol 3-kinase regulatory subunit beta</t>
  </si>
  <si>
    <t>Pik3r1;Pik3r2</t>
  </si>
  <si>
    <t>2.73E-15</t>
  </si>
  <si>
    <t>5.18E-13</t>
  </si>
  <si>
    <t>O08912;Q8CF93</t>
  </si>
  <si>
    <t>GALT1_MOUSE;GLT13_MOUSE</t>
  </si>
  <si>
    <t>Polypeptide N-acetylgalactosaminyltransferase 1</t>
  </si>
  <si>
    <t>Galnt1;Galnt13</t>
  </si>
  <si>
    <t>3.21E-15</t>
  </si>
  <si>
    <t>5.9E-13</t>
  </si>
  <si>
    <t>O09044;P60879</t>
  </si>
  <si>
    <t>SNP23_MOUSE;SNP25_MOUSE</t>
  </si>
  <si>
    <t>Synaptosomal-associated protein 23</t>
  </si>
  <si>
    <t>Snap23;Snap25</t>
  </si>
  <si>
    <t>6.17E-15</t>
  </si>
  <si>
    <t>1.1E-12</t>
  </si>
  <si>
    <t>O35083</t>
  </si>
  <si>
    <t>PLCA_MOUSE</t>
  </si>
  <si>
    <t>1-acyl-sn-glycerol-3-phosphate acyltransferase alpha</t>
  </si>
  <si>
    <t>Agpat1</t>
  </si>
  <si>
    <t>6.86E-15</t>
  </si>
  <si>
    <t>1.18E-12</t>
  </si>
  <si>
    <t>O35385</t>
  </si>
  <si>
    <t>PPE2_MOUSE</t>
  </si>
  <si>
    <t>Serine/threonine-protein phosphatase with EF-hands 2</t>
  </si>
  <si>
    <t>Ppef2</t>
  </si>
  <si>
    <t>7.11E-15</t>
  </si>
  <si>
    <t>O35448</t>
  </si>
  <si>
    <t>PPT2_MOUSE</t>
  </si>
  <si>
    <t>Lysosomal thioesterase PPT2</t>
  </si>
  <si>
    <t>Ppt2</t>
  </si>
  <si>
    <t>1.11E-14</t>
  </si>
  <si>
    <t>1.8E-12</t>
  </si>
  <si>
    <t>O35465</t>
  </si>
  <si>
    <t>FKBP8_MOUSE</t>
  </si>
  <si>
    <t>Peptidyl-prolyl cis-trans isomerase FKBP8</t>
  </si>
  <si>
    <t>Fkbp8</t>
  </si>
  <si>
    <t>1.33E-14</t>
  </si>
  <si>
    <t>2.08E-12</t>
  </si>
  <si>
    <t>O35633</t>
  </si>
  <si>
    <t>VIAAT_MOUSE</t>
  </si>
  <si>
    <t>Vesicular inhibitory amino acid transporter</t>
  </si>
  <si>
    <t>Slc32a1</t>
  </si>
  <si>
    <t>2.07E-14</t>
  </si>
  <si>
    <t>3.15E-12</t>
  </si>
  <si>
    <t>O35710</t>
  </si>
  <si>
    <t>NOCT_MOUSE</t>
  </si>
  <si>
    <t>Nocturnin</t>
  </si>
  <si>
    <t>Noct</t>
  </si>
  <si>
    <t>2.7E-14</t>
  </si>
  <si>
    <t>3.96E-12</t>
  </si>
  <si>
    <t>O54909</t>
  </si>
  <si>
    <t>RDH16_MOUSE</t>
  </si>
  <si>
    <t>Retinol dehydrogenase 16</t>
  </si>
  <si>
    <t>Rdh16</t>
  </si>
  <si>
    <t>2.75E-14</t>
  </si>
  <si>
    <t>O54991</t>
  </si>
  <si>
    <t>CNTP1_MOUSE</t>
  </si>
  <si>
    <t>Contactin-associated protein 1</t>
  </si>
  <si>
    <t>Cntnap1</t>
  </si>
  <si>
    <t>3.62E-14</t>
  </si>
  <si>
    <t>5.07E-12</t>
  </si>
  <si>
    <t>O70318;Q9WV92;Q9Z2H5</t>
  </si>
  <si>
    <t>E41L1_MOUSE;E41L2_MOUSE;E41L3_MOUSE</t>
  </si>
  <si>
    <t>Band 4.1-like protein 2</t>
  </si>
  <si>
    <t>Epb41l1;Epb41l2;Epb41l3</t>
  </si>
  <si>
    <t>4.63E-14</t>
  </si>
  <si>
    <t>6.32E-12</t>
  </si>
  <si>
    <t>4.83E-14</t>
  </si>
  <si>
    <t>6.43E-12</t>
  </si>
  <si>
    <t>O70552</t>
  </si>
  <si>
    <t>BTG4_MOUSE</t>
  </si>
  <si>
    <t>Protein BTG4</t>
  </si>
  <si>
    <t>Btg4</t>
  </si>
  <si>
    <t>5.02E-14</t>
  </si>
  <si>
    <t>6.52E-12</t>
  </si>
  <si>
    <t>6.11E-14</t>
  </si>
  <si>
    <t>7.57E-12</t>
  </si>
  <si>
    <t>O88447</t>
  </si>
  <si>
    <t>KLC1_MOUSE</t>
  </si>
  <si>
    <t>Kinesin light chain 1</t>
  </si>
  <si>
    <t>Klc1</t>
  </si>
  <si>
    <t>1.69E-13</t>
  </si>
  <si>
    <t>2.05E-11</t>
  </si>
  <si>
    <t>1.76E-13</t>
  </si>
  <si>
    <t>2.09E-11</t>
  </si>
  <si>
    <t>O88623</t>
  </si>
  <si>
    <t>UBP2_MOUSE</t>
  </si>
  <si>
    <t>Ubiquitin carboxyl-terminal hydrolase 2</t>
  </si>
  <si>
    <t>Usp2</t>
  </si>
  <si>
    <t>1.98E-13</t>
  </si>
  <si>
    <t>2.29E-11</t>
  </si>
  <si>
    <t>O88741</t>
  </si>
  <si>
    <t>GDAP1_MOUSE</t>
  </si>
  <si>
    <t>Ganglioside-induced differentiation-associated protein 1</t>
  </si>
  <si>
    <t>Gdap1</t>
  </si>
  <si>
    <t>2.11E-13</t>
  </si>
  <si>
    <t>2.39E-11</t>
  </si>
  <si>
    <t>3.01E-13</t>
  </si>
  <si>
    <t>3.34E-11</t>
  </si>
  <si>
    <t>O89017</t>
  </si>
  <si>
    <t>LGMN_MOUSE</t>
  </si>
  <si>
    <t>Legumain</t>
  </si>
  <si>
    <t>Lgmn</t>
  </si>
  <si>
    <t>5.89E-13</t>
  </si>
  <si>
    <t>6.4E-11</t>
  </si>
  <si>
    <t>O89113</t>
  </si>
  <si>
    <t>IER5_MOUSE</t>
  </si>
  <si>
    <t>Immediate early response gene 5 protein</t>
  </si>
  <si>
    <t>Ier5</t>
  </si>
  <si>
    <t>6.69E-13</t>
  </si>
  <si>
    <t>7.03E-11</t>
  </si>
  <si>
    <t>P00015</t>
  </si>
  <si>
    <t>CYC2_MOUSE</t>
  </si>
  <si>
    <t>Cytochrome c, testis-specific</t>
  </si>
  <si>
    <t>Cyct</t>
  </si>
  <si>
    <t>6.74E-13</t>
  </si>
  <si>
    <t>8.25E-13</t>
  </si>
  <si>
    <t>8.45E-11</t>
  </si>
  <si>
    <t>P00920</t>
  </si>
  <si>
    <t>CAH2_MOUSE</t>
  </si>
  <si>
    <t>Carbonic anhydrase 2</t>
  </si>
  <si>
    <t>Ca2</t>
  </si>
  <si>
    <t>1.01E-12</t>
  </si>
  <si>
    <t>1.02E-10</t>
  </si>
  <si>
    <t>P01632;P01634;P01657</t>
  </si>
  <si>
    <t>KV1A1_MOUSE;KV3A5_MOUSE;KV5A2_MOUSE</t>
  </si>
  <si>
    <t>Ig kappa chain V-I region S107A</t>
  </si>
  <si>
    <t>Igkv7-33</t>
  </si>
  <si>
    <t>1.15E-12</t>
  </si>
  <si>
    <t>1.13E-10</t>
  </si>
  <si>
    <t>P01831</t>
  </si>
  <si>
    <t>THY1_MOUSE</t>
  </si>
  <si>
    <t>Thy-1 membrane glycoprotein</t>
  </si>
  <si>
    <t>Thy1</t>
  </si>
  <si>
    <t>1.66E-12</t>
  </si>
  <si>
    <t>1.58E-10</t>
  </si>
  <si>
    <t>P01867</t>
  </si>
  <si>
    <t>IGG2B_MOUSE</t>
  </si>
  <si>
    <t>Immunoglobulin heavy constant gamma 2B</t>
  </si>
  <si>
    <t>Ighg2b</t>
  </si>
  <si>
    <t>1.94E-10</t>
  </si>
  <si>
    <t>P01868;P01869</t>
  </si>
  <si>
    <t>IGH1M_MOUSE;IGHG1_MOUSE</t>
  </si>
  <si>
    <t>Ig gamma-1 chain C region secreted form</t>
  </si>
  <si>
    <t>Ighg1</t>
  </si>
  <si>
    <t>2.7E-12</t>
  </si>
  <si>
    <t>2.48E-10</t>
  </si>
  <si>
    <t>P01915;P06342;P06343;P06344;P06345;P06346;P18469</t>
  </si>
  <si>
    <t>HB22_MOUSE;HB2F_MOUSE;HB2J_MOUSE;HB2K_MOUSE;HB2Q_MOUSE;HB2S_MOUSE;HB2U_MOUSE</t>
  </si>
  <si>
    <t>H-2 class II histocompatibility antigen, E-D beta chain</t>
  </si>
  <si>
    <t>H2-Ab1;H2-Eb1</t>
  </si>
  <si>
    <t>3.8E-12</t>
  </si>
  <si>
    <t>3.43E-10</t>
  </si>
  <si>
    <t>6.11E-12</t>
  </si>
  <si>
    <t>5.33E-10</t>
  </si>
  <si>
    <t>P03995</t>
  </si>
  <si>
    <t>GFAP_MOUSE</t>
  </si>
  <si>
    <t>Gfap</t>
  </si>
  <si>
    <t>7E-12</t>
  </si>
  <si>
    <t>6.01E-10</t>
  </si>
  <si>
    <t>7.14E-12</t>
  </si>
  <si>
    <t>6.03E-10</t>
  </si>
  <si>
    <t>P05063</t>
  </si>
  <si>
    <t>ALDOC_MOUSE</t>
  </si>
  <si>
    <t>Fructose-bisphosphate aldolase C</t>
  </si>
  <si>
    <t>Aldoc</t>
  </si>
  <si>
    <t>7.66E-12</t>
  </si>
  <si>
    <t>6.37E-10</t>
  </si>
  <si>
    <t>P06240;P08103;P14234;P16092;P16277;P21803;P25911;P39688;Q03142;Q04736;Q04859;Q61851;Q9JHU3;Q9JKV2</t>
  </si>
  <si>
    <t>BLK_MOUSE;CDK20_MOUSE;CILK1_MOUSE;FGFR1_MOUSE;FGFR2_MOUSE;FGFR3_MOUSE;FGFR4_MOUSE;FGR_MOUSE;FYN_MOUSE;HCK_MOUSE;LCK_MOUSE;LYN_MOUSE;MAK_MOUSE;YES_MOUSE</t>
  </si>
  <si>
    <t>Proto-oncogene tyrosine-protein kinase LCK</t>
  </si>
  <si>
    <t>Blk;Cdk20;Cilk1;Fgfr1;Fgfr2;Fgfr3;Fgfr4;Fgr;Fyn;Hck;Lck;Lyn;Mak;Yes1</t>
  </si>
  <si>
    <t>8.12E-12</t>
  </si>
  <si>
    <t>6.65E-10</t>
  </si>
  <si>
    <t>1.09E-11</t>
  </si>
  <si>
    <t>8.63E-10</t>
  </si>
  <si>
    <t>P08551</t>
  </si>
  <si>
    <t>NFL_MOUSE</t>
  </si>
  <si>
    <t>Neurofilament light polypeptide</t>
  </si>
  <si>
    <t>Nefl</t>
  </si>
  <si>
    <t>1.21E-11</t>
  </si>
  <si>
    <t>9.49E-10</t>
  </si>
  <si>
    <t>P08553</t>
  </si>
  <si>
    <t>NFM_MOUSE</t>
  </si>
  <si>
    <t>Neurofilament medium polypeptide</t>
  </si>
  <si>
    <t>Nefm</t>
  </si>
  <si>
    <t>1.65E-11</t>
  </si>
  <si>
    <t>1.27E-09</t>
  </si>
  <si>
    <t>P08553;P46660</t>
  </si>
  <si>
    <t>AINX_MOUSE;NFM_MOUSE</t>
  </si>
  <si>
    <t>Ina;Nefm</t>
  </si>
  <si>
    <t>1.99E-11</t>
  </si>
  <si>
    <t>1.51E-09</t>
  </si>
  <si>
    <t>P11609</t>
  </si>
  <si>
    <t>CD1D1_MOUSE</t>
  </si>
  <si>
    <t>Antigen-presenting glycoprotein CD1d1</t>
  </si>
  <si>
    <t>Cd1d1</t>
  </si>
  <si>
    <t>2.57E-11</t>
  </si>
  <si>
    <t>1.93E-09</t>
  </si>
  <si>
    <t>P12658</t>
  </si>
  <si>
    <t>CALB1_MOUSE</t>
  </si>
  <si>
    <t>Calbindin</t>
  </si>
  <si>
    <t>Calb1</t>
  </si>
  <si>
    <t>2.69E-11</t>
  </si>
  <si>
    <t>1.99E-09</t>
  </si>
  <si>
    <t>P12658;Q08331</t>
  </si>
  <si>
    <t>CALB1_MOUSE;CALB2_MOUSE</t>
  </si>
  <si>
    <t>Calb1;Calb2</t>
  </si>
  <si>
    <t>3.67E-11</t>
  </si>
  <si>
    <t>2.67E-09</t>
  </si>
  <si>
    <t>7.8E-11</t>
  </si>
  <si>
    <t>5.47E-09</t>
  </si>
  <si>
    <t>P13541;P13542;Q02566</t>
  </si>
  <si>
    <t>MYH3_MOUSE;MYH6_MOUSE;MYH8_MOUSE</t>
  </si>
  <si>
    <t>Myh3;Myh6;Myh8</t>
  </si>
  <si>
    <t>7.94E-11</t>
  </si>
  <si>
    <t>5.49E-09</t>
  </si>
  <si>
    <t>P13595</t>
  </si>
  <si>
    <t>NCAM1_MOUSE</t>
  </si>
  <si>
    <t>Neural cell adhesion molecule 1</t>
  </si>
  <si>
    <t>Ncam1</t>
  </si>
  <si>
    <t>1.26E-10</t>
  </si>
  <si>
    <t>8.59E-09</t>
  </si>
  <si>
    <t>P14094</t>
  </si>
  <si>
    <t>AT1B1_MOUSE</t>
  </si>
  <si>
    <t>Sodium/potassium-transporting ATPase subunit beta-1</t>
  </si>
  <si>
    <t>Atp1b1</t>
  </si>
  <si>
    <t>1.38E-10</t>
  </si>
  <si>
    <t>9.16E-09</t>
  </si>
  <si>
    <t>P14231</t>
  </si>
  <si>
    <t>AT1B2_MOUSE</t>
  </si>
  <si>
    <t>Sodium/potassium-transporting ATPase subunit beta-2</t>
  </si>
  <si>
    <t>Atp1b2</t>
  </si>
  <si>
    <t>2.25E-10</t>
  </si>
  <si>
    <t>1.44E-08</t>
  </si>
  <si>
    <t>P16330</t>
  </si>
  <si>
    <t>CN37_MOUSE</t>
  </si>
  <si>
    <t>2',3'-cyclic-nucleotide 3'-phosphodiesterase</t>
  </si>
  <si>
    <t>Cnp</t>
  </si>
  <si>
    <t>2.55E-10</t>
  </si>
  <si>
    <t>1.61E-08</t>
  </si>
  <si>
    <t>P16388</t>
  </si>
  <si>
    <t>KCNA1_MOUSE</t>
  </si>
  <si>
    <t>Potassium voltage-gated channel subfamily A member 1</t>
  </si>
  <si>
    <t>Kcna1</t>
  </si>
  <si>
    <t>3.09E-10</t>
  </si>
  <si>
    <t>1.91E-08</t>
  </si>
  <si>
    <t>P16627</t>
  </si>
  <si>
    <t>HS71L_MOUSE</t>
  </si>
  <si>
    <t>Heat shock 70 kDa protein 1-like</t>
  </si>
  <si>
    <t>Hspa1l</t>
  </si>
  <si>
    <t>3.53E-10</t>
  </si>
  <si>
    <t>2.16E-08</t>
  </si>
  <si>
    <t>P18872</t>
  </si>
  <si>
    <t>GNAO_MOUSE</t>
  </si>
  <si>
    <t>Guanine nucleotide-binding protein G(o) subunit alpha</t>
  </si>
  <si>
    <t>Gnao1</t>
  </si>
  <si>
    <t>5.67E-10</t>
  </si>
  <si>
    <t>3.43E-08</t>
  </si>
  <si>
    <t>P19246</t>
  </si>
  <si>
    <t>NFH_MOUSE</t>
  </si>
  <si>
    <t>Neurofilament heavy polypeptide</t>
  </si>
  <si>
    <t>Nefh</t>
  </si>
  <si>
    <t>6.19E-10</t>
  </si>
  <si>
    <t>P20352</t>
  </si>
  <si>
    <t>TF_MOUSE</t>
  </si>
  <si>
    <t>Tissue factor</t>
  </si>
  <si>
    <t>F3</t>
  </si>
  <si>
    <t>8.75E-10</t>
  </si>
  <si>
    <t>5.06E-08</t>
  </si>
  <si>
    <t>P20917</t>
  </si>
  <si>
    <t>MAG_MOUSE</t>
  </si>
  <si>
    <t>Myelin-associated glycoprotein</t>
  </si>
  <si>
    <t>Mag</t>
  </si>
  <si>
    <t>1.02E-09</t>
  </si>
  <si>
    <t>5.85E-08</t>
  </si>
  <si>
    <t>P21995</t>
  </si>
  <si>
    <t>EMB_MOUSE</t>
  </si>
  <si>
    <t>Embigin</t>
  </si>
  <si>
    <t>Emb</t>
  </si>
  <si>
    <t>1.62E-09</t>
  </si>
  <si>
    <t>9.19E-08</t>
  </si>
  <si>
    <t>P22599;Q00897;Q00898</t>
  </si>
  <si>
    <t>A1AT2_MOUSE;A1AT4_MOUSE;A1AT5_MOUSE</t>
  </si>
  <si>
    <t>Serpina1b;Serpina1d;Serpina1e</t>
  </si>
  <si>
    <t>1.83E-09</t>
  </si>
  <si>
    <t>2.02E-09</t>
  </si>
  <si>
    <t>P24547;P50096</t>
  </si>
  <si>
    <t>IMDH1_MOUSE;IMDH2_MOUSE</t>
  </si>
  <si>
    <t>Impdh1;Impdh2</t>
  </si>
  <si>
    <t>2.26E-09</t>
  </si>
  <si>
    <t>P25425;P31362;Q00196</t>
  </si>
  <si>
    <t>PO2F1_MOUSE;PO2F2_MOUSE;PO2F3_MOUSE</t>
  </si>
  <si>
    <t>POU domain, class 2, transcription factor 1</t>
  </si>
  <si>
    <t>Pou2f1;Pou2f2;Pou2f3</t>
  </si>
  <si>
    <t>6.02E-09</t>
  </si>
  <si>
    <t>P27573</t>
  </si>
  <si>
    <t>MYP0_MOUSE</t>
  </si>
  <si>
    <t>Myelin protein P0</t>
  </si>
  <si>
    <t>Mpz</t>
  </si>
  <si>
    <t>6.49E-09</t>
  </si>
  <si>
    <t>P28575</t>
  </si>
  <si>
    <t>IPP_MOUSE</t>
  </si>
  <si>
    <t>Actin-binding protein IPP</t>
  </si>
  <si>
    <t>Ipp</t>
  </si>
  <si>
    <t>6.7E-09</t>
  </si>
  <si>
    <t>P28650;P46664</t>
  </si>
  <si>
    <t>PURA1_MOUSE;PURA2_MOUSE</t>
  </si>
  <si>
    <t>Adenylosuccinate synthetase isozyme 1</t>
  </si>
  <si>
    <t>Adss1;Adss2</t>
  </si>
  <si>
    <t>8.82E-09</t>
  </si>
  <si>
    <t>8.94E-09</t>
  </si>
  <si>
    <t>P29387</t>
  </si>
  <si>
    <t>GBB4_MOUSE</t>
  </si>
  <si>
    <t>Guanine nucleotide-binding protein subunit beta-4</t>
  </si>
  <si>
    <t>Gnb4</t>
  </si>
  <si>
    <t>1.01E-08</t>
  </si>
  <si>
    <t>P29758</t>
  </si>
  <si>
    <t>OAT_MOUSE</t>
  </si>
  <si>
    <t>Ornithine aminotransferase, mitochondrial</t>
  </si>
  <si>
    <t>Oat</t>
  </si>
  <si>
    <t>1.68E-08</t>
  </si>
  <si>
    <t>P30275</t>
  </si>
  <si>
    <t>KCRU_MOUSE</t>
  </si>
  <si>
    <t>Creatine kinase U-type, mitochondrial</t>
  </si>
  <si>
    <t>Ckmt1</t>
  </si>
  <si>
    <t>2.13E-08</t>
  </si>
  <si>
    <t>P31648</t>
  </si>
  <si>
    <t>SC6A1_MOUSE</t>
  </si>
  <si>
    <t>Sodium- and chloride-dependent GABA transporter 1</t>
  </si>
  <si>
    <t>Slc6a1</t>
  </si>
  <si>
    <t>P31650</t>
  </si>
  <si>
    <t>S6A11_MOUSE</t>
  </si>
  <si>
    <t>Sodium- and chloride-dependent GABA transporter 3</t>
  </si>
  <si>
    <t>Slc6a11</t>
  </si>
  <si>
    <t>2.79E-08</t>
  </si>
  <si>
    <t>P31750</t>
  </si>
  <si>
    <t>AKT1_MOUSE</t>
  </si>
  <si>
    <t>Akt1</t>
  </si>
  <si>
    <t>2.85E-08</t>
  </si>
  <si>
    <t>P35803</t>
  </si>
  <si>
    <t>GPM6B_MOUSE</t>
  </si>
  <si>
    <t>Neuronal membrane glycoprotein M6-b</t>
  </si>
  <si>
    <t>Gpm6b</t>
  </si>
  <si>
    <t>3.35E-08</t>
  </si>
  <si>
    <t>P39053</t>
  </si>
  <si>
    <t>DYN1_MOUSE</t>
  </si>
  <si>
    <t>Dynamin-1</t>
  </si>
  <si>
    <t>Dnm1</t>
  </si>
  <si>
    <t>3.77E-08</t>
  </si>
  <si>
    <t>P43006</t>
  </si>
  <si>
    <t>EAA2_MOUSE</t>
  </si>
  <si>
    <t>Excitatory amino acid transporter 2</t>
  </si>
  <si>
    <t>Slc1a2</t>
  </si>
  <si>
    <t>4.37E-08</t>
  </si>
  <si>
    <t>P46096;P46097</t>
  </si>
  <si>
    <t>SYT1_MOUSE;SYT2_MOUSE</t>
  </si>
  <si>
    <t>Synaptotagmin-1</t>
  </si>
  <si>
    <t>Syt1;Syt2</t>
  </si>
  <si>
    <t>5.58E-08</t>
  </si>
  <si>
    <t>P46097</t>
  </si>
  <si>
    <t>SYT2_MOUSE</t>
  </si>
  <si>
    <t>Synaptotagmin-2</t>
  </si>
  <si>
    <t>Syt2</t>
  </si>
  <si>
    <t>5.65E-08</t>
  </si>
  <si>
    <t>P46660</t>
  </si>
  <si>
    <t>AINX_MOUSE</t>
  </si>
  <si>
    <t>Alpha-internexin</t>
  </si>
  <si>
    <t>Ina</t>
  </si>
  <si>
    <t>P46718</t>
  </si>
  <si>
    <t>PDCD2_MOUSE</t>
  </si>
  <si>
    <t>Programmed cell death protein 2</t>
  </si>
  <si>
    <t>Pdcd2</t>
  </si>
  <si>
    <t>6.42E-08</t>
  </si>
  <si>
    <t>P46978;Q3TDQ1</t>
  </si>
  <si>
    <t>STT3A_MOUSE;STT3B_MOUSE</t>
  </si>
  <si>
    <t>Stt3a;Stt3b</t>
  </si>
  <si>
    <t>P47708</t>
  </si>
  <si>
    <t>RP3A_MOUSE</t>
  </si>
  <si>
    <t>Rabphilin-3A</t>
  </si>
  <si>
    <t>Rph3a</t>
  </si>
  <si>
    <t>P47758</t>
  </si>
  <si>
    <t>SRPRB_MOUSE</t>
  </si>
  <si>
    <t>Signal recognition particle receptor subunit beta</t>
  </si>
  <si>
    <t>Srprb</t>
  </si>
  <si>
    <t>P49442</t>
  </si>
  <si>
    <t>INPP_MOUSE</t>
  </si>
  <si>
    <t>Inositol polyphosphate 1-phosphatase</t>
  </si>
  <si>
    <t>Inpp1</t>
  </si>
  <si>
    <t>P50114</t>
  </si>
  <si>
    <t>S100B_MOUSE</t>
  </si>
  <si>
    <t>Protein S100-B</t>
  </si>
  <si>
    <t>S100b</t>
  </si>
  <si>
    <t>P50220;Q9EQM3</t>
  </si>
  <si>
    <t>NKX21_MOUSE;NKX24_MOUSE</t>
  </si>
  <si>
    <t>Homeobox protein Nkx-2.1</t>
  </si>
  <si>
    <t>Nkx2-1;Nkx2-4</t>
  </si>
  <si>
    <t>P50236;P52843;Q8BGL3</t>
  </si>
  <si>
    <t>ST2A1_MOUSE;ST2A2_MOUSE;ST2A8_MOUSE</t>
  </si>
  <si>
    <t>Sult2a1;Sult2a2;Sult2a8</t>
  </si>
  <si>
    <t>P50283</t>
  </si>
  <si>
    <t>CD7_MOUSE</t>
  </si>
  <si>
    <t>T-cell antigen CD7</t>
  </si>
  <si>
    <t>Cd7</t>
  </si>
  <si>
    <t>P50446;Q8BGZ7;Q8VED5;Q9Z331</t>
  </si>
  <si>
    <t>K2C6A_MOUSE;K2C6B_MOUSE;K2C75_MOUSE;K2C79_MOUSE</t>
  </si>
  <si>
    <t>Keratin, type II cytoskeletal 6A</t>
  </si>
  <si>
    <t>Krt6a;Krt6b;Krt75;Krt79</t>
  </si>
  <si>
    <t>P50446;Q8BGZ7;Q9Z331</t>
  </si>
  <si>
    <t>K2C6A_MOUSE;K2C6B_MOUSE;K2C75_MOUSE</t>
  </si>
  <si>
    <t>Krt6a;Krt6b;Krt75</t>
  </si>
  <si>
    <t>P51910</t>
  </si>
  <si>
    <t>APOD_MOUSE</t>
  </si>
  <si>
    <t>Apolipoprotein D</t>
  </si>
  <si>
    <t>Apod</t>
  </si>
  <si>
    <t>P52927</t>
  </si>
  <si>
    <t>HMGA2_MOUSE</t>
  </si>
  <si>
    <t>High mobility group protein HMGI-C</t>
  </si>
  <si>
    <t>Hmga2</t>
  </si>
  <si>
    <t>P53798</t>
  </si>
  <si>
    <t>FDFT_MOUSE</t>
  </si>
  <si>
    <t>Squalene synthase</t>
  </si>
  <si>
    <t>Fdft1</t>
  </si>
  <si>
    <t>P55012</t>
  </si>
  <si>
    <t>S12A2_MOUSE</t>
  </si>
  <si>
    <t>Solute carrier family 12 member 2</t>
  </si>
  <si>
    <t>Slc12a2</t>
  </si>
  <si>
    <t>P55012;P55014</t>
  </si>
  <si>
    <t>S12A1_MOUSE;S12A2_MOUSE</t>
  </si>
  <si>
    <t>Slc12a1;Slc12a2</t>
  </si>
  <si>
    <t>P55088</t>
  </si>
  <si>
    <t>AQP4_MOUSE</t>
  </si>
  <si>
    <t>Aquaporin-4</t>
  </si>
  <si>
    <t>Aqp4</t>
  </si>
  <si>
    <t>P55302</t>
  </si>
  <si>
    <t>AMRP_MOUSE</t>
  </si>
  <si>
    <t>Alpha-2-macroglobulin receptor-associated protein</t>
  </si>
  <si>
    <t>Lrpap1</t>
  </si>
  <si>
    <t>P56841</t>
  </si>
  <si>
    <t>TCLB2_MOUSE</t>
  </si>
  <si>
    <t>Protein TCL1B2</t>
  </si>
  <si>
    <t>Tcl1b2</t>
  </si>
  <si>
    <t>P60469;Q8BSS9</t>
  </si>
  <si>
    <t>LIPA2_MOUSE;LIPA3_MOUSE</t>
  </si>
  <si>
    <t>Liprin-alpha-3</t>
  </si>
  <si>
    <t>Ppfia2;Ppfia3</t>
  </si>
  <si>
    <t>P60603</t>
  </si>
  <si>
    <t>ROMO1_MOUSE</t>
  </si>
  <si>
    <t>Reactive oxygen species modulator 1</t>
  </si>
  <si>
    <t>Romo1</t>
  </si>
  <si>
    <t>P60879</t>
  </si>
  <si>
    <t>SNP25_MOUSE</t>
  </si>
  <si>
    <t>Synaptosomal-associated protein 25</t>
  </si>
  <si>
    <t>Snap25</t>
  </si>
  <si>
    <t>P61264</t>
  </si>
  <si>
    <t>STX1B_MOUSE</t>
  </si>
  <si>
    <t>Syntaxin-1B</t>
  </si>
  <si>
    <t>Stx1b</t>
  </si>
  <si>
    <t>P62761</t>
  </si>
  <si>
    <t>VISL1_MOUSE</t>
  </si>
  <si>
    <t>Visinin-like protein 1</t>
  </si>
  <si>
    <t>Vsnl1</t>
  </si>
  <si>
    <t>P62761;Q8BGZ1</t>
  </si>
  <si>
    <t>HPCL4_MOUSE;VISL1_MOUSE</t>
  </si>
  <si>
    <t>Hpcal4;Vsnl1</t>
  </si>
  <si>
    <t>P62915</t>
  </si>
  <si>
    <t>TF2B_MOUSE</t>
  </si>
  <si>
    <t>Transcription initiation factor IIB</t>
  </si>
  <si>
    <t>Gtf2b</t>
  </si>
  <si>
    <t>P68372;P99024;Q7TMM9;Q922F4;Q9CWF2;Q9ERD7</t>
  </si>
  <si>
    <t>TBB2A_MOUSE;TBB2B_MOUSE;TBB3_MOUSE;TBB4B_MOUSE;TBB5_MOUSE;TBB6_MOUSE</t>
  </si>
  <si>
    <t>Tubulin beta-4B chain</t>
  </si>
  <si>
    <t>Tubb2a;Tubb2b;Tubb3;Tubb4b;Tubb5;Tubb6</t>
  </si>
  <si>
    <t>P68372;Q7TMM9;Q9CWF2</t>
  </si>
  <si>
    <t>TBB2A_MOUSE;TBB2B_MOUSE;TBB4B_MOUSE</t>
  </si>
  <si>
    <t>Tubb2a;Tubb2b;Tubb4b</t>
  </si>
  <si>
    <t>P70297</t>
  </si>
  <si>
    <t>STAM1_MOUSE</t>
  </si>
  <si>
    <t>Signal transducing adapter molecule 1</t>
  </si>
  <si>
    <t>Stam</t>
  </si>
  <si>
    <t>P70665</t>
  </si>
  <si>
    <t>SIAE_MOUSE</t>
  </si>
  <si>
    <t>Sialate O-acetylesterase</t>
  </si>
  <si>
    <t>Siae</t>
  </si>
  <si>
    <t>P70696</t>
  </si>
  <si>
    <t>H2B1A_MOUSE</t>
  </si>
  <si>
    <t>Histone H2B type 1-A</t>
  </si>
  <si>
    <t>H2bc1</t>
  </si>
  <si>
    <t>P83741;Q80XP9</t>
  </si>
  <si>
    <t>WNK1_MOUSE;WNK3_MOUSE</t>
  </si>
  <si>
    <t>Serine/threonine-protein kinase WNK1</t>
  </si>
  <si>
    <t>Wnk1;Wnk3</t>
  </si>
  <si>
    <t>P97377</t>
  </si>
  <si>
    <t>CDK2_MOUSE</t>
  </si>
  <si>
    <t>Cdk2</t>
  </si>
  <si>
    <t>P97496;Q6PDG5</t>
  </si>
  <si>
    <t>SMRC1_MOUSE;SMRC2_MOUSE</t>
  </si>
  <si>
    <t>SWI/SNF complex subunit SMARCC1</t>
  </si>
  <si>
    <t>Smarcc1;Smarcc2</t>
  </si>
  <si>
    <t>P97760</t>
  </si>
  <si>
    <t>RPB3_MOUSE</t>
  </si>
  <si>
    <t>DNA-directed RNA polymerase II subunit RPB3</t>
  </si>
  <si>
    <t>Polr2c</t>
  </si>
  <si>
    <t>P97865</t>
  </si>
  <si>
    <t>PEX7_MOUSE</t>
  </si>
  <si>
    <t>Peroxisomal targeting signal 2 receptor</t>
  </si>
  <si>
    <t>Pex7</t>
  </si>
  <si>
    <t>P98191</t>
  </si>
  <si>
    <t>CDS1_MOUSE</t>
  </si>
  <si>
    <t>Phosphatidate cytidylyltransferase 1</t>
  </si>
  <si>
    <t>Cds1</t>
  </si>
  <si>
    <t>P98197</t>
  </si>
  <si>
    <t>AT11A_MOUSE</t>
  </si>
  <si>
    <t>Phospholipid-transporting ATPase IH</t>
  </si>
  <si>
    <t>Atp11a</t>
  </si>
  <si>
    <t>P98200</t>
  </si>
  <si>
    <t>AT8A2_MOUSE</t>
  </si>
  <si>
    <t>Phospholipid-transporting ATPase IB</t>
  </si>
  <si>
    <t>Atp8a2</t>
  </si>
  <si>
    <t>Q01065</t>
  </si>
  <si>
    <t>PDE1B_MOUSE</t>
  </si>
  <si>
    <t>Dual specificity calcium/calmodulin-dependent 3',5'-cyclic nucleotide phosphodiesterase 1B</t>
  </si>
  <si>
    <t>Pde1b</t>
  </si>
  <si>
    <t>Q05909</t>
  </si>
  <si>
    <t>PTPRG_MOUSE</t>
  </si>
  <si>
    <t>Receptor-type tyrosine-protein phosphatase gamma</t>
  </si>
  <si>
    <t>Ptprg</t>
  </si>
  <si>
    <t>Q05BC3;Q3UMY5;Q5SQM0;Q8BQM8</t>
  </si>
  <si>
    <t>EMAL1_MOUSE;EMAL4_MOUSE;EMAL5_MOUSE;EMAL6_MOUSE</t>
  </si>
  <si>
    <t>Echinoderm microtubule-associated protein-like 1</t>
  </si>
  <si>
    <t>Eml1;Eml4;Eml5;Eml6</t>
  </si>
  <si>
    <t>Q07105</t>
  </si>
  <si>
    <t>GDF9_MOUSE</t>
  </si>
  <si>
    <t>Growth/differentiation factor 9</t>
  </si>
  <si>
    <t>Gdf9</t>
  </si>
  <si>
    <t>Q08297</t>
  </si>
  <si>
    <t>RAD51_MOUSE</t>
  </si>
  <si>
    <t>DNA repair protein RAD51 homolog 1</t>
  </si>
  <si>
    <t>Rad51</t>
  </si>
  <si>
    <t>Q08331</t>
  </si>
  <si>
    <t>CALB2_MOUSE</t>
  </si>
  <si>
    <t>Calretinin</t>
  </si>
  <si>
    <t>Calb2</t>
  </si>
  <si>
    <t>Q08639</t>
  </si>
  <si>
    <t>TFDP1_MOUSE</t>
  </si>
  <si>
    <t>Transcription factor Dp-1</t>
  </si>
  <si>
    <t>Tfdp1</t>
  </si>
  <si>
    <t>Q2QI47</t>
  </si>
  <si>
    <t>USH2A_MOUSE</t>
  </si>
  <si>
    <t>Usherin</t>
  </si>
  <si>
    <t>Ush2A</t>
  </si>
  <si>
    <t>Q32P12</t>
  </si>
  <si>
    <t>HROB_MOUSE</t>
  </si>
  <si>
    <t>Homologous recombination OB-fold protein</t>
  </si>
  <si>
    <t>Hrob</t>
  </si>
  <si>
    <t>Q3TCH7</t>
  </si>
  <si>
    <t>CUL4A_MOUSE</t>
  </si>
  <si>
    <t>Cullin-4A</t>
  </si>
  <si>
    <t>Cul4a</t>
  </si>
  <si>
    <t>Q3TLI0</t>
  </si>
  <si>
    <t>TPC10_MOUSE</t>
  </si>
  <si>
    <t>Trafficking protein particle complex subunit 10</t>
  </si>
  <si>
    <t>Trappc10</t>
  </si>
  <si>
    <t>Q3TN34</t>
  </si>
  <si>
    <t>MILK2_MOUSE</t>
  </si>
  <si>
    <t>MICAL-like protein 2</t>
  </si>
  <si>
    <t>Micall2</t>
  </si>
  <si>
    <t>Q3U2P1</t>
  </si>
  <si>
    <t>SC24A_MOUSE</t>
  </si>
  <si>
    <t>Protein transport protein Sec24A</t>
  </si>
  <si>
    <t>Sec24a</t>
  </si>
  <si>
    <t>Q3U3N0</t>
  </si>
  <si>
    <t>MIER2_MOUSE</t>
  </si>
  <si>
    <t>Mesoderm induction early response protein 2</t>
  </si>
  <si>
    <t>Mier2</t>
  </si>
  <si>
    <t>Q3U5C7</t>
  </si>
  <si>
    <t>PRIC1_MOUSE</t>
  </si>
  <si>
    <t>Prickle-like protein 1</t>
  </si>
  <si>
    <t>Prickle1</t>
  </si>
  <si>
    <t>Q3UGY8</t>
  </si>
  <si>
    <t>BIG3_MOUSE</t>
  </si>
  <si>
    <t>Brefeldin A-inhibited guanine nucleotide-exchange protein 3</t>
  </si>
  <si>
    <t>Arfgef3</t>
  </si>
  <si>
    <t>Q3UQ28</t>
  </si>
  <si>
    <t>PXDN_MOUSE</t>
  </si>
  <si>
    <t>Peroxidasin homolog</t>
  </si>
  <si>
    <t>Pxdn</t>
  </si>
  <si>
    <t>Q3URS9</t>
  </si>
  <si>
    <t>MITOK_MOUSE</t>
  </si>
  <si>
    <t>Mitochondrial potassium channel</t>
  </si>
  <si>
    <t>Ccdc51</t>
  </si>
  <si>
    <t>Q3UUQ7</t>
  </si>
  <si>
    <t>PGAP1_MOUSE</t>
  </si>
  <si>
    <t>GPI inositol-deacylase</t>
  </si>
  <si>
    <t>Pgap1</t>
  </si>
  <si>
    <t>Q3UVG3</t>
  </si>
  <si>
    <t>F91A1_MOUSE</t>
  </si>
  <si>
    <t>Protein FAM91A1</t>
  </si>
  <si>
    <t>Fam91a1</t>
  </si>
  <si>
    <t>Q3UZ09</t>
  </si>
  <si>
    <t>C1RL_MOUSE</t>
  </si>
  <si>
    <t>Complement C1r subcomponent-like protein</t>
  </si>
  <si>
    <t>C1rl</t>
  </si>
  <si>
    <t>Q3UZ09;Q8CG16</t>
  </si>
  <si>
    <t>C1RA_MOUSE;C1RL_MOUSE</t>
  </si>
  <si>
    <t>C1ra;C1rl</t>
  </si>
  <si>
    <t>Q3UZZ6</t>
  </si>
  <si>
    <t>ST1D1_MOUSE</t>
  </si>
  <si>
    <t>Sulfotransferase 1 family member D1</t>
  </si>
  <si>
    <t>Sult1d1</t>
  </si>
  <si>
    <t>Q4FZG8</t>
  </si>
  <si>
    <t>OOSP2_MOUSE</t>
  </si>
  <si>
    <t>Oocyte-secreted protein 2</t>
  </si>
  <si>
    <t>Oosp2</t>
  </si>
  <si>
    <t>Q4G5Y1</t>
  </si>
  <si>
    <t>KLDC2_MOUSE</t>
  </si>
  <si>
    <t>Kelch domain-containing protein 2</t>
  </si>
  <si>
    <t>Klhdc2</t>
  </si>
  <si>
    <t>Q4KMM3</t>
  </si>
  <si>
    <t>OXR1_MOUSE</t>
  </si>
  <si>
    <t>Oxidation resistance protein 1</t>
  </si>
  <si>
    <t>Oxr1</t>
  </si>
  <si>
    <t>Q4LDD4</t>
  </si>
  <si>
    <t>ARAP1_MOUSE</t>
  </si>
  <si>
    <t>Arf-GAP with Rho-GAP domain, ANK repeat and PH domain-containing protein 1</t>
  </si>
  <si>
    <t>Arap1</t>
  </si>
  <si>
    <t>Q5D1E7;Q5DTV4</t>
  </si>
  <si>
    <t>ZC12A_MOUSE;ZC12C_MOUSE</t>
  </si>
  <si>
    <t>Endoribonuclease ZC3H12A</t>
  </si>
  <si>
    <t>Zc3h12a;Zc3h12c</t>
  </si>
  <si>
    <t>Q5DTH5</t>
  </si>
  <si>
    <t>TSH1_MOUSE</t>
  </si>
  <si>
    <t>Teashirt homolog 1</t>
  </si>
  <si>
    <t>Tshz1</t>
  </si>
  <si>
    <t>Q5EBJ4</t>
  </si>
  <si>
    <t>ERMIN_MOUSE</t>
  </si>
  <si>
    <t>Ermin</t>
  </si>
  <si>
    <t>Ermn</t>
  </si>
  <si>
    <t>Q5EE38</t>
  </si>
  <si>
    <t>ACD_MOUSE</t>
  </si>
  <si>
    <t>Adrenocortical dysplasia protein</t>
  </si>
  <si>
    <t>Acd</t>
  </si>
  <si>
    <t>Q5HZI9</t>
  </si>
  <si>
    <t>S2551_MOUSE</t>
  </si>
  <si>
    <t>Mitochondrial nicotinamide adenine dinucleotide transporter SLC25A51</t>
  </si>
  <si>
    <t>Slc25a51</t>
  </si>
  <si>
    <t>Q5ND56</t>
  </si>
  <si>
    <t>TLC3A_MOUSE</t>
  </si>
  <si>
    <t>TLC domain-containing protein 3A</t>
  </si>
  <si>
    <t>Tlcd3a</t>
  </si>
  <si>
    <t>Q5SF07</t>
  </si>
  <si>
    <t>IF2B2_MOUSE</t>
  </si>
  <si>
    <t>Insulin-like growth factor 2 mRNA-binding protein 2</t>
  </si>
  <si>
    <t>Igf2bp2</t>
  </si>
  <si>
    <t>Q5SF07;Q9CPN8</t>
  </si>
  <si>
    <t>IF2B2_MOUSE;IF2B3_MOUSE</t>
  </si>
  <si>
    <t>Igf2bp2;Igf2bp3</t>
  </si>
  <si>
    <t>Q5SU73</t>
  </si>
  <si>
    <t>COIL_MOUSE</t>
  </si>
  <si>
    <t>Coilin</t>
  </si>
  <si>
    <t>Coil</t>
  </si>
  <si>
    <t>Q5SUA5;Q5SYD0</t>
  </si>
  <si>
    <t>MYO1D_MOUSE;MYO1G_MOUSE</t>
  </si>
  <si>
    <t>Myo1d;Myo1g</t>
  </si>
  <si>
    <t>Q5XJY4</t>
  </si>
  <si>
    <t>PARL_MOUSE</t>
  </si>
  <si>
    <t>Presenilins-associated rhomboid-like protein, mitochondrial</t>
  </si>
  <si>
    <t>Parl</t>
  </si>
  <si>
    <t>Q60611;Q8VI24</t>
  </si>
  <si>
    <t>SATB1_MOUSE;SATB2_MOUSE</t>
  </si>
  <si>
    <t>DNA-binding protein SATB1</t>
  </si>
  <si>
    <t>Satb1;Satb2</t>
  </si>
  <si>
    <t>Q60771</t>
  </si>
  <si>
    <t>CLD11_MOUSE</t>
  </si>
  <si>
    <t>Claudin-11</t>
  </si>
  <si>
    <t>Cldn11</t>
  </si>
  <si>
    <t>Q60806</t>
  </si>
  <si>
    <t>PLK3_MOUSE</t>
  </si>
  <si>
    <t>Serine/threonine-protein kinase PLK3</t>
  </si>
  <si>
    <t>Plk3</t>
  </si>
  <si>
    <t>Q60823</t>
  </si>
  <si>
    <t>AKT2_MOUSE</t>
  </si>
  <si>
    <t>RAC-beta serine/threonine-protein kinase</t>
  </si>
  <si>
    <t>Akt2</t>
  </si>
  <si>
    <t>Q60899;Q60900;Q61701</t>
  </si>
  <si>
    <t>ELAV2_MOUSE;ELAV3_MOUSE;ELAV4_MOUSE</t>
  </si>
  <si>
    <t>ELAV-like protein 2</t>
  </si>
  <si>
    <t>Elavl2;Elavl3;Elavl4</t>
  </si>
  <si>
    <t>Q60936</t>
  </si>
  <si>
    <t>COQ8A_MOUSE</t>
  </si>
  <si>
    <t>Atypical kinase COQ8A, mitochondrial</t>
  </si>
  <si>
    <t>Coq8a</t>
  </si>
  <si>
    <t>Q60973</t>
  </si>
  <si>
    <t>RBBP7_MOUSE</t>
  </si>
  <si>
    <t>Histone-binding protein RBBP7</t>
  </si>
  <si>
    <t>Rbbp7</t>
  </si>
  <si>
    <t>Q61146</t>
  </si>
  <si>
    <t>OCLN_MOUSE</t>
  </si>
  <si>
    <t>Occludin</t>
  </si>
  <si>
    <t>Ocln</t>
  </si>
  <si>
    <t>Q61147</t>
  </si>
  <si>
    <t>CERU_MOUSE</t>
  </si>
  <si>
    <t>Ceruloplasmin</t>
  </si>
  <si>
    <t>Cp</t>
  </si>
  <si>
    <t>Q61249;Q9QZ29</t>
  </si>
  <si>
    <t>IGB1B_MOUSE;IGBP1_MOUSE</t>
  </si>
  <si>
    <t>Immunoglobulin-binding protein 1</t>
  </si>
  <si>
    <t>Igbp1;Igbp1b</t>
  </si>
  <si>
    <t>Q61361</t>
  </si>
  <si>
    <t>PGCB_MOUSE</t>
  </si>
  <si>
    <t>Brevican core protein</t>
  </si>
  <si>
    <t>Bcan</t>
  </si>
  <si>
    <t>Q61609</t>
  </si>
  <si>
    <t>S20A1_MOUSE</t>
  </si>
  <si>
    <t>Sodium-dependent phosphate transporter 1</t>
  </si>
  <si>
    <t>Slc20a1</t>
  </si>
  <si>
    <t>Q61644</t>
  </si>
  <si>
    <t>PACN1_MOUSE</t>
  </si>
  <si>
    <t>Protein kinase C and casein kinase substrate in neurons protein 1</t>
  </si>
  <si>
    <t>Pacsin1</t>
  </si>
  <si>
    <t>Q61730</t>
  </si>
  <si>
    <t>IL1AP_MOUSE</t>
  </si>
  <si>
    <t>Interleukin-1 receptor accessory protein</t>
  </si>
  <si>
    <t>Il1rap</t>
  </si>
  <si>
    <t>Q61735</t>
  </si>
  <si>
    <t>CD47_MOUSE</t>
  </si>
  <si>
    <t>Leukocyte surface antigen CD47</t>
  </si>
  <si>
    <t>Cd47</t>
  </si>
  <si>
    <t>Q61781;Q6IFX2;Q8CCX5;Q9D312;Q9QWL7;Q9Z2K1</t>
  </si>
  <si>
    <t>K1C14_MOUSE;K1C16_MOUSE;K1C17_MOUSE;K1C20_MOUSE;K1C42_MOUSE;KT222_MOUSE</t>
  </si>
  <si>
    <t>Keratin, type I cytoskeletal 14</t>
  </si>
  <si>
    <t>Krt14;Krt16;Krt17;Krt20;Krt222;Krt42</t>
  </si>
  <si>
    <t>Q61885</t>
  </si>
  <si>
    <t>MOG_MOUSE</t>
  </si>
  <si>
    <t>Myelin-oligodendrocyte glycoprotein</t>
  </si>
  <si>
    <t>Mog</t>
  </si>
  <si>
    <t>Q62101</t>
  </si>
  <si>
    <t>KPCD1_MOUSE</t>
  </si>
  <si>
    <t>Serine/threonine-protein kinase D1</t>
  </si>
  <si>
    <t>Prkd1</t>
  </si>
  <si>
    <t>Q62190</t>
  </si>
  <si>
    <t>RON_MOUSE</t>
  </si>
  <si>
    <t>Macrophage-stimulating protein receptor</t>
  </si>
  <si>
    <t>Mst1r</t>
  </si>
  <si>
    <t>Q62277</t>
  </si>
  <si>
    <t>SYPH_MOUSE</t>
  </si>
  <si>
    <t>Synaptophysin</t>
  </si>
  <si>
    <t>Syp</t>
  </si>
  <si>
    <t>Q62283</t>
  </si>
  <si>
    <t>TSN7_MOUSE</t>
  </si>
  <si>
    <t>Tetraspanin-7</t>
  </si>
  <si>
    <t>Tspan7</t>
  </si>
  <si>
    <t>Q62388</t>
  </si>
  <si>
    <t>ATM_MOUSE</t>
  </si>
  <si>
    <t>Serine-protein kinase ATM</t>
  </si>
  <si>
    <t>Atm</t>
  </si>
  <si>
    <t>Q62432</t>
  </si>
  <si>
    <t>SMAD2_MOUSE</t>
  </si>
  <si>
    <t>Mothers against decapentaplegic homolog 2</t>
  </si>
  <si>
    <t>Smad2</t>
  </si>
  <si>
    <t>Q62432;Q8BUN5;Q9JIW5</t>
  </si>
  <si>
    <t>SMAD2_MOUSE;SMAD3_MOUSE;SMAD9_MOUSE</t>
  </si>
  <si>
    <t>Smad2;Smad3;Smad9</t>
  </si>
  <si>
    <t>Q62442</t>
  </si>
  <si>
    <t>VAMP1_MOUSE</t>
  </si>
  <si>
    <t>Vesicle-associated membrane protein 1</t>
  </si>
  <si>
    <t>Vamp1</t>
  </si>
  <si>
    <t>Q63829</t>
  </si>
  <si>
    <t>COMD3_MOUSE</t>
  </si>
  <si>
    <t>COMM domain-containing protein 3</t>
  </si>
  <si>
    <t>Commd3</t>
  </si>
  <si>
    <t>Q63912</t>
  </si>
  <si>
    <t>OMGP_MOUSE</t>
  </si>
  <si>
    <t>Oligodendrocyte-myelin glycoprotein</t>
  </si>
  <si>
    <t>Omg</t>
  </si>
  <si>
    <t>Q63959</t>
  </si>
  <si>
    <t>KCNC3_MOUSE</t>
  </si>
  <si>
    <t>Potassium voltage-gated channel subfamily C member 3</t>
  </si>
  <si>
    <t>Kcnc3</t>
  </si>
  <si>
    <t>Q64176;Q8VCT4</t>
  </si>
  <si>
    <t>EST1D_MOUSE;EST1E_MOUSE</t>
  </si>
  <si>
    <t>Ces1d;Ces1e</t>
  </si>
  <si>
    <t>Q64264;Q9JLB2</t>
  </si>
  <si>
    <t>5HT1A_MOUSE;PALS1_MOUSE</t>
  </si>
  <si>
    <t>5-hydroxytryptamine receptor 1A</t>
  </si>
  <si>
    <t>Htr1a;Pals1</t>
  </si>
  <si>
    <t>Q64368</t>
  </si>
  <si>
    <t>DAZL_MOUSE</t>
  </si>
  <si>
    <t>Deleted in azoospermia-like</t>
  </si>
  <si>
    <t>Dazl</t>
  </si>
  <si>
    <t>Q64436;Q6PIC6;Q6PIE5;Q8VDN2</t>
  </si>
  <si>
    <t>AT1A1_MOUSE;AT1A2_MOUSE;AT1A3_MOUSE;ATP4A_MOUSE</t>
  </si>
  <si>
    <t>Potassium-transporting ATPase alpha chain 1</t>
  </si>
  <si>
    <t>Atp1a1;Atp1a2;Atp1a3;Atp4a</t>
  </si>
  <si>
    <t>Q64436;Q6PIC6;Q6PIE5;Q8VDN2;Q9WV27;Q9Z1W8</t>
  </si>
  <si>
    <t>AT12A_MOUSE;AT1A1_MOUSE;AT1A2_MOUSE;AT1A3_MOUSE;AT1A4_MOUSE;ATP4A_MOUSE</t>
  </si>
  <si>
    <t>Atp12a;Atp1a1;Atp1a2;Atp1a3;Atp1a4;Atp4a</t>
  </si>
  <si>
    <t>Q64487</t>
  </si>
  <si>
    <t>PTPRD_MOUSE</t>
  </si>
  <si>
    <t>Receptor-type tyrosine-protein phosphatase delta</t>
  </si>
  <si>
    <t>Ptprd</t>
  </si>
  <si>
    <t>Q66JT0</t>
  </si>
  <si>
    <t>WEE2_MOUSE</t>
  </si>
  <si>
    <t>Wee1-like protein kinase 2</t>
  </si>
  <si>
    <t>Wee2</t>
  </si>
  <si>
    <t>Q66JT1</t>
  </si>
  <si>
    <t>LRC8E_MOUSE</t>
  </si>
  <si>
    <t>Volume-regulated anion channel subunit LRRC8E</t>
  </si>
  <si>
    <t>Lrrc8e</t>
  </si>
  <si>
    <t>Q69ZS6</t>
  </si>
  <si>
    <t>SV2C_MOUSE</t>
  </si>
  <si>
    <t>Synaptic vesicle glycoprotein 2C</t>
  </si>
  <si>
    <t>Sv2c</t>
  </si>
  <si>
    <t>Q69ZZ6;Q80W04</t>
  </si>
  <si>
    <t>TMCC1_MOUSE;TMCC2_MOUSE</t>
  </si>
  <si>
    <t>Transmembrane and coiled-coil domains protein 1</t>
  </si>
  <si>
    <t>Tmcc1;Tmcc2</t>
  </si>
  <si>
    <t>Q6A037</t>
  </si>
  <si>
    <t>N4BP1_MOUSE</t>
  </si>
  <si>
    <t>NEDD4-binding protein 1</t>
  </si>
  <si>
    <t>N4bp1</t>
  </si>
  <si>
    <t>Q6A065</t>
  </si>
  <si>
    <t>CE170_MOUSE</t>
  </si>
  <si>
    <t>Centrosomal protein of 170 kDa</t>
  </si>
  <si>
    <t>Cep170</t>
  </si>
  <si>
    <t>Q6GV12</t>
  </si>
  <si>
    <t>KDSR_MOUSE</t>
  </si>
  <si>
    <t>3-ketodihydrosphingosine reductase</t>
  </si>
  <si>
    <t>Kdsr</t>
  </si>
  <si>
    <t>Q6P3A8</t>
  </si>
  <si>
    <t>ODBB_MOUSE</t>
  </si>
  <si>
    <t>2-oxoisovalerate dehydrogenase subunit beta, mitochondrial</t>
  </si>
  <si>
    <t>Bckdhb</t>
  </si>
  <si>
    <t>Q6P8K8</t>
  </si>
  <si>
    <t>CBPA4_MOUSE</t>
  </si>
  <si>
    <t>Carboxypeptidase A4</t>
  </si>
  <si>
    <t>Cpa4</t>
  </si>
  <si>
    <t>Q6PIC6</t>
  </si>
  <si>
    <t>AT1A3_MOUSE</t>
  </si>
  <si>
    <t>Sodium/potassium-transporting ATPase subunit alpha-3</t>
  </si>
  <si>
    <t>Atp1a3</t>
  </si>
  <si>
    <t>Q6PIC6;Q6PIE5</t>
  </si>
  <si>
    <t>AT1A2_MOUSE;AT1A3_MOUSE</t>
  </si>
  <si>
    <t>Atp1a2;Atp1a3</t>
  </si>
  <si>
    <t>Q6PIC6;Q6PIE5;Q8VDN2</t>
  </si>
  <si>
    <t>AT1A1_MOUSE;AT1A2_MOUSE;AT1A3_MOUSE</t>
  </si>
  <si>
    <t>Atp1a1;Atp1a2;Atp1a3</t>
  </si>
  <si>
    <t>Q6PIC6;Q6PIE5;Q8VDN2;Q9WV27</t>
  </si>
  <si>
    <t>AT1A1_MOUSE;AT1A2_MOUSE;AT1A3_MOUSE;AT1A4_MOUSE</t>
  </si>
  <si>
    <t>Atp1a1;Atp1a2;Atp1a3;Atp1a4</t>
  </si>
  <si>
    <t>Q6PIC6;Q6PIE5;Q9WV27;Q9Z1W8</t>
  </si>
  <si>
    <t>AT12A_MOUSE;AT1A2_MOUSE;AT1A3_MOUSE;AT1A4_MOUSE</t>
  </si>
  <si>
    <t>Atp12a;Atp1a2;Atp1a3;Atp1a4</t>
  </si>
  <si>
    <t>Q6PIE5</t>
  </si>
  <si>
    <t>AT1A2_MOUSE</t>
  </si>
  <si>
    <t>Sodium/potassium-transporting ATPase subunit alpha-2</t>
  </si>
  <si>
    <t>Atp1a2</t>
  </si>
  <si>
    <t>Q6ZWZ2</t>
  </si>
  <si>
    <t>UB2R2_MOUSE</t>
  </si>
  <si>
    <t>Ubiquitin-conjugating enzyme E2 R2</t>
  </si>
  <si>
    <t>Ube2r2</t>
  </si>
  <si>
    <t>Q70KY4;Q9R1E0</t>
  </si>
  <si>
    <t>FOXO1_MOUSE;FOXO6_MOUSE</t>
  </si>
  <si>
    <t>Forkhead box protein O6</t>
  </si>
  <si>
    <t>Foxo1;Foxo6</t>
  </si>
  <si>
    <t>Q711T7</t>
  </si>
  <si>
    <t>NADE_MOUSE</t>
  </si>
  <si>
    <t>Glutamine-dependent NAD(+) synthetase</t>
  </si>
  <si>
    <t>Nadsyn1</t>
  </si>
  <si>
    <t>Q761V0</t>
  </si>
  <si>
    <t>SC6A5_MOUSE</t>
  </si>
  <si>
    <t>Sodium- and chloride-dependent glycine transporter 2</t>
  </si>
  <si>
    <t>Slc6a5</t>
  </si>
  <si>
    <t>Q78IK4</t>
  </si>
  <si>
    <t>MIC27_MOUSE</t>
  </si>
  <si>
    <t>MICOS complex subunit Mic27</t>
  </si>
  <si>
    <t>Apool</t>
  </si>
  <si>
    <t>Q7TQD2</t>
  </si>
  <si>
    <t>TPPP_MOUSE</t>
  </si>
  <si>
    <t>Tubulin polymerization-promoting protein</t>
  </si>
  <si>
    <t>Tppp</t>
  </si>
  <si>
    <t>Q7TQE7</t>
  </si>
  <si>
    <t>MACA2_MOUSE</t>
  </si>
  <si>
    <t>Putative tyrosine carboxypeptidase MATCAP2</t>
  </si>
  <si>
    <t>Matcap2</t>
  </si>
  <si>
    <t>Q7TQF7</t>
  </si>
  <si>
    <t>AMPH_MOUSE</t>
  </si>
  <si>
    <t>Amphiphysin</t>
  </si>
  <si>
    <t>Amph</t>
  </si>
  <si>
    <t>Q80SU3</t>
  </si>
  <si>
    <t>ZAR1_MOUSE</t>
  </si>
  <si>
    <t>Zygote arrest protein 1</t>
  </si>
  <si>
    <t>Zar1</t>
  </si>
  <si>
    <t>Q80TJ1</t>
  </si>
  <si>
    <t>CAPS1_MOUSE</t>
  </si>
  <si>
    <t>Calcium-dependent secretion activator 1</t>
  </si>
  <si>
    <t>Cadps</t>
  </si>
  <si>
    <t>Q80TJ1;Q8BYR5</t>
  </si>
  <si>
    <t>CAPS1_MOUSE;CAPS2_MOUSE</t>
  </si>
  <si>
    <t>Cadps;Cadps2</t>
  </si>
  <si>
    <t>Q80TN5;Q9CWU2</t>
  </si>
  <si>
    <t>ZDH13_MOUSE;ZDH17_MOUSE</t>
  </si>
  <si>
    <t>Palmitoyltransferase ZDHHC17</t>
  </si>
  <si>
    <t>Zdhhc13;Zdhhc17</t>
  </si>
  <si>
    <t>Q80U63;Q811U4</t>
  </si>
  <si>
    <t>MFN1_MOUSE;MFN2_MOUSE</t>
  </si>
  <si>
    <t>Mitofusin-2</t>
  </si>
  <si>
    <t>Mfn1;Mfn2</t>
  </si>
  <si>
    <t>Q80UZ2</t>
  </si>
  <si>
    <t>SDA1_MOUSE</t>
  </si>
  <si>
    <t>Protein SDA1 homolog</t>
  </si>
  <si>
    <t>Sdad1</t>
  </si>
  <si>
    <t>Q80V42</t>
  </si>
  <si>
    <t>CBPM_MOUSE</t>
  </si>
  <si>
    <t>Carboxypeptidase M</t>
  </si>
  <si>
    <t>Cpm</t>
  </si>
  <si>
    <t>Q80VK6</t>
  </si>
  <si>
    <t>ARH38_MOUSE</t>
  </si>
  <si>
    <t>Rho guanine nucleotide exchange factor 38</t>
  </si>
  <si>
    <t>Arhgef38</t>
  </si>
  <si>
    <t>Q80Y17</t>
  </si>
  <si>
    <t>L2GL1_MOUSE</t>
  </si>
  <si>
    <t>Lethal(2) giant larvae protein homolog 1</t>
  </si>
  <si>
    <t>Llgl1</t>
  </si>
  <si>
    <t>Q80YT7;Q8K389</t>
  </si>
  <si>
    <t>CK5P2_MOUSE;MYOME_MOUSE</t>
  </si>
  <si>
    <t>Myomegalin</t>
  </si>
  <si>
    <t>Cdk5rap2;Pde4dip</t>
  </si>
  <si>
    <t>Q80ZW0</t>
  </si>
  <si>
    <t>STK35_MOUSE</t>
  </si>
  <si>
    <t>Serine/threonine-protein kinase 35</t>
  </si>
  <si>
    <t>Stk35</t>
  </si>
  <si>
    <t>Q810I0</t>
  </si>
  <si>
    <t>VP37D_MOUSE</t>
  </si>
  <si>
    <t>Vacuolar protein sorting-associated protein 37D</t>
  </si>
  <si>
    <t>Vps37d</t>
  </si>
  <si>
    <t>Q810U3</t>
  </si>
  <si>
    <t>NFASC_MOUSE</t>
  </si>
  <si>
    <t>Neurofascin</t>
  </si>
  <si>
    <t>Nfasc</t>
  </si>
  <si>
    <t>Q812G0</t>
  </si>
  <si>
    <t>MGT4A_MOUSE</t>
  </si>
  <si>
    <t>Alpha-1,3-mannosyl-glycoprotein 4-beta-N-acetylglucosaminyltransferase A</t>
  </si>
  <si>
    <t>Mgat4a</t>
  </si>
  <si>
    <t>Q8BFU0</t>
  </si>
  <si>
    <t>RSPO2_MOUSE</t>
  </si>
  <si>
    <t>R-spondin-2</t>
  </si>
  <si>
    <t>Rspo2</t>
  </si>
  <si>
    <t>Q8BGB5</t>
  </si>
  <si>
    <t>LIMD2_MOUSE</t>
  </si>
  <si>
    <t>LIM domain-containing protein 2</t>
  </si>
  <si>
    <t>Limd2</t>
  </si>
  <si>
    <t>Q8BGQ6</t>
  </si>
  <si>
    <t>EFC14_MOUSE</t>
  </si>
  <si>
    <t>EF-hand calcium-binding domain-containing protein 14</t>
  </si>
  <si>
    <t>Efcab14</t>
  </si>
  <si>
    <t>Q8BGT8</t>
  </si>
  <si>
    <t>PHIPL_MOUSE</t>
  </si>
  <si>
    <t>Phytanoyl-CoA hydroxylase-interacting protein-like</t>
  </si>
  <si>
    <t>Phyhipl</t>
  </si>
  <si>
    <t>Q8BH48</t>
  </si>
  <si>
    <t>UBAP1_MOUSE</t>
  </si>
  <si>
    <t>Ubiquitin-associated protein 1</t>
  </si>
  <si>
    <t>Ubap1</t>
  </si>
  <si>
    <t>Q8BH60</t>
  </si>
  <si>
    <t>GOPC_MOUSE</t>
  </si>
  <si>
    <t>Golgi-associated PDZ and coiled-coil motif-containing protein</t>
  </si>
  <si>
    <t>Gopc</t>
  </si>
  <si>
    <t>Q8BHS3</t>
  </si>
  <si>
    <t>RBM22_MOUSE</t>
  </si>
  <si>
    <t>Pre-mRNA-splicing factor RBM22</t>
  </si>
  <si>
    <t>Rbm22</t>
  </si>
  <si>
    <t>Q8BJH1</t>
  </si>
  <si>
    <t>ZC21A_MOUSE</t>
  </si>
  <si>
    <t>Zinc finger C2HC domain-containing protein 1A</t>
  </si>
  <si>
    <t>Zc2hc1a</t>
  </si>
  <si>
    <t>Q8BJM7</t>
  </si>
  <si>
    <t>TYW1_MOUSE</t>
  </si>
  <si>
    <t>S-adenosyl-L-methionine-dependent tRNA 4-demethylwyosine synthase TYW1</t>
  </si>
  <si>
    <t>Tyw1</t>
  </si>
  <si>
    <t>Q8BJT9</t>
  </si>
  <si>
    <t>EDEM2_MOUSE</t>
  </si>
  <si>
    <t>ER degradation-enhancing alpha-mannosidase-like protein 2</t>
  </si>
  <si>
    <t>Edem2</t>
  </si>
  <si>
    <t>Q8BL99</t>
  </si>
  <si>
    <t>DOP1_MOUSE</t>
  </si>
  <si>
    <t>Protein dopey-1</t>
  </si>
  <si>
    <t>Dop1a</t>
  </si>
  <si>
    <t>Q8BLK3</t>
  </si>
  <si>
    <t>LSAMP_MOUSE</t>
  </si>
  <si>
    <t>Limbic system-associated membrane protein</t>
  </si>
  <si>
    <t>Lsamp</t>
  </si>
  <si>
    <t>Q8BP22</t>
  </si>
  <si>
    <t>CBAR1_MOUSE</t>
  </si>
  <si>
    <t>CBY1-interacting BAR domain-containing protein 1</t>
  </si>
  <si>
    <t>Cibar1</t>
  </si>
  <si>
    <t>Q8BTJ4</t>
  </si>
  <si>
    <t>ENPP4_MOUSE</t>
  </si>
  <si>
    <t>Bis(5'-adenosyl)-triphosphatase enpp4</t>
  </si>
  <si>
    <t>Enpp4</t>
  </si>
  <si>
    <t>Q8BU33</t>
  </si>
  <si>
    <t>HACL2_MOUSE</t>
  </si>
  <si>
    <t>2-hydroxyacyl-CoA lyase 2</t>
  </si>
  <si>
    <t>Ilvbl</t>
  </si>
  <si>
    <t>Q8BU91</t>
  </si>
  <si>
    <t>S26A9_MOUSE</t>
  </si>
  <si>
    <t>Solute carrier family 26 member 9</t>
  </si>
  <si>
    <t>Slc26a9</t>
  </si>
  <si>
    <t>Q8BUG2</t>
  </si>
  <si>
    <t>CNDP1_MOUSE</t>
  </si>
  <si>
    <t>Beta-Ala-His dipeptidase</t>
  </si>
  <si>
    <t>Cndp1</t>
  </si>
  <si>
    <t>Q8BUR4</t>
  </si>
  <si>
    <t>DOCK1_MOUSE</t>
  </si>
  <si>
    <t>Dedicator of cytokinesis protein 1</t>
  </si>
  <si>
    <t>Dock1</t>
  </si>
  <si>
    <t>Q8BUY5</t>
  </si>
  <si>
    <t>TIDC1_MOUSE</t>
  </si>
  <si>
    <t>Complex I assembly factor TIMMDC1, mitochondrial</t>
  </si>
  <si>
    <t>Timmdc1</t>
  </si>
  <si>
    <t>Q8BW70</t>
  </si>
  <si>
    <t>UBP38_MOUSE</t>
  </si>
  <si>
    <t>Ubiquitin carboxyl-terminal hydrolase 38</t>
  </si>
  <si>
    <t>Usp38</t>
  </si>
  <si>
    <t>Q8BW94</t>
  </si>
  <si>
    <t>DYH3_MOUSE</t>
  </si>
  <si>
    <t>Dynein axonemal heavy chain 3</t>
  </si>
  <si>
    <t>Dnah3</t>
  </si>
  <si>
    <t>Q8BWH0</t>
  </si>
  <si>
    <t>S38A7_MOUSE</t>
  </si>
  <si>
    <t>Sodium-coupled neutral amino acid transporter 7</t>
  </si>
  <si>
    <t>Slc38a7</t>
  </si>
  <si>
    <t>Q8BYI9</t>
  </si>
  <si>
    <t>TENR_MOUSE</t>
  </si>
  <si>
    <t>Tenascin-R</t>
  </si>
  <si>
    <t>Tnr</t>
  </si>
  <si>
    <t>Q8BZ60</t>
  </si>
  <si>
    <t>STON2_MOUSE</t>
  </si>
  <si>
    <t>Stonin-2</t>
  </si>
  <si>
    <t>Ston2</t>
  </si>
  <si>
    <t>Q8BZQ7</t>
  </si>
  <si>
    <t>ANC2_MOUSE</t>
  </si>
  <si>
    <t>Anaphase-promoting complex subunit 2</t>
  </si>
  <si>
    <t>Anapc2</t>
  </si>
  <si>
    <t>Q8BZZ3;Q8C863</t>
  </si>
  <si>
    <t>ITCH_MOUSE;WWP1_MOUSE</t>
  </si>
  <si>
    <t>NEDD4-like E3 ubiquitin-protein ligase WWP1</t>
  </si>
  <si>
    <t>Itch;Wwp1</t>
  </si>
  <si>
    <t>Q8C0P0</t>
  </si>
  <si>
    <t>GWL_MOUSE</t>
  </si>
  <si>
    <t>Serine/threonine-protein kinase greatwall</t>
  </si>
  <si>
    <t>Mastl</t>
  </si>
  <si>
    <t>Q8C0P7</t>
  </si>
  <si>
    <t>ZN451_MOUSE</t>
  </si>
  <si>
    <t>E3 SUMO-protein ligase ZNF451</t>
  </si>
  <si>
    <t>Znf451</t>
  </si>
  <si>
    <t>Q8C145</t>
  </si>
  <si>
    <t>S39A6_MOUSE</t>
  </si>
  <si>
    <t>Zinc transporter ZIP6</t>
  </si>
  <si>
    <t>Slc39a6</t>
  </si>
  <si>
    <t>Q8C163</t>
  </si>
  <si>
    <t>EXOG_MOUSE</t>
  </si>
  <si>
    <t>Nuclease EXOG, mitochondrial</t>
  </si>
  <si>
    <t>Exog</t>
  </si>
  <si>
    <t>Q8C1B7;Q8CHH9;Q9R1T4</t>
  </si>
  <si>
    <t>SEP11_MOUSE;SEPT6_MOUSE;SEPT8_MOUSE</t>
  </si>
  <si>
    <t>Septin-11</t>
  </si>
  <si>
    <t>Septin11;Septin6;Septin8</t>
  </si>
  <si>
    <t>Q8C3X4</t>
  </si>
  <si>
    <t>GUF1_MOUSE</t>
  </si>
  <si>
    <t>Translation factor Guf1, mitochondrial</t>
  </si>
  <si>
    <t>Guf1</t>
  </si>
  <si>
    <t>Q8C437</t>
  </si>
  <si>
    <t>PEX5R_MOUSE</t>
  </si>
  <si>
    <t>PEX5-related protein</t>
  </si>
  <si>
    <t>Pex5l</t>
  </si>
  <si>
    <t>Q8C551</t>
  </si>
  <si>
    <t>R51A1_MOUSE</t>
  </si>
  <si>
    <t>RAD51-associated protein 1</t>
  </si>
  <si>
    <t>Rad51ap1</t>
  </si>
  <si>
    <t>Q8C561</t>
  </si>
  <si>
    <t>LMBD2_MOUSE</t>
  </si>
  <si>
    <t>G-protein coupled receptor-associated protein LMBRD2</t>
  </si>
  <si>
    <t>Lmbrd2</t>
  </si>
  <si>
    <t>Q8C5T8</t>
  </si>
  <si>
    <t>CC113_MOUSE</t>
  </si>
  <si>
    <t>Coiled-coil domain-containing protein 113</t>
  </si>
  <si>
    <t>Ccdc113</t>
  </si>
  <si>
    <t>Q8CBC4</t>
  </si>
  <si>
    <t>CNST_MOUSE</t>
  </si>
  <si>
    <t>Consortin</t>
  </si>
  <si>
    <t>Cnst</t>
  </si>
  <si>
    <t>Q8CBW7;Q9D9G3</t>
  </si>
  <si>
    <t>CHIC1_MOUSE;CHIC2_MOUSE</t>
  </si>
  <si>
    <t>Cysteine-rich hydrophobic domain-containing protein 1</t>
  </si>
  <si>
    <t>Chic1;Chic2</t>
  </si>
  <si>
    <t>Q8CFU8</t>
  </si>
  <si>
    <t>T53I2_MOUSE</t>
  </si>
  <si>
    <t>Tumor protein p53-inducible nuclear protein 2</t>
  </si>
  <si>
    <t>Tp53inp2</t>
  </si>
  <si>
    <t>Q8CIH5</t>
  </si>
  <si>
    <t>PLCG2_MOUSE</t>
  </si>
  <si>
    <t>1-phosphatidylinositol 4,5-bisphosphate phosphodiesterase gamma-2</t>
  </si>
  <si>
    <t>Plcg2</t>
  </si>
  <si>
    <t>Q8JZK9</t>
  </si>
  <si>
    <t>HMCS1_MOUSE</t>
  </si>
  <si>
    <t>Hydroxymethylglutaryl-CoA synthase, cytoplasmic</t>
  </si>
  <si>
    <t>Hmgcs1</t>
  </si>
  <si>
    <t>Q8JZM7</t>
  </si>
  <si>
    <t>CDC73_MOUSE</t>
  </si>
  <si>
    <t>Parafibromin</t>
  </si>
  <si>
    <t>Cdc73</t>
  </si>
  <si>
    <t>Q8K087</t>
  </si>
  <si>
    <t>CML2_MOUSE</t>
  </si>
  <si>
    <t>Chemerin-like receptor 2</t>
  </si>
  <si>
    <t>Cmklr2</t>
  </si>
  <si>
    <t>Q8K1H1</t>
  </si>
  <si>
    <t>TDRD7_MOUSE</t>
  </si>
  <si>
    <t>Tudor domain-containing protein 7</t>
  </si>
  <si>
    <t>Tdrd7</t>
  </si>
  <si>
    <t>Q8K1K6</t>
  </si>
  <si>
    <t>SPB10_MOUSE</t>
  </si>
  <si>
    <t>Serpin B10</t>
  </si>
  <si>
    <t>Serpinb10</t>
  </si>
  <si>
    <t>Q8K296</t>
  </si>
  <si>
    <t>MTMR3_MOUSE</t>
  </si>
  <si>
    <t>Myotubularin-related protein 3</t>
  </si>
  <si>
    <t>Mtmr3</t>
  </si>
  <si>
    <t>Q8K2F8</t>
  </si>
  <si>
    <t>LS14A_MOUSE</t>
  </si>
  <si>
    <t>Protein LSM14 homolog A</t>
  </si>
  <si>
    <t>Lsm14a</t>
  </si>
  <si>
    <t>Q8K2Y0</t>
  </si>
  <si>
    <t>OBI1_MOUSE</t>
  </si>
  <si>
    <t>ORC ubiquitin ligase 1</t>
  </si>
  <si>
    <t>Obi1</t>
  </si>
  <si>
    <t>Q8K3Y3</t>
  </si>
  <si>
    <t>LN28A_MOUSE</t>
  </si>
  <si>
    <t>Protein lin-28 homolog A</t>
  </si>
  <si>
    <t>Lin28a</t>
  </si>
  <si>
    <t>Q8K4D3</t>
  </si>
  <si>
    <t>S36A1_MOUSE</t>
  </si>
  <si>
    <t>Proton-coupled amino acid transporter 1</t>
  </si>
  <si>
    <t>Slc36a1</t>
  </si>
  <si>
    <t>Q8K4K1;Q9R1K9</t>
  </si>
  <si>
    <t>CETN2_MOUSE;CETN4_MOUSE</t>
  </si>
  <si>
    <t>Centrin-4</t>
  </si>
  <si>
    <t>Cetn2;Cetn4</t>
  </si>
  <si>
    <t>Q8K4L4</t>
  </si>
  <si>
    <t>POF1B_MOUSE</t>
  </si>
  <si>
    <t>Protein POF1B</t>
  </si>
  <si>
    <t>Pof1b</t>
  </si>
  <si>
    <t>Q8QZY6</t>
  </si>
  <si>
    <t>TSN14_MOUSE</t>
  </si>
  <si>
    <t>Tetraspanin-14</t>
  </si>
  <si>
    <t>Tspan14</t>
  </si>
  <si>
    <t>Q8R0K9</t>
  </si>
  <si>
    <t>E2F4_MOUSE</t>
  </si>
  <si>
    <t>Transcription factor E2F4</t>
  </si>
  <si>
    <t>E2f4</t>
  </si>
  <si>
    <t>Q8R197</t>
  </si>
  <si>
    <t>SAST_MOUSE</t>
  </si>
  <si>
    <t>S-acyl fatty acid synthase thioesterase, medium chain</t>
  </si>
  <si>
    <t>Olah</t>
  </si>
  <si>
    <t>Q8R1A4</t>
  </si>
  <si>
    <t>DOCK7_MOUSE</t>
  </si>
  <si>
    <t>Dedicator of cytokinesis protein 7</t>
  </si>
  <si>
    <t>Dock7</t>
  </si>
  <si>
    <t>Q8R1A4;Q8VDR9</t>
  </si>
  <si>
    <t>DOCK6_MOUSE;DOCK7_MOUSE</t>
  </si>
  <si>
    <t>Dock6;Dock7</t>
  </si>
  <si>
    <t>Q8R1M0</t>
  </si>
  <si>
    <t>HMCES_MOUSE</t>
  </si>
  <si>
    <t>Abasic site processing protein HMCES</t>
  </si>
  <si>
    <t>Hmces</t>
  </si>
  <si>
    <t>Q8R1R3</t>
  </si>
  <si>
    <t>STAR7_MOUSE</t>
  </si>
  <si>
    <t>StAR-related lipid transfer protein 7, mitochondrial</t>
  </si>
  <si>
    <t>Stard7</t>
  </si>
  <si>
    <t>Q8R1S0</t>
  </si>
  <si>
    <t>COQ6_MOUSE</t>
  </si>
  <si>
    <t>Ubiquinone biosynthesis monooxygenase COQ6, mitochondrial</t>
  </si>
  <si>
    <t>Coq6</t>
  </si>
  <si>
    <t>Q8R1T1</t>
  </si>
  <si>
    <t>CHMP7_MOUSE</t>
  </si>
  <si>
    <t>Charged multivesicular body protein 7</t>
  </si>
  <si>
    <t>Chmp7</t>
  </si>
  <si>
    <t>Q8R2E9</t>
  </si>
  <si>
    <t>ERO1B_MOUSE</t>
  </si>
  <si>
    <t>ERO1-like protein beta</t>
  </si>
  <si>
    <t>Ero1b</t>
  </si>
  <si>
    <t>Q8R310</t>
  </si>
  <si>
    <t>TMCC3_MOUSE</t>
  </si>
  <si>
    <t>Transmembrane and coiled-coil domain protein 3</t>
  </si>
  <si>
    <t>Tmcc3</t>
  </si>
  <si>
    <t>Q8R332</t>
  </si>
  <si>
    <t>NUP58_MOUSE</t>
  </si>
  <si>
    <t>Nucleoporin p58/p45</t>
  </si>
  <si>
    <t>Nup58</t>
  </si>
  <si>
    <t>Q8R3I2</t>
  </si>
  <si>
    <t>MBOA2_MOUSE</t>
  </si>
  <si>
    <t>Lysophospholipid acyltransferase 2</t>
  </si>
  <si>
    <t>Mboat2</t>
  </si>
  <si>
    <t>Q8R3Q6</t>
  </si>
  <si>
    <t>MIX23_MOUSE</t>
  </si>
  <si>
    <t>Protein MIX23</t>
  </si>
  <si>
    <t>Mix23</t>
  </si>
  <si>
    <t>Q8R570</t>
  </si>
  <si>
    <t>SNP47_MOUSE</t>
  </si>
  <si>
    <t>Synaptosomal-associated protein 47</t>
  </si>
  <si>
    <t>Snap47</t>
  </si>
  <si>
    <t>Q8VCB2;Q91VU8</t>
  </si>
  <si>
    <t>MED25_MOUSE;PTOV1_MOUSE</t>
  </si>
  <si>
    <t>Med25;Ptov1</t>
  </si>
  <si>
    <t>Q8VCC2;Q91WU0</t>
  </si>
  <si>
    <t>EST1F_MOUSE;EST1_MOUSE</t>
  </si>
  <si>
    <t>Liver carboxylesterase 1</t>
  </si>
  <si>
    <t>Ces1;Ces1f</t>
  </si>
  <si>
    <t>Q8VCG9</t>
  </si>
  <si>
    <t>RFXAP_MOUSE</t>
  </si>
  <si>
    <t>Regulatory factor X-associated protein</t>
  </si>
  <si>
    <t>Rfxap</t>
  </si>
  <si>
    <t>Q8VCM3</t>
  </si>
  <si>
    <t>ZFY21_MOUSE</t>
  </si>
  <si>
    <t>Zinc finger FYVE domain-containing protein 21</t>
  </si>
  <si>
    <t>Zfyve21</t>
  </si>
  <si>
    <t>Q8VCW2;Q9Z320</t>
  </si>
  <si>
    <t>K1C25_MOUSE;K1C27_MOUSE</t>
  </si>
  <si>
    <t>Keratin, type I cytoskeletal 25</t>
  </si>
  <si>
    <t>Krt25;Krt27</t>
  </si>
  <si>
    <t>Q8VD66</t>
  </si>
  <si>
    <t>ABHD4_MOUSE</t>
  </si>
  <si>
    <t>(Lyso)-N-acylphosphatidylethanolamine lipase</t>
  </si>
  <si>
    <t>Abhd4</t>
  </si>
  <si>
    <t>Q8VD75</t>
  </si>
  <si>
    <t>HIP1_MOUSE</t>
  </si>
  <si>
    <t>Huntingtin-interacting protein 1</t>
  </si>
  <si>
    <t>Hip1</t>
  </si>
  <si>
    <t>Q8VDQ8</t>
  </si>
  <si>
    <t>SIR2_MOUSE</t>
  </si>
  <si>
    <t>NAD-dependent protein deacetylase sirtuin-2</t>
  </si>
  <si>
    <t>Sirt2</t>
  </si>
  <si>
    <t>Q8VDV3</t>
  </si>
  <si>
    <t>R3GEF_MOUSE</t>
  </si>
  <si>
    <t>Guanine nucleotide exchange factor for Rab-3A</t>
  </si>
  <si>
    <t>Rab3il1</t>
  </si>
  <si>
    <t>Q8VIH1</t>
  </si>
  <si>
    <t>NOBOX_MOUSE</t>
  </si>
  <si>
    <t>Homeobox protein NOBOX</t>
  </si>
  <si>
    <t>Nobox</t>
  </si>
  <si>
    <t>Q91V80</t>
  </si>
  <si>
    <t>APOF_MOUSE</t>
  </si>
  <si>
    <t>Apolipoprotein F</t>
  </si>
  <si>
    <t>Apof</t>
  </si>
  <si>
    <t>Q91WC3</t>
  </si>
  <si>
    <t>ACSL6_MOUSE</t>
  </si>
  <si>
    <t>Long-chain-fatty-acid--CoA ligase 6</t>
  </si>
  <si>
    <t>Acsl6</t>
  </si>
  <si>
    <t>Q91WT4</t>
  </si>
  <si>
    <t>DJC17_MOUSE</t>
  </si>
  <si>
    <t>DnaJ homolog subfamily C member 17</t>
  </si>
  <si>
    <t>Dnajc17</t>
  </si>
  <si>
    <t>Q91YR9</t>
  </si>
  <si>
    <t>PTGR1_MOUSE</t>
  </si>
  <si>
    <t>Prostaglandin reductase 1</t>
  </si>
  <si>
    <t>Ptgr1</t>
  </si>
  <si>
    <t>Q91Z46</t>
  </si>
  <si>
    <t>DUS7_MOUSE</t>
  </si>
  <si>
    <t>Dual specificity protein phosphatase 7</t>
  </si>
  <si>
    <t>Dusp7</t>
  </si>
  <si>
    <t>Q920V1</t>
  </si>
  <si>
    <t>B3GL1_MOUSE</t>
  </si>
  <si>
    <t>UDP-GalNAc:beta-1,3-N-acetylgalactosaminyltransferase 1</t>
  </si>
  <si>
    <t>B3galnt1</t>
  </si>
  <si>
    <t>Q921I9</t>
  </si>
  <si>
    <t>EXOS4_MOUSE</t>
  </si>
  <si>
    <t>Exosome complex component RRP41</t>
  </si>
  <si>
    <t>Exosc4</t>
  </si>
  <si>
    <t>Q921T2</t>
  </si>
  <si>
    <t>TOIP1_MOUSE</t>
  </si>
  <si>
    <t>Torsin-1A-interacting protein 1</t>
  </si>
  <si>
    <t>Tor1aip1</t>
  </si>
  <si>
    <t>Q922J6</t>
  </si>
  <si>
    <t>TSN2_MOUSE</t>
  </si>
  <si>
    <t>Tetraspanin-2</t>
  </si>
  <si>
    <t>Tspan2</t>
  </si>
  <si>
    <t>Q922Q2</t>
  </si>
  <si>
    <t>RIOK1_MOUSE</t>
  </si>
  <si>
    <t>Serine/threonine-protein kinase RIO1</t>
  </si>
  <si>
    <t>Riok1</t>
  </si>
  <si>
    <t>Q923Z3</t>
  </si>
  <si>
    <t>MTO1_MOUSE</t>
  </si>
  <si>
    <t>Protein MTO1 homolog, mitochondrial</t>
  </si>
  <si>
    <t>Mto1</t>
  </si>
  <si>
    <t>Q924Y0</t>
  </si>
  <si>
    <t>BODG_MOUSE</t>
  </si>
  <si>
    <t>Gamma-butyrobetaine dioxygenase</t>
  </si>
  <si>
    <t>Bbox1</t>
  </si>
  <si>
    <t>Q925N0</t>
  </si>
  <si>
    <t>SFXN5_MOUSE</t>
  </si>
  <si>
    <t>Sideroflexin-5</t>
  </si>
  <si>
    <t>Sfxn5</t>
  </si>
  <si>
    <t>Q925U0</t>
  </si>
  <si>
    <t>OOSP1_MOUSE</t>
  </si>
  <si>
    <t>Oocyte-secreted protein 1</t>
  </si>
  <si>
    <t>Oosp1</t>
  </si>
  <si>
    <t>Q99JF5</t>
  </si>
  <si>
    <t>MVD1_MOUSE</t>
  </si>
  <si>
    <t>Diphosphomevalonate decarboxylase</t>
  </si>
  <si>
    <t>Mvd</t>
  </si>
  <si>
    <t>Q99JP4</t>
  </si>
  <si>
    <t>CDC26_MOUSE</t>
  </si>
  <si>
    <t>Anaphase-promoting complex subunit CDC26</t>
  </si>
  <si>
    <t>Cdc26</t>
  </si>
  <si>
    <t>Q99JR1</t>
  </si>
  <si>
    <t>SFXN1_MOUSE</t>
  </si>
  <si>
    <t>Sideroflexin-1</t>
  </si>
  <si>
    <t>Sfxn1</t>
  </si>
  <si>
    <t>Q99JT2;Q99KH8</t>
  </si>
  <si>
    <t>STK24_MOUSE;STK26_MOUSE</t>
  </si>
  <si>
    <t>Stk24;Stk26</t>
  </si>
  <si>
    <t>Q99JY8</t>
  </si>
  <si>
    <t>PLPP3_MOUSE</t>
  </si>
  <si>
    <t>Phospholipid phosphatase 3</t>
  </si>
  <si>
    <t>Plpp3</t>
  </si>
  <si>
    <t>Q99KS2</t>
  </si>
  <si>
    <t>NGRN_MOUSE</t>
  </si>
  <si>
    <t>Neugrin</t>
  </si>
  <si>
    <t>Ngrn</t>
  </si>
  <si>
    <t>Q99KW9</t>
  </si>
  <si>
    <t>TIP_MOUSE</t>
  </si>
  <si>
    <t>T-cell immunomodulatory protein</t>
  </si>
  <si>
    <t>Itfg1</t>
  </si>
  <si>
    <t>Q99L43</t>
  </si>
  <si>
    <t>CDS2_MOUSE</t>
  </si>
  <si>
    <t>Phosphatidate cytidylyltransferase 2</t>
  </si>
  <si>
    <t>Cds2</t>
  </si>
  <si>
    <t>Q99LS1</t>
  </si>
  <si>
    <t>MMAD_MOUSE</t>
  </si>
  <si>
    <t>Cobalamin trafficking protein CblD</t>
  </si>
  <si>
    <t>Mmadhc</t>
  </si>
  <si>
    <t>Q99MB7</t>
  </si>
  <si>
    <t>RN141_MOUSE</t>
  </si>
  <si>
    <t>RING finger protein 141</t>
  </si>
  <si>
    <t>Rnf141</t>
  </si>
  <si>
    <t>Q99ML4</t>
  </si>
  <si>
    <t>DIK1B_MOUSE</t>
  </si>
  <si>
    <t>Divergent protein kinase domain 1B</t>
  </si>
  <si>
    <t>Dipk1b</t>
  </si>
  <si>
    <t>Q99MW1</t>
  </si>
  <si>
    <t>STK31_MOUSE</t>
  </si>
  <si>
    <t>Serine/threonine-protein kinase 31</t>
  </si>
  <si>
    <t>Stk31</t>
  </si>
  <si>
    <t>Q99MX0</t>
  </si>
  <si>
    <t>TKTL1_MOUSE</t>
  </si>
  <si>
    <t>Transketolase-like protein 1</t>
  </si>
  <si>
    <t>Tktl1</t>
  </si>
  <si>
    <t>Q99N28</t>
  </si>
  <si>
    <t>CADM3_MOUSE</t>
  </si>
  <si>
    <t>Cell adhesion molecule 3</t>
  </si>
  <si>
    <t>Cadm3</t>
  </si>
  <si>
    <t>Q99PS0</t>
  </si>
  <si>
    <t>K1C23_MOUSE</t>
  </si>
  <si>
    <t>Keratin, type I cytoskeletal 23</t>
  </si>
  <si>
    <t>Krt23</t>
  </si>
  <si>
    <t>Q9CPQ1</t>
  </si>
  <si>
    <t>COX6C_MOUSE</t>
  </si>
  <si>
    <t>Cytochrome c oxidase subunit 6C</t>
  </si>
  <si>
    <t>Cox6c</t>
  </si>
  <si>
    <t>Q9CPS6</t>
  </si>
  <si>
    <t>HINT3_MOUSE</t>
  </si>
  <si>
    <t>Adenosine 5'-monophosphoramidase HINT3</t>
  </si>
  <si>
    <t>Hint3</t>
  </si>
  <si>
    <t>Q9CPZ6</t>
  </si>
  <si>
    <t>ORML3_MOUSE</t>
  </si>
  <si>
    <t>ORM1-like protein 3</t>
  </si>
  <si>
    <t>Ormdl3</t>
  </si>
  <si>
    <t>Q9CQ62</t>
  </si>
  <si>
    <t>DECR_MOUSE</t>
  </si>
  <si>
    <t>2,4-dienoyl-CoA reductase [(3E)-enoyl-CoA-producing], mitochondrial</t>
  </si>
  <si>
    <t>Decr1</t>
  </si>
  <si>
    <t>Q9CQT2</t>
  </si>
  <si>
    <t>RBM7_MOUSE</t>
  </si>
  <si>
    <t>RNA-binding protein 7</t>
  </si>
  <si>
    <t>Rbm7</t>
  </si>
  <si>
    <t>Q9CR23</t>
  </si>
  <si>
    <t>TMEM9_MOUSE</t>
  </si>
  <si>
    <t>Proton-transporting V-type ATPase complex assembly regulator TMEM9</t>
  </si>
  <si>
    <t>Tmem9</t>
  </si>
  <si>
    <t>Q9CR33</t>
  </si>
  <si>
    <t>MANS1_MOUSE</t>
  </si>
  <si>
    <t>MANSC domain-containing protein 1</t>
  </si>
  <si>
    <t>Mansc1</t>
  </si>
  <si>
    <t>Q9CR89</t>
  </si>
  <si>
    <t>ERGI2_MOUSE</t>
  </si>
  <si>
    <t>Endoplasmic reticulum-Golgi intermediate compartment protein 2</t>
  </si>
  <si>
    <t>Ergic2</t>
  </si>
  <si>
    <t>Q9CW79</t>
  </si>
  <si>
    <t>GOGA1_MOUSE</t>
  </si>
  <si>
    <t>Golgin subfamily A member 1</t>
  </si>
  <si>
    <t>Golga1</t>
  </si>
  <si>
    <t>Q9CX13</t>
  </si>
  <si>
    <t>CNIH4_MOUSE</t>
  </si>
  <si>
    <t>Protein cornichon homolog 4</t>
  </si>
  <si>
    <t>Cnih4</t>
  </si>
  <si>
    <t>Q9CYD3</t>
  </si>
  <si>
    <t>CRTAP_MOUSE</t>
  </si>
  <si>
    <t>Cartilage-associated protein</t>
  </si>
  <si>
    <t>Crtap</t>
  </si>
  <si>
    <t>Q9CZ00</t>
  </si>
  <si>
    <t>DBND1_MOUSE</t>
  </si>
  <si>
    <t>Dysbindin domain-containing protein 1</t>
  </si>
  <si>
    <t>Dbndd1</t>
  </si>
  <si>
    <t>Q9D061</t>
  </si>
  <si>
    <t>ACBD6_MOUSE</t>
  </si>
  <si>
    <t>Acyl-CoA-binding domain-containing protein 6</t>
  </si>
  <si>
    <t>Acbd6</t>
  </si>
  <si>
    <t>Q9D0L4</t>
  </si>
  <si>
    <t>ADCK1_MOUSE</t>
  </si>
  <si>
    <t>AarF domain-containing protein kinase 1</t>
  </si>
  <si>
    <t>Adck1</t>
  </si>
  <si>
    <t>Q9D0P7</t>
  </si>
  <si>
    <t>PSRC1_MOUSE</t>
  </si>
  <si>
    <t>Proline/serine-rich coiled-coil protein 1</t>
  </si>
  <si>
    <t>Psrc1</t>
  </si>
  <si>
    <t>Q9D0T7</t>
  </si>
  <si>
    <t>GKN3_MOUSE</t>
  </si>
  <si>
    <t>Gastrokine-3</t>
  </si>
  <si>
    <t>Gkn3</t>
  </si>
  <si>
    <t>Q9D0Z3</t>
  </si>
  <si>
    <t>TMM53_MOUSE</t>
  </si>
  <si>
    <t>Transmembrane protein 53</t>
  </si>
  <si>
    <t>Tmem53</t>
  </si>
  <si>
    <t>Q9D176</t>
  </si>
  <si>
    <t>SUSD3_MOUSE</t>
  </si>
  <si>
    <t>Sushi domain-containing protein 3</t>
  </si>
  <si>
    <t>Susd3</t>
  </si>
  <si>
    <t>Q9D2P8</t>
  </si>
  <si>
    <t>MOBP_MOUSE</t>
  </si>
  <si>
    <t>Myelin-associated oligodendrocyte basic protein</t>
  </si>
  <si>
    <t>Mobp</t>
  </si>
  <si>
    <t>Q9D2X5</t>
  </si>
  <si>
    <t>SCC4_MOUSE</t>
  </si>
  <si>
    <t>MAU2 chromatid cohesion factor homolog</t>
  </si>
  <si>
    <t>Mau2</t>
  </si>
  <si>
    <t>Q9D2Y5</t>
  </si>
  <si>
    <t>SNX20_MOUSE</t>
  </si>
  <si>
    <t>Sorting nexin-20</t>
  </si>
  <si>
    <t>Snx20</t>
  </si>
  <si>
    <t>Q9D387</t>
  </si>
  <si>
    <t>LAMP5_MOUSE</t>
  </si>
  <si>
    <t>Lysosome-associated membrane glycoprotein 5</t>
  </si>
  <si>
    <t>Lamp5</t>
  </si>
  <si>
    <t>Q9D600</t>
  </si>
  <si>
    <t>PSF2_MOUSE</t>
  </si>
  <si>
    <t>DNA replication complex GINS protein PSF2</t>
  </si>
  <si>
    <t>Gins2</t>
  </si>
  <si>
    <t>Q9D6F9</t>
  </si>
  <si>
    <t>TBB4A_MOUSE</t>
  </si>
  <si>
    <t>Tubulin beta-4A chain</t>
  </si>
  <si>
    <t>Tubb4a</t>
  </si>
  <si>
    <t>Q9D6L8</t>
  </si>
  <si>
    <t>PPIL3_MOUSE</t>
  </si>
  <si>
    <t>Peptidyl-prolyl cis-trans isomerase-like 3</t>
  </si>
  <si>
    <t>Ppil3</t>
  </si>
  <si>
    <t>Q9D6Z0</t>
  </si>
  <si>
    <t>ALKB7_MOUSE</t>
  </si>
  <si>
    <t>Alpha-ketoglutarate-dependent dioxygenase alkB homolog 7, mitochondrial</t>
  </si>
  <si>
    <t>Alkbh7</t>
  </si>
  <si>
    <t>Q9D7N3</t>
  </si>
  <si>
    <t>RT09_MOUSE</t>
  </si>
  <si>
    <t>28S ribosomal protein S9, mitochondrial</t>
  </si>
  <si>
    <t>Mrps9</t>
  </si>
  <si>
    <t>Q9D7P9</t>
  </si>
  <si>
    <t>SPB12_MOUSE</t>
  </si>
  <si>
    <t>Serpin B12</t>
  </si>
  <si>
    <t>Serpinb12</t>
  </si>
  <si>
    <t>Q9D8B4</t>
  </si>
  <si>
    <t>NDUAB_MOUSE</t>
  </si>
  <si>
    <t>NADH dehydrogenase [ubiquinone] 1 alpha subcomplex subunit 11</t>
  </si>
  <si>
    <t>Ndufa11</t>
  </si>
  <si>
    <t>Q9D8C3</t>
  </si>
  <si>
    <t>ALG13_MOUSE</t>
  </si>
  <si>
    <t>Putative bifunctional UDP-N-acetylglucosamine transferase and deubiquitinase ALG13</t>
  </si>
  <si>
    <t>Alg13</t>
  </si>
  <si>
    <t>Q9D8Z6</t>
  </si>
  <si>
    <t>ATGA1_MOUSE</t>
  </si>
  <si>
    <t>Autophagy-related protein 101</t>
  </si>
  <si>
    <t>Atg101</t>
  </si>
  <si>
    <t>Q9DA97</t>
  </si>
  <si>
    <t>SEP14_MOUSE</t>
  </si>
  <si>
    <t>Septin-14</t>
  </si>
  <si>
    <t>Septin14</t>
  </si>
  <si>
    <t>Q9DAR7</t>
  </si>
  <si>
    <t>DCPS_MOUSE</t>
  </si>
  <si>
    <t>m7GpppX diphosphatase</t>
  </si>
  <si>
    <t>Dcps</t>
  </si>
  <si>
    <t>Q9DAS9</t>
  </si>
  <si>
    <t>GBG12_MOUSE</t>
  </si>
  <si>
    <t>Guanine nucleotide-binding protein G(I)/G(S)/G(O) subunit gamma-12</t>
  </si>
  <si>
    <t>Gng12</t>
  </si>
  <si>
    <t>Q9DB73</t>
  </si>
  <si>
    <t>NB5R1_MOUSE</t>
  </si>
  <si>
    <t>NADH-cytochrome b5 reductase 1</t>
  </si>
  <si>
    <t>Cyb5r1</t>
  </si>
  <si>
    <t>Q9DCI3</t>
  </si>
  <si>
    <t>STR3N_MOUSE</t>
  </si>
  <si>
    <t>STARD3 N-terminal-like protein</t>
  </si>
  <si>
    <t>Stard3nl</t>
  </si>
  <si>
    <t>Q9EQW7</t>
  </si>
  <si>
    <t>KI13A_MOUSE</t>
  </si>
  <si>
    <t>Kinesin-like protein KIF13A</t>
  </si>
  <si>
    <t>Kif13a</t>
  </si>
  <si>
    <t>Q9ERD6</t>
  </si>
  <si>
    <t>RGPS2_MOUSE</t>
  </si>
  <si>
    <t>Ras-specific guanine nucleotide-releasing factor RalGPS2</t>
  </si>
  <si>
    <t>Ralgps2</t>
  </si>
  <si>
    <t>Q9ERG2</t>
  </si>
  <si>
    <t>STRN3_MOUSE</t>
  </si>
  <si>
    <t>Striatin-3</t>
  </si>
  <si>
    <t>Strn3</t>
  </si>
  <si>
    <t>Q9ERV1</t>
  </si>
  <si>
    <t>MKRN2_MOUSE</t>
  </si>
  <si>
    <t>E3 ubiquitin-protein ligase makorin-2</t>
  </si>
  <si>
    <t>Mkrn2</t>
  </si>
  <si>
    <t>Q9ESN9</t>
  </si>
  <si>
    <t>JIP3_MOUSE</t>
  </si>
  <si>
    <t>C-Jun-amino-terminal kinase-interacting protein 3</t>
  </si>
  <si>
    <t>Mapk8ip3</t>
  </si>
  <si>
    <t>Q9JI10;Q9JI11</t>
  </si>
  <si>
    <t>STK3_MOUSE;STK4_MOUSE</t>
  </si>
  <si>
    <t>Serine/threonine-protein kinase 3</t>
  </si>
  <si>
    <t>Stk3;Stk4</t>
  </si>
  <si>
    <t>Q9JIS5</t>
  </si>
  <si>
    <t>SV2A_MOUSE</t>
  </si>
  <si>
    <t>Synaptic vesicle glycoprotein 2A</t>
  </si>
  <si>
    <t>Sv2a</t>
  </si>
  <si>
    <t>Q9JJN4</t>
  </si>
  <si>
    <t>SCO2A_MOUSE</t>
  </si>
  <si>
    <t>Succinyl-CoA:3-ketoacid coenzyme A transferase 2A, mitochondrial</t>
  </si>
  <si>
    <t>Oxct2a</t>
  </si>
  <si>
    <t>Q9JKC6</t>
  </si>
  <si>
    <t>CEND_MOUSE</t>
  </si>
  <si>
    <t>Cell cycle exit and neuronal differentiation protein 1</t>
  </si>
  <si>
    <t>Cend1</t>
  </si>
  <si>
    <t>Q9JLJ0</t>
  </si>
  <si>
    <t>LITAF_MOUSE</t>
  </si>
  <si>
    <t>Lipopolysaccharide-induced tumor necrosis factor-alpha factor homolog</t>
  </si>
  <si>
    <t>Litaf</t>
  </si>
  <si>
    <t>Q9JMB8</t>
  </si>
  <si>
    <t>CNTN6_MOUSE</t>
  </si>
  <si>
    <t>Contactin-6</t>
  </si>
  <si>
    <t>Cntn6</t>
  </si>
  <si>
    <t>Q9QYB8;Q9QYC0</t>
  </si>
  <si>
    <t>ADDA_MOUSE;ADDB_MOUSE</t>
  </si>
  <si>
    <t>Add1;Add2</t>
  </si>
  <si>
    <t>Q9QYF9</t>
  </si>
  <si>
    <t>NDRG3_MOUSE</t>
  </si>
  <si>
    <t>Protein NDRG3</t>
  </si>
  <si>
    <t>Ndrg3</t>
  </si>
  <si>
    <t>Q9QYR6</t>
  </si>
  <si>
    <t>MAP1A_MOUSE</t>
  </si>
  <si>
    <t>Microtubule-associated protein 1A</t>
  </si>
  <si>
    <t>Map1a</t>
  </si>
  <si>
    <t>Q9QYY1</t>
  </si>
  <si>
    <t>I36RA_MOUSE</t>
  </si>
  <si>
    <t>Interleukin-36 receptor antagonist protein</t>
  </si>
  <si>
    <t>IL36RN</t>
  </si>
  <si>
    <t>Q9QZI8</t>
  </si>
  <si>
    <t>SERC1_MOUSE</t>
  </si>
  <si>
    <t>Serine incorporator 1</t>
  </si>
  <si>
    <t>Serinc1</t>
  </si>
  <si>
    <t>Q9R0K7</t>
  </si>
  <si>
    <t>AT2B2_MOUSE</t>
  </si>
  <si>
    <t>Plasma membrane calcium-transporting ATPase 2</t>
  </si>
  <si>
    <t>Atp2b2</t>
  </si>
  <si>
    <t>Q9R0N7</t>
  </si>
  <si>
    <t>SYT7_MOUSE</t>
  </si>
  <si>
    <t>Synaptotagmin-7</t>
  </si>
  <si>
    <t>Syt7</t>
  </si>
  <si>
    <t>Q9R1A8</t>
  </si>
  <si>
    <t>COP1_MOUSE</t>
  </si>
  <si>
    <t>E3 ubiquitin-protein ligase COP1</t>
  </si>
  <si>
    <t>Cop1</t>
  </si>
  <si>
    <t>Q9R1C6</t>
  </si>
  <si>
    <t>DGKE_MOUSE</t>
  </si>
  <si>
    <t>Diacylglycerol kinase epsilon</t>
  </si>
  <si>
    <t>Dgke</t>
  </si>
  <si>
    <t>Q9R1V7</t>
  </si>
  <si>
    <t>ADA23_MOUSE</t>
  </si>
  <si>
    <t>Disintegrin and metalloproteinase domain-containing protein 23</t>
  </si>
  <si>
    <t>Adam23</t>
  </si>
  <si>
    <t>Q9R1W3</t>
  </si>
  <si>
    <t>RN103_MOUSE</t>
  </si>
  <si>
    <t>E3 ubiquitin-protein ligase RNF103</t>
  </si>
  <si>
    <t>Rnf103</t>
  </si>
  <si>
    <t>Q9WU60</t>
  </si>
  <si>
    <t>ATRN_MOUSE</t>
  </si>
  <si>
    <t>Attractin</t>
  </si>
  <si>
    <t>Atrn</t>
  </si>
  <si>
    <t>Q9WUK6</t>
  </si>
  <si>
    <t>ZBT18_MOUSE</t>
  </si>
  <si>
    <t>Zinc finger and BTB domain-containing protein 18</t>
  </si>
  <si>
    <t>Zbtb18</t>
  </si>
  <si>
    <t>Q9WVK5</t>
  </si>
  <si>
    <t>B4GT6_MOUSE</t>
  </si>
  <si>
    <t>Beta-1,4-galactosyltransferase 6</t>
  </si>
  <si>
    <t>B4galt6</t>
  </si>
  <si>
    <t>Q9Z0G0</t>
  </si>
  <si>
    <t>GIPC1_MOUSE</t>
  </si>
  <si>
    <t>PDZ domain-containing protein GIPC1</t>
  </si>
  <si>
    <t>Gipc1</t>
  </si>
  <si>
    <t>Q9Z0J4</t>
  </si>
  <si>
    <t>NOS1_MOUSE</t>
  </si>
  <si>
    <t>Nitric oxide synthase, brain</t>
  </si>
  <si>
    <t>Nos1</t>
  </si>
  <si>
    <t>Q9Z223</t>
  </si>
  <si>
    <t>MOC2B_MOUSE</t>
  </si>
  <si>
    <t>Molybdopterin synthase catalytic subunit</t>
  </si>
  <si>
    <t>Mocs2</t>
  </si>
  <si>
    <t>Q9Z247</t>
  </si>
  <si>
    <t>FKBP9_MOUSE</t>
  </si>
  <si>
    <t>Peptidyl-prolyl cis-trans isomerase FKBP9</t>
  </si>
  <si>
    <t>Fkbp9</t>
  </si>
  <si>
    <t>Q9Z2K1</t>
  </si>
  <si>
    <t>K1C16_MOUSE</t>
  </si>
  <si>
    <t>Keratin, type I cytoskeletal 16</t>
  </si>
  <si>
    <t>Krt16</t>
  </si>
  <si>
    <t>P28481;Q3U962</t>
  </si>
  <si>
    <t>CO2A1_MOUSE;CO5A2_MOUSE</t>
  </si>
  <si>
    <t>Collagen alpha-1(II) chain</t>
  </si>
  <si>
    <t>Col2a1;Col5a2</t>
  </si>
  <si>
    <t>3.47E-28</t>
  </si>
  <si>
    <t>O55226</t>
  </si>
  <si>
    <t>CHAD_MOUSE</t>
  </si>
  <si>
    <t>Chondroadherin</t>
  </si>
  <si>
    <t>Chad</t>
  </si>
  <si>
    <t>3.63E-28</t>
  </si>
  <si>
    <t>Q9R0G6;Q9Z1T2</t>
  </si>
  <si>
    <t>COMP_MOUSE;TSP4_MOUSE</t>
  </si>
  <si>
    <t>Cartilage oligomeric matrix protein</t>
  </si>
  <si>
    <t>Comp;Thbs4</t>
  </si>
  <si>
    <t>4.5E-19</t>
  </si>
  <si>
    <t>Q9R0G6</t>
  </si>
  <si>
    <t>COMP_MOUSE</t>
  </si>
  <si>
    <t>Comp</t>
  </si>
  <si>
    <t>4E-18</t>
  </si>
  <si>
    <t>9.68E-16</t>
  </si>
  <si>
    <t>Q9JK53</t>
  </si>
  <si>
    <t>PRELP_MOUSE</t>
  </si>
  <si>
    <t>Prolargin</t>
  </si>
  <si>
    <t>Prelp</t>
  </si>
  <si>
    <t>5.45E-14</t>
  </si>
  <si>
    <t>6.91E-12</t>
  </si>
  <si>
    <t>P47811</t>
  </si>
  <si>
    <t>MK14_MOUSE</t>
  </si>
  <si>
    <t>Mitogen-activated protein kinase 14</t>
  </si>
  <si>
    <t>Mapk14</t>
  </si>
  <si>
    <t>1.37E-12</t>
  </si>
  <si>
    <t>1.33E-10</t>
  </si>
  <si>
    <t>6.03E-12</t>
  </si>
  <si>
    <t>P50608</t>
  </si>
  <si>
    <t>FMOD_MOUSE</t>
  </si>
  <si>
    <t>Fibromodulin</t>
  </si>
  <si>
    <t>Fmod</t>
  </si>
  <si>
    <t>8.26E-12</t>
  </si>
  <si>
    <t>6.66E-10</t>
  </si>
  <si>
    <t>5.49E-11</t>
  </si>
  <si>
    <t>3.95E-09</t>
  </si>
  <si>
    <t>Q9QUP5</t>
  </si>
  <si>
    <t>HPLN1_MOUSE</t>
  </si>
  <si>
    <t>Hyaluronan and proteoglycan link protein 1</t>
  </si>
  <si>
    <t>Hapln1</t>
  </si>
  <si>
    <t>6.7E-11</t>
  </si>
  <si>
    <t>4.76E-09</t>
  </si>
  <si>
    <t>1.36E-10</t>
  </si>
  <si>
    <t>A2A6M5</t>
  </si>
  <si>
    <t>CACO2_MOUSE</t>
  </si>
  <si>
    <t>Calcium-binding and coiled-coil domain-containing protein 2</t>
  </si>
  <si>
    <t>Calcoco2</t>
  </si>
  <si>
    <t>1.66E-10</t>
  </si>
  <si>
    <t>1.09E-08</t>
  </si>
  <si>
    <t>P49290</t>
  </si>
  <si>
    <t>PERE_MOUSE</t>
  </si>
  <si>
    <t>Eosinophil peroxidase</t>
  </si>
  <si>
    <t>Epx</t>
  </si>
  <si>
    <t>1.89E-10</t>
  </si>
  <si>
    <t>1.23E-08</t>
  </si>
  <si>
    <t>Q61001</t>
  </si>
  <si>
    <t>LAMA5_MOUSE</t>
  </si>
  <si>
    <t>Laminin subunit alpha-5</t>
  </si>
  <si>
    <t>Lama5</t>
  </si>
  <si>
    <t>2.66E-10</t>
  </si>
  <si>
    <t>1.67E-08</t>
  </si>
  <si>
    <t>O88792</t>
  </si>
  <si>
    <t>JAM1_MOUSE</t>
  </si>
  <si>
    <t>Junctional adhesion molecule A</t>
  </si>
  <si>
    <t>F11r</t>
  </si>
  <si>
    <t>8.17E-10</t>
  </si>
  <si>
    <t>4.83E-08</t>
  </si>
  <si>
    <t>O54908;Q9QYZ8</t>
  </si>
  <si>
    <t>DKK1_MOUSE;DKK2_MOUSE</t>
  </si>
  <si>
    <t>Dickkopf-related protein 1</t>
  </si>
  <si>
    <t>Dkk1;Dkk2</t>
  </si>
  <si>
    <t>8.34E-10</t>
  </si>
  <si>
    <t>4.88E-08</t>
  </si>
  <si>
    <t>Q61282</t>
  </si>
  <si>
    <t>PGCA_MOUSE</t>
  </si>
  <si>
    <t>Aggrecan core protein</t>
  </si>
  <si>
    <t>Acan</t>
  </si>
  <si>
    <t>1.92E-09</t>
  </si>
  <si>
    <t>Q8K1B8</t>
  </si>
  <si>
    <t>URP2_MOUSE</t>
  </si>
  <si>
    <t>Fermitin family homolog 3</t>
  </si>
  <si>
    <t>Fermt3</t>
  </si>
  <si>
    <t>1.94E-09</t>
  </si>
  <si>
    <t>Q80WM4</t>
  </si>
  <si>
    <t>HPLN4_MOUSE</t>
  </si>
  <si>
    <t>Hyaluronan and proteoglycan link protein 4</t>
  </si>
  <si>
    <t>Hapln4</t>
  </si>
  <si>
    <t>2.51E-09</t>
  </si>
  <si>
    <t>P11247</t>
  </si>
  <si>
    <t>PERM_MOUSE</t>
  </si>
  <si>
    <t>Myeloperoxidase</t>
  </si>
  <si>
    <t>Mpo</t>
  </si>
  <si>
    <t>8.18E-09</t>
  </si>
  <si>
    <t>1.07E-08</t>
  </si>
  <si>
    <t>Q3TRM8</t>
  </si>
  <si>
    <t>HXK3_MOUSE</t>
  </si>
  <si>
    <t>Hexokinase-3</t>
  </si>
  <si>
    <t>Hk3</t>
  </si>
  <si>
    <t>2.89E-08</t>
  </si>
  <si>
    <t>P49817;P51637</t>
  </si>
  <si>
    <t>CAV1_MOUSE;CAV3_MOUSE</t>
  </si>
  <si>
    <t>Cav1;Cav3</t>
  </si>
  <si>
    <t>E9PWZ3</t>
  </si>
  <si>
    <t>RL3L_MOUSE</t>
  </si>
  <si>
    <t>60S ribosomal protein L3-like</t>
  </si>
  <si>
    <t>Rpl3l</t>
  </si>
  <si>
    <t>7.68E-08</t>
  </si>
  <si>
    <t>Q91WM3</t>
  </si>
  <si>
    <t>U3IP2_MOUSE</t>
  </si>
  <si>
    <t>U3 small nucleolar RNA-interacting protein 2</t>
  </si>
  <si>
    <t>Rrp9</t>
  </si>
  <si>
    <t>7.92E-08</t>
  </si>
  <si>
    <t>Q9JI13</t>
  </si>
  <si>
    <t>SAS10_MOUSE</t>
  </si>
  <si>
    <t>Something about silencing protein 10</t>
  </si>
  <si>
    <t>Utp3</t>
  </si>
  <si>
    <t>Q8R2W9</t>
  </si>
  <si>
    <t>PANK3_MOUSE</t>
  </si>
  <si>
    <t>Pantothenate kinase 3</t>
  </si>
  <si>
    <t>Pank3</t>
  </si>
  <si>
    <t>Q62000</t>
  </si>
  <si>
    <t>MIME_MOUSE</t>
  </si>
  <si>
    <t>Mimecan</t>
  </si>
  <si>
    <t>Ogn</t>
  </si>
  <si>
    <t>O88322</t>
  </si>
  <si>
    <t>NID2_MOUSE</t>
  </si>
  <si>
    <t>Nidogen-2</t>
  </si>
  <si>
    <t>Nid2</t>
  </si>
  <si>
    <t>Q9WU56</t>
  </si>
  <si>
    <t>PUS1_MOUSE</t>
  </si>
  <si>
    <t>Pseudouridylate synthase 1 homolog</t>
  </si>
  <si>
    <t>Pus1</t>
  </si>
  <si>
    <t>Q3UYH7;Q99MK8</t>
  </si>
  <si>
    <t>ARBK1_MOUSE;ARBK2_MOUSE</t>
  </si>
  <si>
    <t>Beta-adrenergic receptor kinase 2</t>
  </si>
  <si>
    <t>Adrbk2;Grk2</t>
  </si>
  <si>
    <t>Q9CZJ2</t>
  </si>
  <si>
    <t>HS12B_MOUSE</t>
  </si>
  <si>
    <t>Heat shock 70 kDa protein 12B</t>
  </si>
  <si>
    <t>Hspa12b</t>
  </si>
  <si>
    <t>O08710</t>
  </si>
  <si>
    <t>THYG_MOUSE</t>
  </si>
  <si>
    <t>Thyroglobulin</t>
  </si>
  <si>
    <t>Tg</t>
  </si>
  <si>
    <t>Q99LE1;Q9JJC6</t>
  </si>
  <si>
    <t>RIPL1_MOUSE;RIPL2_MOUSE</t>
  </si>
  <si>
    <t>RILP-like protein 2</t>
  </si>
  <si>
    <t>Rilpl1;Rilpl2</t>
  </si>
  <si>
    <t>Q8CFD4</t>
  </si>
  <si>
    <t>SNX8_MOUSE</t>
  </si>
  <si>
    <t>Sorting nexin-8</t>
  </si>
  <si>
    <t>Snx8</t>
  </si>
  <si>
    <t>P06537</t>
  </si>
  <si>
    <t>GCR_MOUSE</t>
  </si>
  <si>
    <t>Glucocorticoid receptor</t>
  </si>
  <si>
    <t>Nr3c1</t>
  </si>
  <si>
    <t>P97369</t>
  </si>
  <si>
    <t>NCF4_MOUSE</t>
  </si>
  <si>
    <t>Neutrophil cytosol factor 4</t>
  </si>
  <si>
    <t>Ncf4</t>
  </si>
  <si>
    <t>P11247;P49290</t>
  </si>
  <si>
    <t>PERE_MOUSE;PERM_MOUSE</t>
  </si>
  <si>
    <t>Epx;Mpo</t>
  </si>
  <si>
    <t>Q64518;Q8R429</t>
  </si>
  <si>
    <t>AT2A1_MOUSE;AT2A3_MOUSE</t>
  </si>
  <si>
    <t>Sarcoplasmic/endoplasmic reticulum calcium ATPase 3</t>
  </si>
  <si>
    <t>Atp2a1;Atp2a3</t>
  </si>
  <si>
    <t>Q8BPU7</t>
  </si>
  <si>
    <t>ELMO1_MOUSE</t>
  </si>
  <si>
    <t>Engulfment and cell motility protein 1</t>
  </si>
  <si>
    <t>Elmo1</t>
  </si>
  <si>
    <t>Q7TPV4</t>
  </si>
  <si>
    <t>MBB1A_MOUSE</t>
  </si>
  <si>
    <t>Myb-binding protein 1A</t>
  </si>
  <si>
    <t>Mybbp1a</t>
  </si>
  <si>
    <t>Q4U4S6</t>
  </si>
  <si>
    <t>XIRP2_MOUSE</t>
  </si>
  <si>
    <t>Xin actin-binding repeat-containing protein 2</t>
  </si>
  <si>
    <t>Xirp2</t>
  </si>
  <si>
    <t>Q9D6K8</t>
  </si>
  <si>
    <t>FUND2_MOUSE</t>
  </si>
  <si>
    <t>FUN14 domain-containing protein 2</t>
  </si>
  <si>
    <t>Fundc2</t>
  </si>
  <si>
    <t>Q61712</t>
  </si>
  <si>
    <t>DNJC1_MOUSE</t>
  </si>
  <si>
    <t>DnaJ homolog subfamily C member 1</t>
  </si>
  <si>
    <t>Dnajc1</t>
  </si>
  <si>
    <t>Q9JJZ2</t>
  </si>
  <si>
    <t>TBA8_MOUSE</t>
  </si>
  <si>
    <t>Tubulin alpha-8 chain</t>
  </si>
  <si>
    <t>Tuba8</t>
  </si>
  <si>
    <t>P46935;Q8CFI0</t>
  </si>
  <si>
    <t>NED4L_MOUSE;NEDD4_MOUSE</t>
  </si>
  <si>
    <t>E3 ubiquitin-protein ligase NEDD4</t>
  </si>
  <si>
    <t>Nedd4;Nedd4l</t>
  </si>
  <si>
    <t>P97822</t>
  </si>
  <si>
    <t>AN32E_MOUSE</t>
  </si>
  <si>
    <t>Acidic leucine-rich nuclear phosphoprotein 32 family member E</t>
  </si>
  <si>
    <t>Anp32e</t>
  </si>
  <si>
    <t>P62737;P63268;P68033</t>
  </si>
  <si>
    <t>ACTA_MOUSE;ACTC_MOUSE;ACTH_MOUSE</t>
  </si>
  <si>
    <t>Actin, aortic smooth muscle</t>
  </si>
  <si>
    <t>Acta2;Actc1;Actg2</t>
  </si>
  <si>
    <t>O08528;Q91W97</t>
  </si>
  <si>
    <t>HKDC1_MOUSE;HXK2_MOUSE</t>
  </si>
  <si>
    <t>Hexokinase-2</t>
  </si>
  <si>
    <t>Hk2;Hkdc1</t>
  </si>
  <si>
    <t>P48759</t>
  </si>
  <si>
    <t>PTX3_MOUSE</t>
  </si>
  <si>
    <t>Pentraxin-related protein PTX3</t>
  </si>
  <si>
    <t>Ptx3</t>
  </si>
  <si>
    <t>Q2KHI9</t>
  </si>
  <si>
    <t>MCM9_MOUSE</t>
  </si>
  <si>
    <t>DNA helicase MCM9</t>
  </si>
  <si>
    <t>Mcm9</t>
  </si>
  <si>
    <t>Q8BG30</t>
  </si>
  <si>
    <t>NELFA_MOUSE</t>
  </si>
  <si>
    <t>Negative elongation factor A</t>
  </si>
  <si>
    <t>Nelfa</t>
  </si>
  <si>
    <t>B1AZI6</t>
  </si>
  <si>
    <t>THOC2_MOUSE</t>
  </si>
  <si>
    <t>THO complex subunit 2</t>
  </si>
  <si>
    <t>Thoc2</t>
  </si>
  <si>
    <t>Q9CQ02</t>
  </si>
  <si>
    <t>COMD4_MOUSE</t>
  </si>
  <si>
    <t>COMM domain-containing protein 4</t>
  </si>
  <si>
    <t>Commd4</t>
  </si>
  <si>
    <t>Q02566;Q5SX39;Q91Z83</t>
  </si>
  <si>
    <t>MYH4_MOUSE;MYH6_MOUSE;MYH7_MOUSE</t>
  </si>
  <si>
    <t>Myosin-6</t>
  </si>
  <si>
    <t>Myh4;Myh6;Myh7</t>
  </si>
  <si>
    <t>Q9DCJ9</t>
  </si>
  <si>
    <t>NPL_MOUSE</t>
  </si>
  <si>
    <t>N-acetylneuraminate lyase</t>
  </si>
  <si>
    <t>Npl</t>
  </si>
  <si>
    <t>Q6ZQJ5</t>
  </si>
  <si>
    <t>DNA2_MOUSE</t>
  </si>
  <si>
    <t>DNA replication ATP-dependent helicase/nuclease DNA2</t>
  </si>
  <si>
    <t>Dna2</t>
  </si>
  <si>
    <t>Q9ESZ8</t>
  </si>
  <si>
    <t>GTF2I_MOUSE</t>
  </si>
  <si>
    <t>General transcription factor II-I</t>
  </si>
  <si>
    <t>Gtf2i</t>
  </si>
  <si>
    <t>Q5SX39;Q91Z83</t>
  </si>
  <si>
    <t>MYH4_MOUSE;MYH7_MOUSE</t>
  </si>
  <si>
    <t>Myosin-4</t>
  </si>
  <si>
    <t>Myh4;Myh7</t>
  </si>
  <si>
    <t>Q9D1X0</t>
  </si>
  <si>
    <t>NOL3_MOUSE</t>
  </si>
  <si>
    <t>Nucleolar protein 3</t>
  </si>
  <si>
    <t>Nol3</t>
  </si>
  <si>
    <t>Q8R1F1</t>
  </si>
  <si>
    <t>NIBA2_MOUSE</t>
  </si>
  <si>
    <t>Protein Niban 2</t>
  </si>
  <si>
    <t>Niban2</t>
  </si>
  <si>
    <t>Q62189</t>
  </si>
  <si>
    <t>SNRPA_MOUSE</t>
  </si>
  <si>
    <t>U1 small nuclear ribonucleoprotein A</t>
  </si>
  <si>
    <t>Snrpa</t>
  </si>
  <si>
    <t>P68134</t>
  </si>
  <si>
    <t>ACTS_MOUSE</t>
  </si>
  <si>
    <t>Actin, alpha skeletal muscle</t>
  </si>
  <si>
    <t>Acta1</t>
  </si>
  <si>
    <t>Q8R323</t>
  </si>
  <si>
    <t>RFC3_MOUSE</t>
  </si>
  <si>
    <t>Replication factor C subunit 3</t>
  </si>
  <si>
    <t>Rfc3</t>
  </si>
  <si>
    <t>Q9BCZ4</t>
  </si>
  <si>
    <t>SELS_MOUSE</t>
  </si>
  <si>
    <t>Selenoprotein S</t>
  </si>
  <si>
    <t>Selenos</t>
  </si>
  <si>
    <t>P05480;P16056;Q62190;Q62270;Q922K9</t>
  </si>
  <si>
    <t>FRK_MOUSE;MET_MOUSE;RON_MOUSE;SRC_MOUSE;SRMS_MOUSE</t>
  </si>
  <si>
    <t>Proto-oncogene tyrosine-protein kinase Src</t>
  </si>
  <si>
    <t>Frk;Met;Mst1r;Src;Srms</t>
  </si>
  <si>
    <t>Q80XB4</t>
  </si>
  <si>
    <t>NRAP_MOUSE</t>
  </si>
  <si>
    <t>Nebulin-related-anchoring protein</t>
  </si>
  <si>
    <t>Nrap</t>
  </si>
  <si>
    <t>Q6NZR2</t>
  </si>
  <si>
    <t>MSD2_MOUSE</t>
  </si>
  <si>
    <t>Myb/SANT-like DNA-binding domain-containing protein 2</t>
  </si>
  <si>
    <t>Msantd2</t>
  </si>
  <si>
    <t>Q8BXC6</t>
  </si>
  <si>
    <t>COMD2_MOUSE</t>
  </si>
  <si>
    <t>COMM domain-containing protein 2</t>
  </si>
  <si>
    <t>Commd2</t>
  </si>
  <si>
    <t>Q8QZR4</t>
  </si>
  <si>
    <t>OAF_MOUSE</t>
  </si>
  <si>
    <t>Out at first protein homolog</t>
  </si>
  <si>
    <t>Oaf</t>
  </si>
  <si>
    <t>Q8K0J2</t>
  </si>
  <si>
    <t>B3GN7_MOUSE</t>
  </si>
  <si>
    <t>UDP-GlcNAc:betaGal beta-1,3-N-acetylglucosaminyltransferase 7</t>
  </si>
  <si>
    <t>B3gnt7</t>
  </si>
  <si>
    <t>Q9WUA5</t>
  </si>
  <si>
    <t>EPM2A_MOUSE</t>
  </si>
  <si>
    <t>Laforin</t>
  </si>
  <si>
    <t>Epm2a</t>
  </si>
  <si>
    <t>A2AMM0</t>
  </si>
  <si>
    <t>CAVN4_MOUSE</t>
  </si>
  <si>
    <t>Caveolae-associated protein 4</t>
  </si>
  <si>
    <t>Cavin4</t>
  </si>
  <si>
    <t>Q8R4W6</t>
  </si>
  <si>
    <t>PCOC2_MOUSE</t>
  </si>
  <si>
    <t>Procollagen C-endopeptidase enhancer 2</t>
  </si>
  <si>
    <t>Pcolce2</t>
  </si>
  <si>
    <t>P51885</t>
  </si>
  <si>
    <t>LUM_MOUSE</t>
  </si>
  <si>
    <t>Lumican</t>
  </si>
  <si>
    <t>Lum</t>
  </si>
  <si>
    <t>Q60675</t>
  </si>
  <si>
    <t>LAMA2_MOUSE</t>
  </si>
  <si>
    <t>Laminin subunit alpha-2</t>
  </si>
  <si>
    <t>Lama2</t>
  </si>
  <si>
    <t>P28653</t>
  </si>
  <si>
    <t>PGS1_MOUSE</t>
  </si>
  <si>
    <t>Biglycan</t>
  </si>
  <si>
    <t>Bgn</t>
  </si>
  <si>
    <t>Q62100</t>
  </si>
  <si>
    <t>PRM3_MOUSE</t>
  </si>
  <si>
    <t>Protamine-3</t>
  </si>
  <si>
    <t>Prm3</t>
  </si>
  <si>
    <t>P97769</t>
  </si>
  <si>
    <t>CITE1_MOUSE</t>
  </si>
  <si>
    <t>Cbp/p300-interacting transactivator 1</t>
  </si>
  <si>
    <t>Cited1</t>
  </si>
  <si>
    <t>O35130</t>
  </si>
  <si>
    <t>NEP1_MOUSE</t>
  </si>
  <si>
    <t>Ribosomal RNA small subunit methyltransferase NEP1</t>
  </si>
  <si>
    <t>Emg1</t>
  </si>
  <si>
    <t>Q91YN9</t>
  </si>
  <si>
    <t>BAG2_MOUSE</t>
  </si>
  <si>
    <t>BAG family molecular chaperone regulator 2</t>
  </si>
  <si>
    <t>Bag2</t>
  </si>
  <si>
    <t>O70433</t>
  </si>
  <si>
    <t>FHL2_MOUSE</t>
  </si>
  <si>
    <t>Four and a half LIM domains protein 2</t>
  </si>
  <si>
    <t>Fhl2</t>
  </si>
  <si>
    <t>Q8CJF8;Q8CJF9;Q8CJG0;Q8CJG1</t>
  </si>
  <si>
    <t>AGO1_MOUSE;AGO2_MOUSE;AGO3_MOUSE;AGO4_MOUSE</t>
  </si>
  <si>
    <t>Protein argonaute-4</t>
  </si>
  <si>
    <t>Ago1;Ago2;Ago3;Ago4</t>
  </si>
  <si>
    <t>Q9CXI0</t>
  </si>
  <si>
    <t>COQ5_MOUSE</t>
  </si>
  <si>
    <t>2-methoxy-6-polyprenyl-1,4-benzoquinol methylase, mitochondrial</t>
  </si>
  <si>
    <t>Coq5</t>
  </si>
  <si>
    <t>P10493</t>
  </si>
  <si>
    <t>NID1_MOUSE</t>
  </si>
  <si>
    <t>Nidogen-1</t>
  </si>
  <si>
    <t>Nid1</t>
  </si>
  <si>
    <t>Q08093</t>
  </si>
  <si>
    <t>CNN2_MOUSE</t>
  </si>
  <si>
    <t>Calponin-2</t>
  </si>
  <si>
    <t>Cnn2</t>
  </si>
  <si>
    <t>P62743</t>
  </si>
  <si>
    <t>AP2S1_MOUSE</t>
  </si>
  <si>
    <t>AP-2 complex subunit sigma</t>
  </si>
  <si>
    <t>Ap2s1</t>
  </si>
  <si>
    <t>Q91W10</t>
  </si>
  <si>
    <t>S39A8_MOUSE</t>
  </si>
  <si>
    <t>Metal cation symporter ZIP8</t>
  </si>
  <si>
    <t>Slc39a8</t>
  </si>
  <si>
    <t>Q8BW96;Q91YS8</t>
  </si>
  <si>
    <t>KCC1A_MOUSE;KCC1D_MOUSE</t>
  </si>
  <si>
    <t>Calcium/calmodulin-dependent protein kinase type 1D</t>
  </si>
  <si>
    <t>Camk1;Camk1d</t>
  </si>
  <si>
    <t>Q9CX30</t>
  </si>
  <si>
    <t>YIF1B_MOUSE</t>
  </si>
  <si>
    <t>Protein YIF1B</t>
  </si>
  <si>
    <t>Yif1b</t>
  </si>
  <si>
    <t>Q4FK66</t>
  </si>
  <si>
    <t>PR38A_MOUSE</t>
  </si>
  <si>
    <t>Pre-mRNA-splicing factor 38A</t>
  </si>
  <si>
    <t>Prpf38a</t>
  </si>
  <si>
    <t>Q3URK1</t>
  </si>
  <si>
    <t>CC190_MOUSE</t>
  </si>
  <si>
    <t>Coiled-coil domain-containing protein 190</t>
  </si>
  <si>
    <t>Ccdc190</t>
  </si>
  <si>
    <t>Q9DBP0</t>
  </si>
  <si>
    <t>NPT2B_MOUSE</t>
  </si>
  <si>
    <t>Sodium-dependent phosphate transport protein 2B</t>
  </si>
  <si>
    <t>Slc34a2</t>
  </si>
  <si>
    <t>P13542;Q02566;Q5SX39;Q5SX40;Q91Z83</t>
  </si>
  <si>
    <t>MYH1_MOUSE;MYH4_MOUSE;MYH6_MOUSE;MYH7_MOUSE;MYH8_MOUSE</t>
  </si>
  <si>
    <t>Myh1;Myh4;Myh6;Myh7;Myh8</t>
  </si>
  <si>
    <t>P70347</t>
  </si>
  <si>
    <t>TANK_MOUSE</t>
  </si>
  <si>
    <t>TRAF family member-associated NF-kappa-B activator</t>
  </si>
  <si>
    <t>Tank</t>
  </si>
  <si>
    <t>P59997;Q6P1G2</t>
  </si>
  <si>
    <t>KDM2A_MOUSE;KDM2B_MOUSE</t>
  </si>
  <si>
    <t>Lysine-specific demethylase 2A</t>
  </si>
  <si>
    <t>Kdm2a;Kdm2b</t>
  </si>
  <si>
    <t>Q9DC07</t>
  </si>
  <si>
    <t>LNEBL_MOUSE</t>
  </si>
  <si>
    <t>LIM zinc-binding domain-containing Nebulette</t>
  </si>
  <si>
    <t>Nebl</t>
  </si>
  <si>
    <t>P97927</t>
  </si>
  <si>
    <t>LAMA4_MOUSE</t>
  </si>
  <si>
    <t>Laminin subunit alpha-4</t>
  </si>
  <si>
    <t>Lama4</t>
  </si>
  <si>
    <t>Q99JW4</t>
  </si>
  <si>
    <t>LIMS1_MOUSE</t>
  </si>
  <si>
    <t>LIM and senescent cell antigen-like-containing domain protein 1</t>
  </si>
  <si>
    <t>Lims1</t>
  </si>
  <si>
    <t>Q64511</t>
  </si>
  <si>
    <t>TOP2B_MOUSE</t>
  </si>
  <si>
    <t>DNA topoisomerase 2-beta</t>
  </si>
  <si>
    <t>Top2b</t>
  </si>
  <si>
    <t>Q9D7G0</t>
  </si>
  <si>
    <t>PRPS1_MOUSE</t>
  </si>
  <si>
    <t>Ribose-phosphate pyrophosphokinase 1</t>
  </si>
  <si>
    <t>Prps1</t>
  </si>
  <si>
    <t>Q6P1G2</t>
  </si>
  <si>
    <t>KDM2B_MOUSE</t>
  </si>
  <si>
    <t>Lysine-specific demethylase 2B</t>
  </si>
  <si>
    <t>Kdm2b</t>
  </si>
  <si>
    <t>P05213;P68368;P68369;P68373</t>
  </si>
  <si>
    <t>TBA1A_MOUSE;TBA1B_MOUSE;TBA1C_MOUSE;TBA4A_MOUSE</t>
  </si>
  <si>
    <t>Tubulin alpha-1B chain</t>
  </si>
  <si>
    <t>Tuba1a;Tuba1b;Tuba1c;Tuba4a</t>
  </si>
  <si>
    <t>Q6NSR8</t>
  </si>
  <si>
    <t>PEPL1_MOUSE</t>
  </si>
  <si>
    <t>Probable aminopeptidase NPEPL1</t>
  </si>
  <si>
    <t>Npepl1</t>
  </si>
  <si>
    <t>Q3U2A8</t>
  </si>
  <si>
    <t>SYVM_MOUSE</t>
  </si>
  <si>
    <t>Valine--tRNA ligase, mitochondrial</t>
  </si>
  <si>
    <t>Vars2</t>
  </si>
  <si>
    <t>A2AQP0;P13541;P13542;Q02566;Q5SX39;Q5SX40;Q91Z83</t>
  </si>
  <si>
    <t>MYH1_MOUSE;MYH3_MOUSE;MYH4_MOUSE;MYH6_MOUSE;MYH7B_MOUSE;MYH7_MOUSE;MYH8_MOUSE</t>
  </si>
  <si>
    <t>Myh1;Myh3;Myh4;Myh6;Myh7;Myh7b;Myh8</t>
  </si>
  <si>
    <t>Q9QZQ8</t>
  </si>
  <si>
    <t>H2AY_MOUSE</t>
  </si>
  <si>
    <t>Core histone macro-H2A.1</t>
  </si>
  <si>
    <t>Macroh2a1</t>
  </si>
  <si>
    <t>Q3TRM4</t>
  </si>
  <si>
    <t>PLPL6_MOUSE</t>
  </si>
  <si>
    <t>Patatin-like phospholipase domain-containing protein 6</t>
  </si>
  <si>
    <t>Pnpla6</t>
  </si>
  <si>
    <t>P14602</t>
  </si>
  <si>
    <t>HSPB1_MOUSE</t>
  </si>
  <si>
    <t>Heat shock protein beta-1</t>
  </si>
  <si>
    <t>Hspb1</t>
  </si>
  <si>
    <t>Q80TP3</t>
  </si>
  <si>
    <t>UBR5_MOUSE</t>
  </si>
  <si>
    <t>E3 ubiquitin-protein ligase UBR5</t>
  </si>
  <si>
    <t>Ubr5</t>
  </si>
  <si>
    <t>Q91Z83</t>
  </si>
  <si>
    <t>MYH7_MOUSE</t>
  </si>
  <si>
    <t>Myosin-7</t>
  </si>
  <si>
    <t>Myh7</t>
  </si>
  <si>
    <t>P97499</t>
  </si>
  <si>
    <t>TEP1_MOUSE</t>
  </si>
  <si>
    <t>Telomerase protein component 1</t>
  </si>
  <si>
    <t>Tep1</t>
  </si>
  <si>
    <t>Q62189;Q9CQI7</t>
  </si>
  <si>
    <t>RU2B_MOUSE;SNRPA_MOUSE</t>
  </si>
  <si>
    <t>Snrpa;Snrpb2</t>
  </si>
  <si>
    <t>Q61024</t>
  </si>
  <si>
    <t>ASNS_MOUSE</t>
  </si>
  <si>
    <t>Asparagine synthetase [glutamine-hydrolyzing]</t>
  </si>
  <si>
    <t>Asns</t>
  </si>
  <si>
    <t>Q6A026</t>
  </si>
  <si>
    <t>PDS5A_MOUSE</t>
  </si>
  <si>
    <t>Sister chromatid cohesion protein PDS5 homolog A</t>
  </si>
  <si>
    <t>Pds5a</t>
  </si>
  <si>
    <t>Q9WUZ7</t>
  </si>
  <si>
    <t>SH3BG_MOUSE</t>
  </si>
  <si>
    <t>SH3 domain-binding glutamic acid-rich protein</t>
  </si>
  <si>
    <t>Sh3bgr</t>
  </si>
  <si>
    <t>P11531</t>
  </si>
  <si>
    <t>DMD_MOUSE</t>
  </si>
  <si>
    <t>Dystrophin</t>
  </si>
  <si>
    <t>Dmd</t>
  </si>
  <si>
    <t>Q3UB74</t>
  </si>
  <si>
    <t>TBRG1_MOUSE</t>
  </si>
  <si>
    <t>Transforming growth factor beta regulator 1</t>
  </si>
  <si>
    <t>Tbrg1</t>
  </si>
  <si>
    <t>Q08288</t>
  </si>
  <si>
    <t>LYAR_MOUSE</t>
  </si>
  <si>
    <t>Cell growth-regulating nucleolar protein</t>
  </si>
  <si>
    <t>Lyar</t>
  </si>
  <si>
    <t>P23927</t>
  </si>
  <si>
    <t>CRYAB_MOUSE</t>
  </si>
  <si>
    <t>Alpha-crystallin B chain</t>
  </si>
  <si>
    <t>Cryab</t>
  </si>
  <si>
    <t>Q8K297</t>
  </si>
  <si>
    <t>GT251_MOUSE</t>
  </si>
  <si>
    <t>Procollagen galactosyltransferase 1</t>
  </si>
  <si>
    <t>Colgalt1</t>
  </si>
  <si>
    <t>Q01149</t>
  </si>
  <si>
    <t>CO1A2_MOUSE</t>
  </si>
  <si>
    <t>Collagen alpha-2(I) chain</t>
  </si>
  <si>
    <t>Col1a2</t>
  </si>
  <si>
    <t>Q5FW60</t>
  </si>
  <si>
    <t>MUP20_MOUSE</t>
  </si>
  <si>
    <t>Major urinary protein 20</t>
  </si>
  <si>
    <t>Mup20</t>
  </si>
  <si>
    <t>Q8VDM6</t>
  </si>
  <si>
    <t>HNRL1_MOUSE</t>
  </si>
  <si>
    <t>Heterogeneous nuclear ribonucleoprotein U-like protein 1</t>
  </si>
  <si>
    <t>Hnrnpul1</t>
  </si>
  <si>
    <t>P19001</t>
  </si>
  <si>
    <t>K1C19_MOUSE</t>
  </si>
  <si>
    <t>Keratin, type I cytoskeletal 19</t>
  </si>
  <si>
    <t>Krt19</t>
  </si>
  <si>
    <t>Q14CH7</t>
  </si>
  <si>
    <t>SYAM_MOUSE</t>
  </si>
  <si>
    <t>Alanine--tRNA ligase, mitochondrial</t>
  </si>
  <si>
    <t>Aars2</t>
  </si>
  <si>
    <t>Q922Q9</t>
  </si>
  <si>
    <t>CHID1_MOUSE</t>
  </si>
  <si>
    <t>Chitinase domain-containing protein 1</t>
  </si>
  <si>
    <t>Chid1</t>
  </si>
  <si>
    <t>A2BE28</t>
  </si>
  <si>
    <t>LAS1L_MOUSE</t>
  </si>
  <si>
    <t>Ribosomal biogenesis protein LAS1L</t>
  </si>
  <si>
    <t>Las1l</t>
  </si>
  <si>
    <t>O35639</t>
  </si>
  <si>
    <t>ANXA3_MOUSE</t>
  </si>
  <si>
    <t>Annexin A3</t>
  </si>
  <si>
    <t>Anxa3</t>
  </si>
  <si>
    <t>Q9JI91</t>
  </si>
  <si>
    <t>ACTN2_MOUSE</t>
  </si>
  <si>
    <t>Alpha-actinin-2</t>
  </si>
  <si>
    <t>Actn2</t>
  </si>
  <si>
    <t>Q61093</t>
  </si>
  <si>
    <t>CY24B_MOUSE</t>
  </si>
  <si>
    <t>Cytochrome b-245 heavy chain</t>
  </si>
  <si>
    <t>Cybb</t>
  </si>
  <si>
    <t>P24823</t>
  </si>
  <si>
    <t>PPBN_MOUSE</t>
  </si>
  <si>
    <t>Alkaline phosphatase, germ cell type</t>
  </si>
  <si>
    <t>Alpg</t>
  </si>
  <si>
    <t>O09161</t>
  </si>
  <si>
    <t>CASQ2_MOUSE</t>
  </si>
  <si>
    <t>Calsequestrin-2</t>
  </si>
  <si>
    <t>Casq2</t>
  </si>
  <si>
    <t>Q99LM2</t>
  </si>
  <si>
    <t>CK5P3_MOUSE</t>
  </si>
  <si>
    <t>CDK5 regulatory subunit-associated protein 3</t>
  </si>
  <si>
    <t>Cdk5rap3</t>
  </si>
  <si>
    <t>Q9ES74</t>
  </si>
  <si>
    <t>NEK7_MOUSE</t>
  </si>
  <si>
    <t>Serine/threonine-protein kinase Nek7</t>
  </si>
  <si>
    <t>Nek7</t>
  </si>
  <si>
    <t>Q99M73</t>
  </si>
  <si>
    <t>KRT84_MOUSE</t>
  </si>
  <si>
    <t>Keratin, type II cuticular Hb4</t>
  </si>
  <si>
    <t>Krt84</t>
  </si>
  <si>
    <t>O54983</t>
  </si>
  <si>
    <t>CRYM_MOUSE</t>
  </si>
  <si>
    <t>Ketimine reductase mu-crystallin</t>
  </si>
  <si>
    <t>Crym</t>
  </si>
  <si>
    <t>Q8K3W3</t>
  </si>
  <si>
    <t>CASC3_MOUSE</t>
  </si>
  <si>
    <t>Protein CASC3</t>
  </si>
  <si>
    <t>Casc3</t>
  </si>
  <si>
    <t>O55222</t>
  </si>
  <si>
    <t>ILK_MOUSE</t>
  </si>
  <si>
    <t>Integrin-linked protein kinase</t>
  </si>
  <si>
    <t>Ilk</t>
  </si>
  <si>
    <t>P58771;P58774</t>
  </si>
  <si>
    <t>TPM1_MOUSE;TPM2_MOUSE</t>
  </si>
  <si>
    <t>Tropomyosin alpha-1 chain</t>
  </si>
  <si>
    <t>Tpm1;Tpm2</t>
  </si>
  <si>
    <t>O70250</t>
  </si>
  <si>
    <t>PGAM2_MOUSE</t>
  </si>
  <si>
    <t>Phosphoglycerate mutase 2</t>
  </si>
  <si>
    <t>Pgam2</t>
  </si>
  <si>
    <t>Q02566;Q91Z83</t>
  </si>
  <si>
    <t>MYH6_MOUSE;MYH7_MOUSE</t>
  </si>
  <si>
    <t>Myh6;Myh7</t>
  </si>
  <si>
    <t>Q3TYX3</t>
  </si>
  <si>
    <t>SMYD5_MOUSE</t>
  </si>
  <si>
    <t>Histone-lysine N-trimethyltransferase SMYD5</t>
  </si>
  <si>
    <t>Smyd5</t>
  </si>
  <si>
    <t>Q8R2U4</t>
  </si>
  <si>
    <t>NTM1A_MOUSE</t>
  </si>
  <si>
    <t>N-terminal Xaa-Pro-Lys N-methyltransferase 1</t>
  </si>
  <si>
    <t>Ntmt1</t>
  </si>
  <si>
    <t>Q04750;Q8R4U6</t>
  </si>
  <si>
    <t>TOP1M_MOUSE;TOP1_MOUSE</t>
  </si>
  <si>
    <t>DNA topoisomerase 1</t>
  </si>
  <si>
    <t>Top1;Top1mt</t>
  </si>
  <si>
    <t>P31001</t>
  </si>
  <si>
    <t>DESM_MOUSE</t>
  </si>
  <si>
    <t>Desmin</t>
  </si>
  <si>
    <t>Des</t>
  </si>
  <si>
    <t>P42225</t>
  </si>
  <si>
    <t>STAT1_MOUSE</t>
  </si>
  <si>
    <t>Signal transducer and activator of transcription 1</t>
  </si>
  <si>
    <t>Stat1</t>
  </si>
  <si>
    <t>G5E8K5</t>
  </si>
  <si>
    <t>ANK3_MOUSE</t>
  </si>
  <si>
    <t>Ank3</t>
  </si>
  <si>
    <t>Q9CWI3</t>
  </si>
  <si>
    <t>BCCIP_MOUSE</t>
  </si>
  <si>
    <t>BRCA2 and CDKN1A-interacting protein</t>
  </si>
  <si>
    <t>Bccip</t>
  </si>
  <si>
    <t>Q810D6</t>
  </si>
  <si>
    <t>GRWD1_MOUSE</t>
  </si>
  <si>
    <t>Glutamate-rich WD repeat-containing protein 1</t>
  </si>
  <si>
    <t>Grwd1</t>
  </si>
  <si>
    <t>Q6PDN3</t>
  </si>
  <si>
    <t>MYLK_MOUSE</t>
  </si>
  <si>
    <t>Myosin light chain kinase, smooth muscle</t>
  </si>
  <si>
    <t>Mylk</t>
  </si>
  <si>
    <t>Q8CI51</t>
  </si>
  <si>
    <t>PDLI5_MOUSE</t>
  </si>
  <si>
    <t>PDZ and LIM domain protein 5</t>
  </si>
  <si>
    <t>Pdlim5</t>
  </si>
  <si>
    <t>Q9CRB8</t>
  </si>
  <si>
    <t>MTFP1_MOUSE</t>
  </si>
  <si>
    <t>Mitochondrial fission process protein 1</t>
  </si>
  <si>
    <t>Mtfp1</t>
  </si>
  <si>
    <t>Q7TQ48</t>
  </si>
  <si>
    <t>SRCA_MOUSE</t>
  </si>
  <si>
    <t>Sarcalumenin</t>
  </si>
  <si>
    <t>Srl</t>
  </si>
  <si>
    <t>P13542;Q02566;Q5SX39;Q91Z83</t>
  </si>
  <si>
    <t>MYH4_MOUSE;MYH6_MOUSE;MYH7_MOUSE;MYH8_MOUSE</t>
  </si>
  <si>
    <t>Myh4;Myh6;Myh7;Myh8</t>
  </si>
  <si>
    <t>P23198</t>
  </si>
  <si>
    <t>CBX3_MOUSE</t>
  </si>
  <si>
    <t>Chromobox protein homolog 3</t>
  </si>
  <si>
    <t>Cbx3</t>
  </si>
  <si>
    <t>Q8VCR2;Q9EQ06</t>
  </si>
  <si>
    <t>DHB11_MOUSE;DHB13_MOUSE</t>
  </si>
  <si>
    <t>Hsd17b11;Hsd17b13</t>
  </si>
  <si>
    <t>P35831</t>
  </si>
  <si>
    <t>PTN12_MOUSE</t>
  </si>
  <si>
    <t>Tyrosine-protein phosphatase non-receptor type 12</t>
  </si>
  <si>
    <t>Ptpn12</t>
  </si>
  <si>
    <t>P50462</t>
  </si>
  <si>
    <t>CSRP3_MOUSE</t>
  </si>
  <si>
    <t>Cysteine and glycine-rich protein 3</t>
  </si>
  <si>
    <t>Csrp3</t>
  </si>
  <si>
    <t>Q91WG5</t>
  </si>
  <si>
    <t>AAKG2_MOUSE</t>
  </si>
  <si>
    <t>5'-AMP-activated protein kinase subunit gamma-2</t>
  </si>
  <si>
    <t>Prkag2</t>
  </si>
  <si>
    <t>Q6A0A9</t>
  </si>
  <si>
    <t>F120A_MOUSE</t>
  </si>
  <si>
    <t>Constitutive coactivator of PPAR-gamma-like protein 1</t>
  </si>
  <si>
    <t>FAM120A</t>
  </si>
  <si>
    <t>Q80Y98</t>
  </si>
  <si>
    <t>DDHD2_MOUSE</t>
  </si>
  <si>
    <t>Phospholipase DDHD2</t>
  </si>
  <si>
    <t>Ddhd2</t>
  </si>
  <si>
    <t>P49446</t>
  </si>
  <si>
    <t>PTPRE_MOUSE</t>
  </si>
  <si>
    <t>Receptor-type tyrosine-protein phosphatase epsilon</t>
  </si>
  <si>
    <t>Ptpre</t>
  </si>
  <si>
    <t>P02463</t>
  </si>
  <si>
    <t>CO4A1_MOUSE</t>
  </si>
  <si>
    <t>Collagen alpha-1(IV) chain</t>
  </si>
  <si>
    <t>Col4a1</t>
  </si>
  <si>
    <t>P48453;P63328</t>
  </si>
  <si>
    <t>PP2BA_MOUSE;PP2BB_MOUSE</t>
  </si>
  <si>
    <t>Serine/threonine-protein phosphatase 2B catalytic subunit beta isoform</t>
  </si>
  <si>
    <t>Ppp3ca;Ppp3cb</t>
  </si>
  <si>
    <t>Q7TPR4;Q9JI91</t>
  </si>
  <si>
    <t>ACTN1_MOUSE;ACTN2_MOUSE</t>
  </si>
  <si>
    <t>Alpha-actinin-1</t>
  </si>
  <si>
    <t>Actn1;Actn2</t>
  </si>
  <si>
    <t>P05555</t>
  </si>
  <si>
    <t>ITAM_MOUSE</t>
  </si>
  <si>
    <t>Integrin alpha-M</t>
  </si>
  <si>
    <t>Itgam</t>
  </si>
  <si>
    <t>P15508</t>
  </si>
  <si>
    <t>SPTB1_MOUSE</t>
  </si>
  <si>
    <t>Sptb</t>
  </si>
  <si>
    <t>Q921Y2</t>
  </si>
  <si>
    <t>IMP3_MOUSE</t>
  </si>
  <si>
    <t>U3 small nucleolar ribonucleoprotein protein IMP3</t>
  </si>
  <si>
    <t>Imp3</t>
  </si>
  <si>
    <t>Q6P8X1</t>
  </si>
  <si>
    <t>SNX6_MOUSE</t>
  </si>
  <si>
    <t>Sorting nexin-6</t>
  </si>
  <si>
    <t>Snx6</t>
  </si>
  <si>
    <t>P54071</t>
  </si>
  <si>
    <t>IDHP_MOUSE</t>
  </si>
  <si>
    <t>Isocitrate dehydrogenase [NADP], mitochondrial</t>
  </si>
  <si>
    <t>Idh2</t>
  </si>
  <si>
    <t>Q61941</t>
  </si>
  <si>
    <t>NNTM_MOUSE</t>
  </si>
  <si>
    <t>NAD(P) transhydrogenase, mitochondrial</t>
  </si>
  <si>
    <t>Nnt</t>
  </si>
  <si>
    <t>A2ASS6</t>
  </si>
  <si>
    <t>TITIN_MOUSE</t>
  </si>
  <si>
    <t>Titin</t>
  </si>
  <si>
    <t>Ttn</t>
  </si>
  <si>
    <t>P70691;Q62452;Q63886;Q64435;Q6ZQM8</t>
  </si>
  <si>
    <t>UD11_MOUSE;UD12_MOUSE;UD16_MOUSE;UD17_MOUSE;UD19_MOUSE</t>
  </si>
  <si>
    <t>UDP-glucuronosyltransferase 1-2</t>
  </si>
  <si>
    <t>Ugt1a1;Ugt1a2;Ugt1a6;Ugt1a7;Ugt1a9</t>
  </si>
  <si>
    <t>Q9JIK5</t>
  </si>
  <si>
    <t>DDX21_MOUSE</t>
  </si>
  <si>
    <t>Nucleolar RNA helicase 2</t>
  </si>
  <si>
    <t>Ddx21</t>
  </si>
  <si>
    <t>Q9CS42</t>
  </si>
  <si>
    <t>PRPS2_MOUSE</t>
  </si>
  <si>
    <t>Ribose-phosphate pyrophosphokinase 2</t>
  </si>
  <si>
    <t>Prps2</t>
  </si>
  <si>
    <t>P08032</t>
  </si>
  <si>
    <t>SPTA1_MOUSE</t>
  </si>
  <si>
    <t>Spectrin alpha chain, erythrocytic 1</t>
  </si>
  <si>
    <t>Spta1</t>
  </si>
  <si>
    <t>P61750</t>
  </si>
  <si>
    <t>ARF4_MOUSE</t>
  </si>
  <si>
    <t>ADP-ribosylation factor 4</t>
  </si>
  <si>
    <t>Arf4</t>
  </si>
  <si>
    <t>Q9D662</t>
  </si>
  <si>
    <t>SC23B_MOUSE</t>
  </si>
  <si>
    <t>Protein transport protein Sec23B</t>
  </si>
  <si>
    <t>Sec23b</t>
  </si>
  <si>
    <t>Q62234</t>
  </si>
  <si>
    <t>MYOM1_MOUSE</t>
  </si>
  <si>
    <t>Myomesin-1</t>
  </si>
  <si>
    <t>Myom1</t>
  </si>
  <si>
    <t>O70468</t>
  </si>
  <si>
    <t>MYPC3_MOUSE</t>
  </si>
  <si>
    <t>Myosin-binding protein C, cardiac-type</t>
  </si>
  <si>
    <t>Mybpc3</t>
  </si>
  <si>
    <t>Q9WV85</t>
  </si>
  <si>
    <t>NDK3_MOUSE</t>
  </si>
  <si>
    <t>Nucleoside diphosphate kinase 3</t>
  </si>
  <si>
    <t>Nme3</t>
  </si>
  <si>
    <t>Q6IME9</t>
  </si>
  <si>
    <t>K2C72_MOUSE</t>
  </si>
  <si>
    <t>Keratin, type II cytoskeletal 72</t>
  </si>
  <si>
    <t>Krt72</t>
  </si>
  <si>
    <t>Q8VHX6</t>
  </si>
  <si>
    <t>FLNC_MOUSE</t>
  </si>
  <si>
    <t>Filamin-C</t>
  </si>
  <si>
    <t>Flnc</t>
  </si>
  <si>
    <t>Q8R0A0</t>
  </si>
  <si>
    <t>T2FB_MOUSE</t>
  </si>
  <si>
    <t>General transcription factor IIF subunit 2</t>
  </si>
  <si>
    <t>Gtf2f2</t>
  </si>
  <si>
    <t>O08529</t>
  </si>
  <si>
    <t>CAN2_MOUSE</t>
  </si>
  <si>
    <t>Calpain-2 catalytic subunit</t>
  </si>
  <si>
    <t>Capn2</t>
  </si>
  <si>
    <t>O08739</t>
  </si>
  <si>
    <t>AMPD3_MOUSE</t>
  </si>
  <si>
    <t>Ampd3</t>
  </si>
  <si>
    <t>Q99NB1</t>
  </si>
  <si>
    <t>ACS2L_MOUSE</t>
  </si>
  <si>
    <t>Acetyl-coenzyme A synthetase 2-like, mitochondrial</t>
  </si>
  <si>
    <t>Acss1</t>
  </si>
  <si>
    <t>P81117</t>
  </si>
  <si>
    <t>NUCB2_MOUSE</t>
  </si>
  <si>
    <t>Nucleobindin-2</t>
  </si>
  <si>
    <t>Nucb2</t>
  </si>
  <si>
    <t>P05480</t>
  </si>
  <si>
    <t>SRC_MOUSE</t>
  </si>
  <si>
    <t>Src</t>
  </si>
  <si>
    <t>P11087</t>
  </si>
  <si>
    <t>CO1A1_MOUSE</t>
  </si>
  <si>
    <t>Collagen alpha-1(I) chain</t>
  </si>
  <si>
    <t>Col1a1</t>
  </si>
  <si>
    <t>Q07646</t>
  </si>
  <si>
    <t>MEST_MOUSE</t>
  </si>
  <si>
    <t>Mesoderm-specific transcript protein</t>
  </si>
  <si>
    <t>Mest</t>
  </si>
  <si>
    <t>Q61210</t>
  </si>
  <si>
    <t>ARHG1_MOUSE</t>
  </si>
  <si>
    <t>Rho guanine nucleotide exchange factor 1</t>
  </si>
  <si>
    <t>Arhgef1</t>
  </si>
  <si>
    <t>Q9CPX7</t>
  </si>
  <si>
    <t>RT16_MOUSE</t>
  </si>
  <si>
    <t>28S ribosomal protein S16, mitochondrial</t>
  </si>
  <si>
    <t>Mrps16</t>
  </si>
  <si>
    <t>P35173</t>
  </si>
  <si>
    <t>CYT3_MOUSE</t>
  </si>
  <si>
    <t>Stefin-3</t>
  </si>
  <si>
    <t>Stfa3</t>
  </si>
  <si>
    <t>A2APB8</t>
  </si>
  <si>
    <t>TPX2_MOUSE</t>
  </si>
  <si>
    <t>Targeting protein for Xklp2</t>
  </si>
  <si>
    <t>Tpx2</t>
  </si>
  <si>
    <t>Q9JJW5</t>
  </si>
  <si>
    <t>MYOZ2_MOUSE</t>
  </si>
  <si>
    <t>Myozenin-2</t>
  </si>
  <si>
    <t>Myoz2</t>
  </si>
  <si>
    <t>P13707</t>
  </si>
  <si>
    <t>GPDA_MOUSE</t>
  </si>
  <si>
    <t>Glycerol-3-phosphate dehydrogenase [NAD(+)], cytoplasmic</t>
  </si>
  <si>
    <t>Gpd1</t>
  </si>
  <si>
    <t>Q6P8J7</t>
  </si>
  <si>
    <t>KCRS_MOUSE</t>
  </si>
  <si>
    <t>Creatine kinase S-type, mitochondrial</t>
  </si>
  <si>
    <t>Ckmt2</t>
  </si>
  <si>
    <t>P84075;Q91X97</t>
  </si>
  <si>
    <t>HPCA_MOUSE;NCALD_MOUSE</t>
  </si>
  <si>
    <t>Neuron-specific calcium-binding protein hippocalcin</t>
  </si>
  <si>
    <t>Hpca;Ncald</t>
  </si>
  <si>
    <t>Q8BMD8</t>
  </si>
  <si>
    <t>SCMC1_MOUSE</t>
  </si>
  <si>
    <t>Mitochondrial adenyl nucleotide antiporter SLC25A24</t>
  </si>
  <si>
    <t>Slc25a24</t>
  </si>
  <si>
    <t>A2AUC9</t>
  </si>
  <si>
    <t>KLH41_MOUSE</t>
  </si>
  <si>
    <t>Kelch-like protein 41</t>
  </si>
  <si>
    <t>Klhl41</t>
  </si>
  <si>
    <t>P82198</t>
  </si>
  <si>
    <t>BGH3_MOUSE</t>
  </si>
  <si>
    <t>Transforming growth factor-beta-induced protein ig-h3</t>
  </si>
  <si>
    <t>Tgfbi</t>
  </si>
  <si>
    <t>Q99MJ9</t>
  </si>
  <si>
    <t>DDX50_MOUSE</t>
  </si>
  <si>
    <t>ATP-dependent RNA helicase DDX50</t>
  </si>
  <si>
    <t>Ddx50</t>
  </si>
  <si>
    <t>P35276;Q9CZT8</t>
  </si>
  <si>
    <t>RAB3B_MOUSE;RAB3D_MOUSE</t>
  </si>
  <si>
    <t>Ras-related protein Rab-3D</t>
  </si>
  <si>
    <t>Rab3b;Rab3d</t>
  </si>
  <si>
    <t>P21107;P58771;P58774</t>
  </si>
  <si>
    <t>TPM1_MOUSE;TPM2_MOUSE;TPM3_MOUSE</t>
  </si>
  <si>
    <t>Tropomyosin alpha-3 chain</t>
  </si>
  <si>
    <t>Tpm1;Tpm2;Tpm3</t>
  </si>
  <si>
    <t>Q8CCF0</t>
  </si>
  <si>
    <t>PRP31_MOUSE</t>
  </si>
  <si>
    <t>U4/U6 small nuclear ribonucleoprotein Prp31</t>
  </si>
  <si>
    <t>Prpf31</t>
  </si>
  <si>
    <t>Q9JKS4</t>
  </si>
  <si>
    <t>LDB3_MOUSE</t>
  </si>
  <si>
    <t>LIM domain-binding protein 3</t>
  </si>
  <si>
    <t>Ldb3</t>
  </si>
  <si>
    <t>Q8VC28</t>
  </si>
  <si>
    <t>AK1CD_MOUSE</t>
  </si>
  <si>
    <t>Aldo-keto reductase family 1 member C13</t>
  </si>
  <si>
    <t>Akr1c13</t>
  </si>
  <si>
    <t>O88990;Q9JI91</t>
  </si>
  <si>
    <t>ACTN2_MOUSE;ACTN3_MOUSE</t>
  </si>
  <si>
    <t>Alpha-actinin-3</t>
  </si>
  <si>
    <t>Actn2;Actn3</t>
  </si>
  <si>
    <t>Q3UQ44;Q9JKF1</t>
  </si>
  <si>
    <t>IQGA1_MOUSE;IQGA2_MOUSE</t>
  </si>
  <si>
    <t>Ras GTPase-activating-like protein IQGAP2</t>
  </si>
  <si>
    <t>Iqgap1;Iqgap2</t>
  </si>
  <si>
    <t>Q8VC31</t>
  </si>
  <si>
    <t>CCDC9_MOUSE</t>
  </si>
  <si>
    <t>Coiled-coil domain-containing protein 9</t>
  </si>
  <si>
    <t>Ccdc9</t>
  </si>
  <si>
    <t>P20152;P31001</t>
  </si>
  <si>
    <t>DESM_MOUSE;VIME_MOUSE</t>
  </si>
  <si>
    <t>Vimentin</t>
  </si>
  <si>
    <t>Des;Vim</t>
  </si>
  <si>
    <t>Q8BPB0;Q921Y0</t>
  </si>
  <si>
    <t>MOB1A_MOUSE;MOB1B_MOUSE</t>
  </si>
  <si>
    <t>MOB kinase activator 1B</t>
  </si>
  <si>
    <t>Mob1a;Mob1b</t>
  </si>
  <si>
    <t>O35114</t>
  </si>
  <si>
    <t>SCRB2_MOUSE</t>
  </si>
  <si>
    <t>Lysosome membrane protein 2</t>
  </si>
  <si>
    <t>Scarb2</t>
  </si>
  <si>
    <t>P62737;P63268;P68033;P68134</t>
  </si>
  <si>
    <t>ACTA_MOUSE;ACTC_MOUSE;ACTH_MOUSE;ACTS_MOUSE</t>
  </si>
  <si>
    <t>Acta1;Acta2;Actc1;Actg2</t>
  </si>
  <si>
    <t>P62737;P68033;P68134</t>
  </si>
  <si>
    <t>ACTA_MOUSE;ACTC_MOUSE;ACTS_MOUSE</t>
  </si>
  <si>
    <t>Acta1;Acta2;Actc1</t>
  </si>
  <si>
    <t>Q9JHK5</t>
  </si>
  <si>
    <t>PLEK_MOUSE</t>
  </si>
  <si>
    <t>Pleckstrin</t>
  </si>
  <si>
    <t>Plek</t>
  </si>
  <si>
    <t>P34927</t>
  </si>
  <si>
    <t>ASGR1_MOUSE</t>
  </si>
  <si>
    <t>Asialoglycoprotein receptor 1</t>
  </si>
  <si>
    <t>Asgr1</t>
  </si>
  <si>
    <t>P15116</t>
  </si>
  <si>
    <t>CADH2_MOUSE</t>
  </si>
  <si>
    <t>Cadherin-2</t>
  </si>
  <si>
    <t>Cdh2</t>
  </si>
  <si>
    <t>P30355</t>
  </si>
  <si>
    <t>AL5AP_MOUSE</t>
  </si>
  <si>
    <t>Arachidonate 5-lipoxygenase-activating protein</t>
  </si>
  <si>
    <t>Alox5ap</t>
  </si>
  <si>
    <t>Q3TEA8</t>
  </si>
  <si>
    <t>HP1B3_MOUSE</t>
  </si>
  <si>
    <t>Heterochromatin protein 1-binding protein 3</t>
  </si>
  <si>
    <t>Hp1bp3</t>
  </si>
  <si>
    <t>Q80X19</t>
  </si>
  <si>
    <t>COEA1_MOUSE</t>
  </si>
  <si>
    <t>Collagen alpha-1(XIV) chain</t>
  </si>
  <si>
    <t>Col14a1</t>
  </si>
  <si>
    <t>Q8CCK0;Q9QZQ8</t>
  </si>
  <si>
    <t>H2AW_MOUSE;H2AY_MOUSE</t>
  </si>
  <si>
    <t>Core histone macro-H2A.2</t>
  </si>
  <si>
    <t>Macroh2a1;Macroh2a2</t>
  </si>
  <si>
    <t>Q8VHP7;Q9D154;Q9JK88</t>
  </si>
  <si>
    <t>ILEUA_MOUSE;ILEUB_MOUSE;SPI2_MOUSE</t>
  </si>
  <si>
    <t>Leukocyte elastase inhibitor B</t>
  </si>
  <si>
    <t>Serpinb1a;Serpinb1b;Serpini2</t>
  </si>
  <si>
    <t>Q04857</t>
  </si>
  <si>
    <t>CO6A1_MOUSE</t>
  </si>
  <si>
    <t>Collagen alpha-1(VI) chain</t>
  </si>
  <si>
    <t>Col6a1</t>
  </si>
  <si>
    <t>Q9JIW9</t>
  </si>
  <si>
    <t>RALB_MOUSE</t>
  </si>
  <si>
    <t>Ras-related protein Ral-B</t>
  </si>
  <si>
    <t>Ralb</t>
  </si>
  <si>
    <t>Q9R190</t>
  </si>
  <si>
    <t>MTA2_MOUSE</t>
  </si>
  <si>
    <t>Metastasis-associated protein MTA2</t>
  </si>
  <si>
    <t>Mta2</t>
  </si>
  <si>
    <t>Q9DCT8</t>
  </si>
  <si>
    <t>CRIP2_MOUSE</t>
  </si>
  <si>
    <t>Cysteine-rich protein 2</t>
  </si>
  <si>
    <t>Crip2</t>
  </si>
  <si>
    <t>Q02566</t>
  </si>
  <si>
    <t>MYH6_MOUSE</t>
  </si>
  <si>
    <t>Myh6</t>
  </si>
  <si>
    <t>O35495;P11440;P30285;P49615;P97377;Q04735;Q04899;Q14AX6;Q3V3A1;Q64261;Q69ZA1;Q80YP0;Q8K0D0;Q99J95</t>
  </si>
  <si>
    <t>CDK12_MOUSE;CDK13_MOUSE;CDK14_MOUSE;CDK15_MOUSE;CDK16_MOUSE;CDK17_MOUSE;CDK18_MOUSE;CDK1_MOUSE;CDK2_MOUSE;CDK3_MOUSE;CDK4_MOUSE;CDK5_MOUSE;CDK6_MOUSE;CDK9_MOUSE</t>
  </si>
  <si>
    <t>Cyclin-dependent kinase 14</t>
  </si>
  <si>
    <t>Cdk1;Cdk12;Cdk13;Cdk14;Cdk15;Cdk16;Cdk17;Cdk18;Cdk2;Cdk3;Cdk4;Cdk5;Cdk6;Cdk9</t>
  </si>
  <si>
    <t>P02468</t>
  </si>
  <si>
    <t>LAMC1_MOUSE</t>
  </si>
  <si>
    <t>Laminin subunit gamma-1</t>
  </si>
  <si>
    <t>Lamc1</t>
  </si>
  <si>
    <t>P51943</t>
  </si>
  <si>
    <t>CCNA2_MOUSE</t>
  </si>
  <si>
    <t>Cyclin-A2</t>
  </si>
  <si>
    <t>Ccna2</t>
  </si>
  <si>
    <t>Q8C0E2</t>
  </si>
  <si>
    <t>VP26B_MOUSE</t>
  </si>
  <si>
    <t>Vacuolar protein sorting-associated protein 26B</t>
  </si>
  <si>
    <t>Vps26b</t>
  </si>
  <si>
    <t>P48787</t>
  </si>
  <si>
    <t>TNNI3_MOUSE</t>
  </si>
  <si>
    <t>Troponin I, cardiac muscle</t>
  </si>
  <si>
    <t>Tnni3</t>
  </si>
  <si>
    <t>Q9EPA7</t>
  </si>
  <si>
    <t>NMNA1_MOUSE</t>
  </si>
  <si>
    <t>Nicotinamide/nicotinic acid mononucleotide adenylyltransferase 1</t>
  </si>
  <si>
    <t>Nmnat1</t>
  </si>
  <si>
    <t>P19123</t>
  </si>
  <si>
    <t>TNNC1_MOUSE</t>
  </si>
  <si>
    <t>Troponin C, slow skeletal and cardiac muscles</t>
  </si>
  <si>
    <t>Tnnc1</t>
  </si>
  <si>
    <t>Q02788</t>
  </si>
  <si>
    <t>CO6A2_MOUSE</t>
  </si>
  <si>
    <t>Collagen alpha-2(VI) chain</t>
  </si>
  <si>
    <t>Col6a2</t>
  </si>
  <si>
    <t>O70310</t>
  </si>
  <si>
    <t>NMT1_MOUSE</t>
  </si>
  <si>
    <t>Glycylpeptide N-tetradecanoyltransferase 1</t>
  </si>
  <si>
    <t>Nmt1</t>
  </si>
  <si>
    <t>P09542</t>
  </si>
  <si>
    <t>MYL3_MOUSE</t>
  </si>
  <si>
    <t>Myosin light chain 3</t>
  </si>
  <si>
    <t>Myl3</t>
  </si>
  <si>
    <t>Q62009</t>
  </si>
  <si>
    <t>POSTN_MOUSE</t>
  </si>
  <si>
    <t>Periostin</t>
  </si>
  <si>
    <t>Postn</t>
  </si>
  <si>
    <t>O88990;Q7TPR4;Q9JI91</t>
  </si>
  <si>
    <t>ACTN1_MOUSE;ACTN2_MOUSE;ACTN3_MOUSE</t>
  </si>
  <si>
    <t>Actn1;Actn2;Actn3</t>
  </si>
  <si>
    <t>Q9WUZ5</t>
  </si>
  <si>
    <t>TNNI1_MOUSE</t>
  </si>
  <si>
    <t>Troponin I, slow skeletal muscle</t>
  </si>
  <si>
    <t>Tnni1</t>
  </si>
  <si>
    <t>P53995</t>
  </si>
  <si>
    <t>APC1_MOUSE</t>
  </si>
  <si>
    <t>Anaphase-promoting complex subunit 1</t>
  </si>
  <si>
    <t>Anapc1</t>
  </si>
  <si>
    <t>P70290</t>
  </si>
  <si>
    <t>EM55_MOUSE</t>
  </si>
  <si>
    <t>55 kDa erythrocyte membrane protein</t>
  </si>
  <si>
    <t>Mpp1</t>
  </si>
  <si>
    <t>O88346;P50752</t>
  </si>
  <si>
    <t>TNNT1_MOUSE;TNNT2_MOUSE</t>
  </si>
  <si>
    <t>Troponin T, slow skeletal muscle</t>
  </si>
  <si>
    <t>Tnnt1;Tnnt2</t>
  </si>
  <si>
    <t>Q8C078</t>
  </si>
  <si>
    <t>KKCC2_MOUSE</t>
  </si>
  <si>
    <t>Calcium/calmodulin-dependent protein kinase kinase 2</t>
  </si>
  <si>
    <t>Camkk2</t>
  </si>
  <si>
    <t>P97447</t>
  </si>
  <si>
    <t>FHL1_MOUSE</t>
  </si>
  <si>
    <t>Four and a half LIM domains protein 1</t>
  </si>
  <si>
    <t>Fhl1</t>
  </si>
  <si>
    <t>P09602</t>
  </si>
  <si>
    <t>HMGN2_MOUSE</t>
  </si>
  <si>
    <t>Non-histone chromosomal protein HMG-17</t>
  </si>
  <si>
    <t>Hmgn2</t>
  </si>
  <si>
    <t>Q9CWP4</t>
  </si>
  <si>
    <t>LY6K_MOUSE</t>
  </si>
  <si>
    <t>Lymphocyte antigen 6K</t>
  </si>
  <si>
    <t>Ly6k</t>
  </si>
  <si>
    <t>Q921Z5</t>
  </si>
  <si>
    <t>TFIP8_MOUSE</t>
  </si>
  <si>
    <t>Tumor necrosis factor alpha-induced protein 8</t>
  </si>
  <si>
    <t>Tnfaip8</t>
  </si>
  <si>
    <t>Q9CZP5</t>
  </si>
  <si>
    <t>BCS1_MOUSE</t>
  </si>
  <si>
    <t>Mitochondrial chaperone BCS1</t>
  </si>
  <si>
    <t>Bcs1l</t>
  </si>
  <si>
    <t>Q80X90;Q8VHX6</t>
  </si>
  <si>
    <t>FLNB_MOUSE;FLNC_MOUSE</t>
  </si>
  <si>
    <t>Filamin-B</t>
  </si>
  <si>
    <t>Flnb;Flnc</t>
  </si>
  <si>
    <t>Q07832</t>
  </si>
  <si>
    <t>PLK1_MOUSE</t>
  </si>
  <si>
    <t>Serine/threonine-protein kinase PLK1</t>
  </si>
  <si>
    <t>Plk1</t>
  </si>
  <si>
    <t>Q9Z1Q5</t>
  </si>
  <si>
    <t>CLIC1_MOUSE</t>
  </si>
  <si>
    <t>Chloride intracellular channel protein 1</t>
  </si>
  <si>
    <t>Clic1</t>
  </si>
  <si>
    <t>P58771</t>
  </si>
  <si>
    <t>TPM1_MOUSE</t>
  </si>
  <si>
    <t>Tpm1</t>
  </si>
  <si>
    <t>Q61216</t>
  </si>
  <si>
    <t>MRE11_MOUSE</t>
  </si>
  <si>
    <t>Double-strand break repair protein MRE11</t>
  </si>
  <si>
    <t>Mre11</t>
  </si>
  <si>
    <t>Q9D084</t>
  </si>
  <si>
    <t>CENPS_MOUSE</t>
  </si>
  <si>
    <t>Centromere protein S</t>
  </si>
  <si>
    <t>Cenps</t>
  </si>
  <si>
    <t>Q5EBG6</t>
  </si>
  <si>
    <t>HSPB6_MOUSE</t>
  </si>
  <si>
    <t>Heat shock protein beta-6</t>
  </si>
  <si>
    <t>Hspb6</t>
  </si>
  <si>
    <t>Q8BWB1</t>
  </si>
  <si>
    <t>SYP2L_MOUSE</t>
  </si>
  <si>
    <t>Synaptopodin 2-like protein</t>
  </si>
  <si>
    <t>Synpo2l</t>
  </si>
  <si>
    <t>A6BLY7;Q8VCW2;Q9Z320</t>
  </si>
  <si>
    <t>K1C25_MOUSE;K1C27_MOUSE;K1C28_MOUSE</t>
  </si>
  <si>
    <t>Keratin, type I cytoskeletal 28</t>
  </si>
  <si>
    <t>Krt25;Krt27;Krt28</t>
  </si>
  <si>
    <t>P08207</t>
  </si>
  <si>
    <t>S10AA_MOUSE</t>
  </si>
  <si>
    <t>Protein S100-A10</t>
  </si>
  <si>
    <t>S100a10</t>
  </si>
  <si>
    <t>Q62059</t>
  </si>
  <si>
    <t>CSPG2_MOUSE</t>
  </si>
  <si>
    <t>Versican core protein</t>
  </si>
  <si>
    <t>Vcan</t>
  </si>
  <si>
    <t>Q9QYB5</t>
  </si>
  <si>
    <t>ADDG_MOUSE</t>
  </si>
  <si>
    <t>Gamma-adducin</t>
  </si>
  <si>
    <t>Add3</t>
  </si>
  <si>
    <t>Q05793</t>
  </si>
  <si>
    <t>PGBM_MOUSE</t>
  </si>
  <si>
    <t>Basement membrane-specific heparan sulfate proteoglycan core protein</t>
  </si>
  <si>
    <t>Hspg2</t>
  </si>
  <si>
    <t>P02301;P68433;P84228;P84244</t>
  </si>
  <si>
    <t>H31_MOUSE;H32_MOUSE;H33_MOUSE;H3C_MOUSE</t>
  </si>
  <si>
    <t>Histone H3.3C</t>
  </si>
  <si>
    <t>H3-3a;H3-5;H3c1;H3c2</t>
  </si>
  <si>
    <t>O35930</t>
  </si>
  <si>
    <t>GP1BA_MOUSE</t>
  </si>
  <si>
    <t>Platelet glycoprotein Ib alpha chain</t>
  </si>
  <si>
    <t>Gp1ba</t>
  </si>
  <si>
    <t>Q8R105</t>
  </si>
  <si>
    <t>VP37C_MOUSE</t>
  </si>
  <si>
    <t>Vacuolar protein sorting-associated protein 37C</t>
  </si>
  <si>
    <t>Vps37c</t>
  </si>
  <si>
    <t>Q99K41</t>
  </si>
  <si>
    <t>EMIL1_MOUSE</t>
  </si>
  <si>
    <t>EMILIN-1</t>
  </si>
  <si>
    <t>Emilin1</t>
  </si>
  <si>
    <t>P59999</t>
  </si>
  <si>
    <t>ARPC4_MOUSE</t>
  </si>
  <si>
    <t>Actin-related protein 2/3 complex subunit 4</t>
  </si>
  <si>
    <t>Arpc4</t>
  </si>
  <si>
    <t>P51667</t>
  </si>
  <si>
    <t>MLRV_MOUSE</t>
  </si>
  <si>
    <t>Myosin regulatory light chain 2, ventricular/cardiac muscle isoform</t>
  </si>
  <si>
    <t>Myl2</t>
  </si>
  <si>
    <t>Q8BH64;Q9EQP2</t>
  </si>
  <si>
    <t>EHD2_MOUSE;EHD4_MOUSE</t>
  </si>
  <si>
    <t>Ehd2;Ehd4</t>
  </si>
  <si>
    <t>Q8R555</t>
  </si>
  <si>
    <t>CRAC1_MOUSE</t>
  </si>
  <si>
    <t>Cartilage acidic protein 1</t>
  </si>
  <si>
    <t>Crtac1</t>
  </si>
  <si>
    <t>Q01320;Q64511</t>
  </si>
  <si>
    <t>TOP2A_MOUSE;TOP2B_MOUSE</t>
  </si>
  <si>
    <t>DNA topoisomerase 2-alpha</t>
  </si>
  <si>
    <t>Top2a;Top2b</t>
  </si>
  <si>
    <t>Q9R0B9</t>
  </si>
  <si>
    <t>PLOD2_MOUSE</t>
  </si>
  <si>
    <t>Procollagen-lysine,2-oxoglutarate 5-dioxygenase 2</t>
  </si>
  <si>
    <t>Plod2</t>
  </si>
  <si>
    <t>P97457</t>
  </si>
  <si>
    <t>MYL11_MOUSE</t>
  </si>
  <si>
    <t>Myosin regulatory light chain 11</t>
  </si>
  <si>
    <t>Myl11</t>
  </si>
  <si>
    <t>Q99LS3</t>
  </si>
  <si>
    <t>SERB_MOUSE</t>
  </si>
  <si>
    <t>Phosphoserine phosphatase</t>
  </si>
  <si>
    <t>Psph</t>
  </si>
  <si>
    <t>Q02357</t>
  </si>
  <si>
    <t>ANK1_MOUSE</t>
  </si>
  <si>
    <t>Ankyrin-1</t>
  </si>
  <si>
    <t>Ank1</t>
  </si>
  <si>
    <t>P17710;Q91W97</t>
  </si>
  <si>
    <t>HKDC1_MOUSE;HXK1_MOUSE</t>
  </si>
  <si>
    <t>Hexokinase-1</t>
  </si>
  <si>
    <t>Hk1;Hkdc1</t>
  </si>
  <si>
    <t>Q8BTM8;Q8VHX6</t>
  </si>
  <si>
    <t>FLNA_MOUSE;FLNC_MOUSE</t>
  </si>
  <si>
    <t>Filamin-A</t>
  </si>
  <si>
    <t>Flna;Flnc</t>
  </si>
  <si>
    <t>O55201</t>
  </si>
  <si>
    <t>SPT5H_MOUSE</t>
  </si>
  <si>
    <t>Transcription elongation factor SPT5</t>
  </si>
  <si>
    <t>Supt5h</t>
  </si>
  <si>
    <t>Q5SUF2</t>
  </si>
  <si>
    <t>LC7L3_MOUSE</t>
  </si>
  <si>
    <t>Luc7-like protein 3</t>
  </si>
  <si>
    <t>Luc7l3</t>
  </si>
  <si>
    <t>Q9DBK0</t>
  </si>
  <si>
    <t>ACO12_MOUSE</t>
  </si>
  <si>
    <t>Acetyl-coenzyme A thioesterase</t>
  </si>
  <si>
    <t>Acot12</t>
  </si>
  <si>
    <t>Q8BG94</t>
  </si>
  <si>
    <t>COMD7_MOUSE</t>
  </si>
  <si>
    <t>COMM domain-containing protein 7</t>
  </si>
  <si>
    <t>Commd7</t>
  </si>
  <si>
    <t>P15331;P20152</t>
  </si>
  <si>
    <t>PERI_MOUSE;VIME_MOUSE</t>
  </si>
  <si>
    <t>Peripherin</t>
  </si>
  <si>
    <t>Prph;Vim</t>
  </si>
  <si>
    <t>Q9ESL4</t>
  </si>
  <si>
    <t>M3K20_MOUSE</t>
  </si>
  <si>
    <t>Mitogen-activated protein kinase kinase kinase 20</t>
  </si>
  <si>
    <t>Map3k20</t>
  </si>
  <si>
    <t>Q9ESE1</t>
  </si>
  <si>
    <t>LRBA_MOUSE</t>
  </si>
  <si>
    <t>Lipopolysaccharide-responsive and beige-like anchor protein</t>
  </si>
  <si>
    <t>Lrba</t>
  </si>
  <si>
    <t>P19324</t>
  </si>
  <si>
    <t>SERPH_MOUSE</t>
  </si>
  <si>
    <t>Serpin H1</t>
  </si>
  <si>
    <t>Serpinh1</t>
  </si>
  <si>
    <t>Q9CR42</t>
  </si>
  <si>
    <t>ANKR1_MOUSE</t>
  </si>
  <si>
    <t>Ankyrin repeat domain-containing protein 1</t>
  </si>
  <si>
    <t>Ankrd1</t>
  </si>
  <si>
    <t>Q64459;Q9JMA7</t>
  </si>
  <si>
    <t>CP341_MOUSE;CP3AB_MOUSE</t>
  </si>
  <si>
    <t>Cytochrome P450 3A11</t>
  </si>
  <si>
    <t>Cyp3a11;Cyp3a41a</t>
  </si>
  <si>
    <t>Q9R112</t>
  </si>
  <si>
    <t>SQOR_MOUSE</t>
  </si>
  <si>
    <t>Sulfide:quinone oxidoreductase, mitochondrial</t>
  </si>
  <si>
    <t>Sqor</t>
  </si>
  <si>
    <t>Q1XH17</t>
  </si>
  <si>
    <t>TRI72_MOUSE</t>
  </si>
  <si>
    <t>Tripartite motif-containing protein 72</t>
  </si>
  <si>
    <t>Trim72</t>
  </si>
  <si>
    <t>O88485;O88487</t>
  </si>
  <si>
    <t>DC1I1_MOUSE;DC1I2_MOUSE</t>
  </si>
  <si>
    <t>Cytoplasmic dynein 1 intermediate chain 1</t>
  </si>
  <si>
    <t>Dync1i1;Dync1i2</t>
  </si>
  <si>
    <t>Q9JHL1</t>
  </si>
  <si>
    <t>NHRF2_MOUSE</t>
  </si>
  <si>
    <t>Na(+)/H(+) exchange regulatory cofactor NHE-RF2</t>
  </si>
  <si>
    <t>Nherf2</t>
  </si>
  <si>
    <t>Q8BK72</t>
  </si>
  <si>
    <t>RT27_MOUSE</t>
  </si>
  <si>
    <t>28S ribosomal protein S27, mitochondrial</t>
  </si>
  <si>
    <t>Mrps27</t>
  </si>
  <si>
    <t>Q6DFW4</t>
  </si>
  <si>
    <t>NOP58_MOUSE</t>
  </si>
  <si>
    <t>Nucleolar protein 58</t>
  </si>
  <si>
    <t>Nop58</t>
  </si>
  <si>
    <t>Q9ET01</t>
  </si>
  <si>
    <t>PYGL_MOUSE</t>
  </si>
  <si>
    <t>Glycogen phosphorylase, liver form</t>
  </si>
  <si>
    <t>Pygl</t>
  </si>
  <si>
    <t>Q9D1H9</t>
  </si>
  <si>
    <t>MFAP4_MOUSE</t>
  </si>
  <si>
    <t>Microfibril-associated glycoprotein 4</t>
  </si>
  <si>
    <t>Mfap4</t>
  </si>
  <si>
    <t>Q9R118</t>
  </si>
  <si>
    <t>HTRA1_MOUSE</t>
  </si>
  <si>
    <t>Serine protease HTRA1</t>
  </si>
  <si>
    <t>Htra1</t>
  </si>
  <si>
    <t>Q63886</t>
  </si>
  <si>
    <t>UD11_MOUSE</t>
  </si>
  <si>
    <t>UDP-glucuronosyltransferase 1A1</t>
  </si>
  <si>
    <t>Ugt1a1</t>
  </si>
  <si>
    <t>Q9CZX0</t>
  </si>
  <si>
    <t>ELP3_MOUSE</t>
  </si>
  <si>
    <t>Elongator complex protein 3</t>
  </si>
  <si>
    <t>Elp3</t>
  </si>
  <si>
    <t>P50752</t>
  </si>
  <si>
    <t>TNNT2_MOUSE</t>
  </si>
  <si>
    <t>Troponin T, cardiac muscle</t>
  </si>
  <si>
    <t>Tnnt2</t>
  </si>
  <si>
    <t>P97372</t>
  </si>
  <si>
    <t>PSME2_MOUSE</t>
  </si>
  <si>
    <t>Proteasome activator complex subunit 2</t>
  </si>
  <si>
    <t>Psme2</t>
  </si>
  <si>
    <t>Q9Z2Z9</t>
  </si>
  <si>
    <t>GFPT2_MOUSE</t>
  </si>
  <si>
    <t>Glutamine--fructose-6-phosphate aminotransferase [isomerizing] 2</t>
  </si>
  <si>
    <t>Gfpt2</t>
  </si>
  <si>
    <t>O70126;P97477</t>
  </si>
  <si>
    <t>AURKA_MOUSE;AURKB_MOUSE</t>
  </si>
  <si>
    <t>Aurora kinase B</t>
  </si>
  <si>
    <t>Aurka;Aurkb</t>
  </si>
  <si>
    <t>Q78YY6</t>
  </si>
  <si>
    <t>DJC15_MOUSE</t>
  </si>
  <si>
    <t>DnaJ homolog subfamily C member 15</t>
  </si>
  <si>
    <t>Dnajc15</t>
  </si>
  <si>
    <t>Q8VI75</t>
  </si>
  <si>
    <t>IPO4_MOUSE</t>
  </si>
  <si>
    <t>Importin-4</t>
  </si>
  <si>
    <t>Ipo4</t>
  </si>
  <si>
    <t>Q9Z1N5</t>
  </si>
  <si>
    <t>DX39B_MOUSE</t>
  </si>
  <si>
    <t>Spliceosome RNA helicase Ddx39b</t>
  </si>
  <si>
    <t>Ddx39b</t>
  </si>
  <si>
    <t>E9Q912</t>
  </si>
  <si>
    <t>GDS1_MOUSE</t>
  </si>
  <si>
    <t>Rap1 GTPase-GDP dissociation stimulator 1</t>
  </si>
  <si>
    <t>Rap1gds1</t>
  </si>
  <si>
    <t>E9Q401</t>
  </si>
  <si>
    <t>RYR2_MOUSE</t>
  </si>
  <si>
    <t>Ryanodine receptor 2</t>
  </si>
  <si>
    <t>Ryr2</t>
  </si>
  <si>
    <t>Q62241</t>
  </si>
  <si>
    <t>RU1C_MOUSE</t>
  </si>
  <si>
    <t>U1 small nuclear ribonucleoprotein C</t>
  </si>
  <si>
    <t>Snrpc</t>
  </si>
  <si>
    <t>Q99N96</t>
  </si>
  <si>
    <t>RM01_MOUSE</t>
  </si>
  <si>
    <t>39S ribosomal protein L1, mitochondrial</t>
  </si>
  <si>
    <t>Mrpl1</t>
  </si>
  <si>
    <t>Q61823</t>
  </si>
  <si>
    <t>PDCD4_MOUSE</t>
  </si>
  <si>
    <t>Programmed cell death protein 4</t>
  </si>
  <si>
    <t>Pdcd4</t>
  </si>
  <si>
    <t>A2RT60;Q9JIY5</t>
  </si>
  <si>
    <t>HTRA2_MOUSE;HTRA4_MOUSE</t>
  </si>
  <si>
    <t>Serine protease HTRA4</t>
  </si>
  <si>
    <t>Htra2;Htra4</t>
  </si>
  <si>
    <t>P21981</t>
  </si>
  <si>
    <t>TGM2_MOUSE</t>
  </si>
  <si>
    <t>Protein-glutamine gamma-glutamyltransferase 2</t>
  </si>
  <si>
    <t>Tgm2</t>
  </si>
  <si>
    <t>Q99PR8</t>
  </si>
  <si>
    <t>HSPB2_MOUSE</t>
  </si>
  <si>
    <t>Heat shock protein beta-2</t>
  </si>
  <si>
    <t>Hspb2</t>
  </si>
  <si>
    <t>P26041</t>
  </si>
  <si>
    <t>MOES_MOUSE</t>
  </si>
  <si>
    <t>Moesin</t>
  </si>
  <si>
    <t>Msn</t>
  </si>
  <si>
    <t>Q80X90;Q8BTM8;Q8VHX6</t>
  </si>
  <si>
    <t>FLNA_MOUSE;FLNB_MOUSE;FLNC_MOUSE</t>
  </si>
  <si>
    <t>Flna;Flnb;Flnc</t>
  </si>
  <si>
    <t>P28650</t>
  </si>
  <si>
    <t>PURA1_MOUSE</t>
  </si>
  <si>
    <t>Adss1</t>
  </si>
  <si>
    <t>Q9DD18</t>
  </si>
  <si>
    <t>DTD1_MOUSE</t>
  </si>
  <si>
    <t>D-aminoacyl-tRNA deacylase 1</t>
  </si>
  <si>
    <t>Dtd1</t>
  </si>
  <si>
    <t>P21550</t>
  </si>
  <si>
    <t>ENOB_MOUSE</t>
  </si>
  <si>
    <t>Beta-enolase</t>
  </si>
  <si>
    <t>Eno3</t>
  </si>
  <si>
    <t>O35936</t>
  </si>
  <si>
    <t>ALOX8_MOUSE</t>
  </si>
  <si>
    <t>Polyunsaturated fatty acid lipoxygenase ALOX8</t>
  </si>
  <si>
    <t>Alox8</t>
  </si>
  <si>
    <t>Q80TV8</t>
  </si>
  <si>
    <t>CLAP1_MOUSE</t>
  </si>
  <si>
    <t>CLIP-associating protein 1</t>
  </si>
  <si>
    <t>Clasp1</t>
  </si>
  <si>
    <t>P30275;Q6P8J7</t>
  </si>
  <si>
    <t>KCRS_MOUSE;KCRU_MOUSE</t>
  </si>
  <si>
    <t>Ckmt1;Ckmt2</t>
  </si>
  <si>
    <t>P08122</t>
  </si>
  <si>
    <t>CO4A2_MOUSE</t>
  </si>
  <si>
    <t>Collagen alpha-2(IV) chain</t>
  </si>
  <si>
    <t>Col4a2</t>
  </si>
  <si>
    <t>Q8R2X8</t>
  </si>
  <si>
    <t>GO45_MOUSE</t>
  </si>
  <si>
    <t>Golgin-45</t>
  </si>
  <si>
    <t>Blzf1</t>
  </si>
  <si>
    <t>O54724</t>
  </si>
  <si>
    <t>CAVN1_MOUSE</t>
  </si>
  <si>
    <t>Caveolae-associated protein 1</t>
  </si>
  <si>
    <t>Cavin1</t>
  </si>
  <si>
    <t>O88622</t>
  </si>
  <si>
    <t>PARG_MOUSE</t>
  </si>
  <si>
    <t>Poly(ADP-ribose) glycohydrolase</t>
  </si>
  <si>
    <t>Parg</t>
  </si>
  <si>
    <t>Q9CQ19</t>
  </si>
  <si>
    <t>MYL9_MOUSE</t>
  </si>
  <si>
    <t>Myosin regulatory light polypeptide 9</t>
  </si>
  <si>
    <t>Myl9</t>
  </si>
  <si>
    <t>P63054</t>
  </si>
  <si>
    <t>PCP4_MOUSE</t>
  </si>
  <si>
    <t>Calmodulin regulator protein PCP4</t>
  </si>
  <si>
    <t>Pcp4</t>
  </si>
  <si>
    <t>Q99LE6</t>
  </si>
  <si>
    <t>ABCF2_MOUSE</t>
  </si>
  <si>
    <t>ATP-binding cassette sub-family F member 2</t>
  </si>
  <si>
    <t>Abcf2</t>
  </si>
  <si>
    <t>Q06138</t>
  </si>
  <si>
    <t>CAB39_MOUSE</t>
  </si>
  <si>
    <t>Calcium-binding protein 39</t>
  </si>
  <si>
    <t>Cab39</t>
  </si>
  <si>
    <t>Q68ED7</t>
  </si>
  <si>
    <t>CRTC1_MOUSE</t>
  </si>
  <si>
    <t>CREB-regulated transcription coactivator 1</t>
  </si>
  <si>
    <t>Crtc1</t>
  </si>
  <si>
    <t>Q80YX1</t>
  </si>
  <si>
    <t>TENA_MOUSE</t>
  </si>
  <si>
    <t>Tenascin</t>
  </si>
  <si>
    <t>Tnc</t>
  </si>
  <si>
    <t>Q8BGZ4</t>
  </si>
  <si>
    <t>CDC23_MOUSE</t>
  </si>
  <si>
    <t>Cell division cycle protein 23 homolog</t>
  </si>
  <si>
    <t>Cdc23</t>
  </si>
  <si>
    <t>Q91VH6</t>
  </si>
  <si>
    <t>MEMO1_MOUSE</t>
  </si>
  <si>
    <t>Protein MEMO1</t>
  </si>
  <si>
    <t>Memo1</t>
  </si>
  <si>
    <t>Q9DCR2</t>
  </si>
  <si>
    <t>AP3S1_MOUSE</t>
  </si>
  <si>
    <t>AP-3 complex subunit sigma-1</t>
  </si>
  <si>
    <t>Ap3s1</t>
  </si>
  <si>
    <t>O08734</t>
  </si>
  <si>
    <t>BAK_MOUSE</t>
  </si>
  <si>
    <t>Bcl-2 homologous antagonist/killer</t>
  </si>
  <si>
    <t>Bak1</t>
  </si>
  <si>
    <t>A2BIM8;B5X0G2;P02762;P04938;P11588;P11589;P11591</t>
  </si>
  <si>
    <t>MUP11_MOUSE;MUP17_MOUSE;MUP18_MOUSE;MUP1_MOUSE;MUP2_MOUSE;MUP5_MOUSE;MUP6_MOUSE</t>
  </si>
  <si>
    <t>Mup1;Mup11;Mup17;Mup18;Mup2;Mup5;Mup6</t>
  </si>
  <si>
    <t>Q9D7N9</t>
  </si>
  <si>
    <t>APMAP_MOUSE</t>
  </si>
  <si>
    <t>Adipocyte plasma membrane-associated protein</t>
  </si>
  <si>
    <t>Apmap</t>
  </si>
  <si>
    <t>Q9QZS0</t>
  </si>
  <si>
    <t>CO4A3_MOUSE</t>
  </si>
  <si>
    <t>Collagen alpha-3(IV) chain</t>
  </si>
  <si>
    <t>Col4a3</t>
  </si>
  <si>
    <t>P40936</t>
  </si>
  <si>
    <t>INMT_MOUSE</t>
  </si>
  <si>
    <t>Indolethylamine N-methyltransferase</t>
  </si>
  <si>
    <t>Inmt</t>
  </si>
  <si>
    <t>Q9CQS9</t>
  </si>
  <si>
    <t>HAUS2_MOUSE</t>
  </si>
  <si>
    <t>HAUS augmin-like complex subunit 2</t>
  </si>
  <si>
    <t>Haus2</t>
  </si>
  <si>
    <t>Q3TIX9</t>
  </si>
  <si>
    <t>SNUT2_MOUSE</t>
  </si>
  <si>
    <t>U4/U6.U5 tri-snRNP-associated protein 2</t>
  </si>
  <si>
    <t>Usp39</t>
  </si>
  <si>
    <t>O88990;P57780;Q7TPR4;Q9JI91</t>
  </si>
  <si>
    <t>ACTN1_MOUSE;ACTN2_MOUSE;ACTN3_MOUSE;ACTN4_MOUSE</t>
  </si>
  <si>
    <t>Actn1;Actn2;Actn3;Actn4</t>
  </si>
  <si>
    <t>Q9R092</t>
  </si>
  <si>
    <t>H17B6_MOUSE</t>
  </si>
  <si>
    <t>17-beta-hydroxysteroid dehydrogenase type 6</t>
  </si>
  <si>
    <t>Hsd17b6</t>
  </si>
  <si>
    <t>Q3URQ0</t>
  </si>
  <si>
    <t>TEX10_MOUSE</t>
  </si>
  <si>
    <t>Testis-expressed protein 10</t>
  </si>
  <si>
    <t>Tex10</t>
  </si>
  <si>
    <t>Q64458</t>
  </si>
  <si>
    <t>CP2CT_MOUSE</t>
  </si>
  <si>
    <t>Cytochrome P450 2C29</t>
  </si>
  <si>
    <t>Cyp2c29</t>
  </si>
  <si>
    <t>Q5DQR4;Q8K400</t>
  </si>
  <si>
    <t>STB5L_MOUSE;STXB5_MOUSE</t>
  </si>
  <si>
    <t>Syntaxin-binding protein 5-like</t>
  </si>
  <si>
    <t>Stxbp5;Stxbp5l</t>
  </si>
  <si>
    <t>Q9D4H1</t>
  </si>
  <si>
    <t>EXOC2_MOUSE</t>
  </si>
  <si>
    <t>Exocyst complex component 2</t>
  </si>
  <si>
    <t>Exoc2</t>
  </si>
  <si>
    <t>Q8BWQ6</t>
  </si>
  <si>
    <t>VP35L_MOUSE</t>
  </si>
  <si>
    <t>VPS35 endosomal protein-sorting factor-like</t>
  </si>
  <si>
    <t>Vps35l</t>
  </si>
  <si>
    <t>Q91ZW3</t>
  </si>
  <si>
    <t>SMCA5_MOUSE</t>
  </si>
  <si>
    <t>SWI/SNF-related matrix-associated actin-dependent regulator of chromatin subfamily A member 5</t>
  </si>
  <si>
    <t>Smarca5</t>
  </si>
  <si>
    <t>Q923G2</t>
  </si>
  <si>
    <t>RPAB3_MOUSE</t>
  </si>
  <si>
    <t>DNA-directed RNA polymerases I, II, and III subunit RPABC3</t>
  </si>
  <si>
    <t>Polr2h</t>
  </si>
  <si>
    <t>Q9EQF4</t>
  </si>
  <si>
    <t>JUNO_MOUSE</t>
  </si>
  <si>
    <t>Sperm-egg fusion protein Juno</t>
  </si>
  <si>
    <t>Izumo1r</t>
  </si>
  <si>
    <t>O35841</t>
  </si>
  <si>
    <t>API5_MOUSE</t>
  </si>
  <si>
    <t>Apoptosis inhibitor 5</t>
  </si>
  <si>
    <t>Api5</t>
  </si>
  <si>
    <t>Q99LJ1</t>
  </si>
  <si>
    <t>FUCO_MOUSE</t>
  </si>
  <si>
    <t>Tissue alpha-L-fucosidase</t>
  </si>
  <si>
    <t>Fuca1</t>
  </si>
  <si>
    <t>P15535</t>
  </si>
  <si>
    <t>B4GT1_MOUSE</t>
  </si>
  <si>
    <t>Beta-1,4-galactosyltransferase 1</t>
  </si>
  <si>
    <t>B4galt1</t>
  </si>
  <si>
    <t>Q80SY5</t>
  </si>
  <si>
    <t>PR38B_MOUSE</t>
  </si>
  <si>
    <t>Pre-mRNA-splicing factor 38B</t>
  </si>
  <si>
    <t>Prpf38b</t>
  </si>
  <si>
    <t>O70582</t>
  </si>
  <si>
    <t>LX12B_MOUSE</t>
  </si>
  <si>
    <t>Arachidonate 12-lipoxygenase, 12R-type</t>
  </si>
  <si>
    <t>Alox12b</t>
  </si>
  <si>
    <t>Q920Q6</t>
  </si>
  <si>
    <t>MSI2H_MOUSE</t>
  </si>
  <si>
    <t>RNA-binding protein Musashi homolog 2</t>
  </si>
  <si>
    <t>Msi2</t>
  </si>
  <si>
    <t>B1AY13</t>
  </si>
  <si>
    <t>UBP24_MOUSE</t>
  </si>
  <si>
    <t>Ubiquitin carboxyl-terminal hydrolase 24</t>
  </si>
  <si>
    <t>Usp24</t>
  </si>
  <si>
    <t>P62315</t>
  </si>
  <si>
    <t>SMD1_MOUSE</t>
  </si>
  <si>
    <t>Small nuclear ribonucleoprotein Sm D1</t>
  </si>
  <si>
    <t>Snrpd1</t>
  </si>
  <si>
    <t>Q9JIK9</t>
  </si>
  <si>
    <t>RT34_MOUSE</t>
  </si>
  <si>
    <t>28S ribosomal protein S34, mitochondrial</t>
  </si>
  <si>
    <t>Mrps34</t>
  </si>
  <si>
    <t>Q91WD1</t>
  </si>
  <si>
    <t>RPC4_MOUSE</t>
  </si>
  <si>
    <t>DNA-directed RNA polymerase III subunit RPC4</t>
  </si>
  <si>
    <t>Polr3d</t>
  </si>
  <si>
    <t>Q6PE84</t>
  </si>
  <si>
    <t>STML3_MOUSE</t>
  </si>
  <si>
    <t>Stomatin-like protein 3</t>
  </si>
  <si>
    <t>Stoml3</t>
  </si>
  <si>
    <t>Q9D6Z1</t>
  </si>
  <si>
    <t>NOP56_MOUSE</t>
  </si>
  <si>
    <t>Nucleolar protein 56</t>
  </si>
  <si>
    <t>Nop56</t>
  </si>
  <si>
    <t>O35382</t>
  </si>
  <si>
    <t>EXOC4_MOUSE</t>
  </si>
  <si>
    <t>Exocyst complex component 4</t>
  </si>
  <si>
    <t>Exoc4</t>
  </si>
  <si>
    <t>P62835;Q99JI6</t>
  </si>
  <si>
    <t>RAP1A_MOUSE;RAP1B_MOUSE</t>
  </si>
  <si>
    <t>Ras-related protein Rap-1A</t>
  </si>
  <si>
    <t>Rap1a;Rap1b</t>
  </si>
  <si>
    <t>F6ZDS4</t>
  </si>
  <si>
    <t>TPR_MOUSE</t>
  </si>
  <si>
    <t>Nucleoprotein TPR</t>
  </si>
  <si>
    <t>Tpr</t>
  </si>
  <si>
    <t>O88322;P10493</t>
  </si>
  <si>
    <t>NID1_MOUSE;NID2_MOUSE</t>
  </si>
  <si>
    <t>Nid1;Nid2</t>
  </si>
  <si>
    <t>Q91WM1;Q9Z1X4</t>
  </si>
  <si>
    <t>ILF3_MOUSE;STRBP_MOUSE</t>
  </si>
  <si>
    <t>Spermatid perinuclear RNA-binding protein</t>
  </si>
  <si>
    <t>Ilf3;Strbp</t>
  </si>
  <si>
    <t>P52432</t>
  </si>
  <si>
    <t>RPAC1_MOUSE</t>
  </si>
  <si>
    <t>DNA-directed RNA polymerases I and III subunit RPAC1</t>
  </si>
  <si>
    <t>Polr1c</t>
  </si>
  <si>
    <t>Q6ZWQ7</t>
  </si>
  <si>
    <t>SPCS3_MOUSE</t>
  </si>
  <si>
    <t>Signal peptidase complex subunit 3</t>
  </si>
  <si>
    <t>Spcs3</t>
  </si>
  <si>
    <t>Q9DCD0</t>
  </si>
  <si>
    <t>6PGD_MOUSE</t>
  </si>
  <si>
    <t>6-phosphogluconate dehydrogenase, decarboxylating</t>
  </si>
  <si>
    <t>Pgd</t>
  </si>
  <si>
    <t>Q4VA53</t>
  </si>
  <si>
    <t>PDS5B_MOUSE</t>
  </si>
  <si>
    <t>Sister chromatid cohesion protein PDS5 homolog B</t>
  </si>
  <si>
    <t>Pds5b</t>
  </si>
  <si>
    <t>Q9ESX5</t>
  </si>
  <si>
    <t>DKC1_MOUSE</t>
  </si>
  <si>
    <t>H/ACA ribonucleoprotein complex subunit DKC1</t>
  </si>
  <si>
    <t>Dkc1</t>
  </si>
  <si>
    <t>Q9ER39</t>
  </si>
  <si>
    <t>TOR1A_MOUSE</t>
  </si>
  <si>
    <t>Torsin-1A</t>
  </si>
  <si>
    <t>Tor1a</t>
  </si>
  <si>
    <t>Q9DA08</t>
  </si>
  <si>
    <t>SGF29_MOUSE</t>
  </si>
  <si>
    <t>SAGA-associated factor 29</t>
  </si>
  <si>
    <t>Sgf29</t>
  </si>
  <si>
    <t>P61205;P61750;P84078;P84084;Q8BSL7</t>
  </si>
  <si>
    <t>ARF1_MOUSE;ARF2_MOUSE;ARF3_MOUSE;ARF4_MOUSE;ARF5_MOUSE</t>
  </si>
  <si>
    <t>ADP-ribosylation factor 3</t>
  </si>
  <si>
    <t>Arf1;Arf2;Arf3;Arf4;Arf5</t>
  </si>
  <si>
    <t>Q9D0F6</t>
  </si>
  <si>
    <t>RFC5_MOUSE</t>
  </si>
  <si>
    <t>Replication factor C subunit 5</t>
  </si>
  <si>
    <t>Rfc5</t>
  </si>
  <si>
    <t>Q9R0Y5</t>
  </si>
  <si>
    <t>KAD1_MOUSE</t>
  </si>
  <si>
    <t>Adenylate kinase isoenzyme 1</t>
  </si>
  <si>
    <t>Ak1</t>
  </si>
  <si>
    <t>Q9CZS1</t>
  </si>
  <si>
    <t>AL1B1_MOUSE</t>
  </si>
  <si>
    <t>Aldehyde dehydrogenase X, mitochondrial</t>
  </si>
  <si>
    <t>Aldh1b1</t>
  </si>
  <si>
    <t>P61205;P84078;P84084</t>
  </si>
  <si>
    <t>ARF1_MOUSE;ARF3_MOUSE;ARF5_MOUSE</t>
  </si>
  <si>
    <t>Arf1;Arf3;Arf5</t>
  </si>
  <si>
    <t>Q8CIG8</t>
  </si>
  <si>
    <t>ANM5_MOUSE</t>
  </si>
  <si>
    <t>Protein arginine N-methyltransferase 5</t>
  </si>
  <si>
    <t>Prmt5</t>
  </si>
  <si>
    <t>Q9D906</t>
  </si>
  <si>
    <t>ATG7_MOUSE</t>
  </si>
  <si>
    <t>Ubiquitin-like modifier-activating enzyme ATG7</t>
  </si>
  <si>
    <t>Atg7</t>
  </si>
  <si>
    <t>O35566</t>
  </si>
  <si>
    <t>CD151_MOUSE</t>
  </si>
  <si>
    <t>CD151 antigen</t>
  </si>
  <si>
    <t>Cd151</t>
  </si>
  <si>
    <t>Q9JHE7</t>
  </si>
  <si>
    <t>TSSC4_MOUSE</t>
  </si>
  <si>
    <t>Protein TSSC4</t>
  </si>
  <si>
    <t>Tssc4</t>
  </si>
  <si>
    <t>O35345;Q60960</t>
  </si>
  <si>
    <t>IMA5_MOUSE;IMA7_MOUSE</t>
  </si>
  <si>
    <t>Importin subunit alpha-7</t>
  </si>
  <si>
    <t>Kpna1;Kpna6</t>
  </si>
  <si>
    <t>Q9QX47</t>
  </si>
  <si>
    <t>SON_MOUSE</t>
  </si>
  <si>
    <t>Protein SON</t>
  </si>
  <si>
    <t>Son</t>
  </si>
  <si>
    <t>P58710</t>
  </si>
  <si>
    <t>GGLO_MOUSE</t>
  </si>
  <si>
    <t>L-gulonolactone oxidase</t>
  </si>
  <si>
    <t>Gulo</t>
  </si>
  <si>
    <t>P30115</t>
  </si>
  <si>
    <t>GSTA3_MOUSE</t>
  </si>
  <si>
    <t>Glutathione S-transferase A3</t>
  </si>
  <si>
    <t>Gsta3</t>
  </si>
  <si>
    <t>Q9CQC8</t>
  </si>
  <si>
    <t>SPG21_MOUSE</t>
  </si>
  <si>
    <t>Maspardin</t>
  </si>
  <si>
    <t>Spg21</t>
  </si>
  <si>
    <t>P97304</t>
  </si>
  <si>
    <t>RPAC2_MOUSE</t>
  </si>
  <si>
    <t>DNA-directed RNA polymerases I and III subunit RPAC2</t>
  </si>
  <si>
    <t>Polr1d</t>
  </si>
  <si>
    <t>O54781</t>
  </si>
  <si>
    <t>SRPK2_MOUSE</t>
  </si>
  <si>
    <t>Srpk2</t>
  </si>
  <si>
    <t>Q9CQV6</t>
  </si>
  <si>
    <t>MLP3B_MOUSE</t>
  </si>
  <si>
    <t>Microtubule-associated proteins 1A/1B light chain 3B</t>
  </si>
  <si>
    <t>Map1lc3b</t>
  </si>
  <si>
    <t>P23780;Q8VC60</t>
  </si>
  <si>
    <t>BGAL_MOUSE;GLB1L_MOUSE</t>
  </si>
  <si>
    <t>Glb1;Glb1l</t>
  </si>
  <si>
    <t>Q9CXG3</t>
  </si>
  <si>
    <t>PPIL4_MOUSE</t>
  </si>
  <si>
    <t>Peptidyl-prolyl cis-trans isomerase-like 4</t>
  </si>
  <si>
    <t>Ppil4</t>
  </si>
  <si>
    <t>P08730</t>
  </si>
  <si>
    <t>K1C13_MOUSE</t>
  </si>
  <si>
    <t>Keratin, type I cytoskeletal 13</t>
  </si>
  <si>
    <t>Krt13</t>
  </si>
  <si>
    <t>P10630</t>
  </si>
  <si>
    <t>IF4A2_MOUSE</t>
  </si>
  <si>
    <t>Eukaryotic initiation factor 4A-II</t>
  </si>
  <si>
    <t>Eif4a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2" borderId="1" xfId="0" applyNumberFormat="1" applyFont="1" applyFill="1" applyBorder="1" applyAlignment="1">
      <alignment vertical="center"/>
    </xf>
    <xf numFmtId="0" fontId="0" fillId="0" borderId="0" xfId="0" applyNumberForma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1"/>
  <sheetViews>
    <sheetView tabSelected="1" workbookViewId="0">
      <selection activeCell="I18" sqref="I18"/>
    </sheetView>
  </sheetViews>
  <sheetFormatPr defaultColWidth="9.02654867256637" defaultRowHeight="13.5" outlineLevelCol="6"/>
  <cols>
    <col min="1" max="1" width="13.9380530973451" customWidth="1"/>
    <col min="2" max="2" width="16" customWidth="1"/>
    <col min="3" max="3" width="30.929203539823" customWidth="1"/>
    <col min="4" max="4" width="9.02654867256637" style="2"/>
    <col min="5" max="5" width="14.4070796460177" customWidth="1"/>
    <col min="6" max="7" width="12.7964601769912"/>
  </cols>
  <sheetData>
    <row r="1" ht="13.85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7</v>
      </c>
      <c r="B2" t="s">
        <v>8</v>
      </c>
      <c r="C2" t="s">
        <v>9</v>
      </c>
      <c r="D2" s="2" t="s">
        <v>10</v>
      </c>
      <c r="E2">
        <v>0.000119176</v>
      </c>
      <c r="F2">
        <v>0.003962474</v>
      </c>
      <c r="G2">
        <v>3.07485243197717</v>
      </c>
    </row>
    <row r="3" spans="1:7">
      <c r="A3" t="s">
        <v>11</v>
      </c>
      <c r="B3" t="s">
        <v>12</v>
      </c>
      <c r="C3" t="s">
        <v>13</v>
      </c>
      <c r="D3" s="2" t="s">
        <v>14</v>
      </c>
      <c r="E3">
        <v>0.000129288</v>
      </c>
      <c r="F3">
        <v>0.004261479</v>
      </c>
      <c r="G3">
        <v>3.05731048290582</v>
      </c>
    </row>
    <row r="4" spans="1:7">
      <c r="A4" t="s">
        <v>15</v>
      </c>
      <c r="B4" t="s">
        <v>16</v>
      </c>
      <c r="C4" t="s">
        <v>17</v>
      </c>
      <c r="D4" s="2" t="s">
        <v>18</v>
      </c>
      <c r="E4">
        <v>0.000132294</v>
      </c>
      <c r="F4">
        <v>0.004341746</v>
      </c>
      <c r="G4">
        <v>3.0523447902799</v>
      </c>
    </row>
    <row r="5" spans="1:7">
      <c r="A5" t="s">
        <v>19</v>
      </c>
      <c r="B5" t="s">
        <v>20</v>
      </c>
      <c r="C5" t="s">
        <v>21</v>
      </c>
      <c r="D5" s="2" t="s">
        <v>22</v>
      </c>
      <c r="E5">
        <v>0.000145268</v>
      </c>
      <c r="F5">
        <v>0.004706205</v>
      </c>
      <c r="G5">
        <v>3.03205492910766</v>
      </c>
    </row>
    <row r="6" spans="1:7">
      <c r="A6" t="s">
        <v>23</v>
      </c>
      <c r="B6" t="s">
        <v>24</v>
      </c>
      <c r="C6" t="s">
        <v>25</v>
      </c>
      <c r="D6" s="2" t="s">
        <v>26</v>
      </c>
      <c r="E6">
        <v>0.00014543</v>
      </c>
      <c r="F6">
        <v>0.004706205</v>
      </c>
      <c r="G6">
        <v>3.03181192549219</v>
      </c>
    </row>
    <row r="7" spans="1:7">
      <c r="A7" t="s">
        <v>27</v>
      </c>
      <c r="B7" t="s">
        <v>28</v>
      </c>
      <c r="C7" t="s">
        <v>29</v>
      </c>
      <c r="D7" s="2" t="s">
        <v>30</v>
      </c>
      <c r="E7">
        <v>0.000145871</v>
      </c>
      <c r="F7">
        <v>0.004706205</v>
      </c>
      <c r="G7">
        <v>3.03115290868481</v>
      </c>
    </row>
    <row r="8" spans="1:7">
      <c r="A8" t="s">
        <v>31</v>
      </c>
      <c r="B8" t="s">
        <v>32</v>
      </c>
      <c r="C8" t="s">
        <v>33</v>
      </c>
      <c r="D8" s="2" t="s">
        <v>34</v>
      </c>
      <c r="E8">
        <v>0.000173698</v>
      </c>
      <c r="F8">
        <v>0.005442539</v>
      </c>
      <c r="G8">
        <v>2.99295350434671</v>
      </c>
    </row>
    <row r="9" spans="1:7">
      <c r="A9" t="s">
        <v>35</v>
      </c>
      <c r="B9" t="s">
        <v>36</v>
      </c>
      <c r="C9" t="s">
        <v>37</v>
      </c>
      <c r="D9" s="2" t="s">
        <v>38</v>
      </c>
      <c r="E9">
        <v>0.000180972</v>
      </c>
      <c r="F9">
        <v>0.005601303</v>
      </c>
      <c r="G9">
        <v>2.98391555707935</v>
      </c>
    </row>
    <row r="10" spans="1:7">
      <c r="A10" t="s">
        <v>39</v>
      </c>
      <c r="B10" t="s">
        <v>40</v>
      </c>
      <c r="C10" t="s">
        <v>41</v>
      </c>
      <c r="D10" s="2" t="s">
        <v>42</v>
      </c>
      <c r="E10">
        <v>0.000190224</v>
      </c>
      <c r="F10">
        <v>0.005814244</v>
      </c>
      <c r="G10">
        <v>2.97289788124625</v>
      </c>
    </row>
    <row r="11" spans="1:7">
      <c r="A11" t="s">
        <v>43</v>
      </c>
      <c r="B11" t="s">
        <v>44</v>
      </c>
      <c r="C11" t="s">
        <v>45</v>
      </c>
      <c r="D11" s="2" t="s">
        <v>46</v>
      </c>
      <c r="E11">
        <v>0.000215221</v>
      </c>
      <c r="F11">
        <v>0.006401152</v>
      </c>
      <c r="G11">
        <v>2.94546195459416</v>
      </c>
    </row>
    <row r="12" spans="1:7">
      <c r="A12" t="s">
        <v>47</v>
      </c>
      <c r="B12" t="s">
        <v>48</v>
      </c>
      <c r="C12" t="s">
        <v>49</v>
      </c>
      <c r="D12" s="2" t="s">
        <v>50</v>
      </c>
      <c r="E12">
        <v>0.000225597</v>
      </c>
      <c r="F12">
        <v>0.006632042</v>
      </c>
      <c r="G12">
        <v>2.93493945475166</v>
      </c>
    </row>
    <row r="13" spans="1:7">
      <c r="A13" t="s">
        <v>51</v>
      </c>
      <c r="B13" t="s">
        <v>52</v>
      </c>
      <c r="C13" t="s">
        <v>53</v>
      </c>
      <c r="D13" s="2" t="s">
        <v>54</v>
      </c>
      <c r="E13">
        <v>0.000236521</v>
      </c>
      <c r="F13">
        <v>0.006873539</v>
      </c>
      <c r="G13">
        <v>2.92433948560492</v>
      </c>
    </row>
    <row r="14" spans="1:7">
      <c r="A14" t="s">
        <v>55</v>
      </c>
      <c r="B14" t="s">
        <v>56</v>
      </c>
      <c r="C14" t="s">
        <v>57</v>
      </c>
      <c r="D14" s="2" t="s">
        <v>58</v>
      </c>
      <c r="E14">
        <v>0.00027104</v>
      </c>
      <c r="F14">
        <v>0.007785101</v>
      </c>
      <c r="G14">
        <v>2.8936093197653</v>
      </c>
    </row>
    <row r="15" spans="1:7">
      <c r="A15" t="s">
        <v>59</v>
      </c>
      <c r="B15" t="s">
        <v>60</v>
      </c>
      <c r="C15" t="s">
        <v>61</v>
      </c>
      <c r="D15" s="2" t="s">
        <v>62</v>
      </c>
      <c r="E15">
        <v>0.000301257</v>
      </c>
      <c r="F15">
        <v>0.008527029</v>
      </c>
      <c r="G15">
        <v>2.8695690013944</v>
      </c>
    </row>
    <row r="16" spans="1:7">
      <c r="A16" t="s">
        <v>63</v>
      </c>
      <c r="B16" t="s">
        <v>64</v>
      </c>
      <c r="C16" t="s">
        <v>65</v>
      </c>
      <c r="D16" s="2" t="s">
        <v>66</v>
      </c>
      <c r="E16">
        <v>0.000314966</v>
      </c>
      <c r="F16">
        <v>0.008849259</v>
      </c>
      <c r="G16">
        <v>2.85939503554472</v>
      </c>
    </row>
    <row r="17" spans="1:7">
      <c r="A17" t="s">
        <v>67</v>
      </c>
      <c r="B17" t="s">
        <v>68</v>
      </c>
      <c r="C17" t="s">
        <v>69</v>
      </c>
      <c r="D17" s="2" t="s">
        <v>70</v>
      </c>
      <c r="E17">
        <v>0.000327085</v>
      </c>
      <c r="F17">
        <v>0.009067832</v>
      </c>
      <c r="G17">
        <v>2.85073787409031</v>
      </c>
    </row>
    <row r="18" spans="1:7">
      <c r="A18" t="s">
        <v>71</v>
      </c>
      <c r="B18" t="s">
        <v>72</v>
      </c>
      <c r="C18" t="s">
        <v>73</v>
      </c>
      <c r="D18" s="2" t="s">
        <v>74</v>
      </c>
      <c r="E18">
        <v>0.000347339</v>
      </c>
      <c r="F18">
        <v>0.009445144</v>
      </c>
      <c r="G18">
        <v>2.8369151471272</v>
      </c>
    </row>
    <row r="19" spans="1:7">
      <c r="A19" t="s">
        <v>75</v>
      </c>
      <c r="B19" t="s">
        <v>76</v>
      </c>
      <c r="C19" t="s">
        <v>77</v>
      </c>
      <c r="D19" s="2" t="s">
        <v>78</v>
      </c>
      <c r="E19">
        <v>0.00038208</v>
      </c>
      <c r="F19">
        <v>0.010233886</v>
      </c>
      <c r="G19">
        <v>2.81486206094238</v>
      </c>
    </row>
    <row r="20" spans="1:7">
      <c r="A20" t="s">
        <v>79</v>
      </c>
      <c r="B20" t="s">
        <v>80</v>
      </c>
      <c r="C20" t="s">
        <v>81</v>
      </c>
      <c r="D20" s="2" t="s">
        <v>82</v>
      </c>
      <c r="E20">
        <v>0.000383065</v>
      </c>
      <c r="F20">
        <v>0.010233886</v>
      </c>
      <c r="G20">
        <v>2.81426421154422</v>
      </c>
    </row>
    <row r="21" spans="1:7">
      <c r="A21" t="s">
        <v>83</v>
      </c>
      <c r="B21" t="s">
        <v>84</v>
      </c>
      <c r="C21" t="s">
        <v>85</v>
      </c>
      <c r="D21" s="2" t="s">
        <v>86</v>
      </c>
      <c r="E21">
        <v>0.000386038</v>
      </c>
      <c r="F21">
        <v>0.010277252</v>
      </c>
      <c r="G21">
        <v>2.81246876735642</v>
      </c>
    </row>
    <row r="22" spans="1:7">
      <c r="A22" t="s">
        <v>87</v>
      </c>
      <c r="B22" t="s">
        <v>88</v>
      </c>
      <c r="C22" t="s">
        <v>89</v>
      </c>
      <c r="D22" s="2" t="s">
        <v>90</v>
      </c>
      <c r="E22">
        <v>0.000392765</v>
      </c>
      <c r="F22">
        <v>0.010419902</v>
      </c>
      <c r="G22">
        <v>2.80845333083889</v>
      </c>
    </row>
    <row r="23" spans="1:7">
      <c r="A23" t="s">
        <v>91</v>
      </c>
      <c r="B23" t="s">
        <v>92</v>
      </c>
      <c r="C23" t="s">
        <v>93</v>
      </c>
      <c r="D23" s="2" t="s">
        <v>94</v>
      </c>
      <c r="E23">
        <v>0.000411693</v>
      </c>
      <c r="F23">
        <v>0.010846485</v>
      </c>
      <c r="G23">
        <v>2.7974874914512</v>
      </c>
    </row>
    <row r="24" spans="1:7">
      <c r="A24" t="s">
        <v>95</v>
      </c>
      <c r="B24" t="s">
        <v>96</v>
      </c>
      <c r="C24" t="s">
        <v>97</v>
      </c>
      <c r="D24" s="2" t="s">
        <v>98</v>
      </c>
      <c r="E24">
        <v>0.000420308</v>
      </c>
      <c r="F24">
        <v>0.010997348</v>
      </c>
      <c r="G24">
        <v>2.7926507693217</v>
      </c>
    </row>
    <row r="25" spans="1:7">
      <c r="A25" t="s">
        <v>99</v>
      </c>
      <c r="B25" t="s">
        <v>100</v>
      </c>
      <c r="C25" t="s">
        <v>101</v>
      </c>
      <c r="D25" s="2" t="s">
        <v>102</v>
      </c>
      <c r="E25">
        <v>0.000432141</v>
      </c>
      <c r="F25">
        <v>0.011229756</v>
      </c>
      <c r="G25">
        <v>2.78615550625128</v>
      </c>
    </row>
    <row r="26" spans="1:7">
      <c r="A26" t="s">
        <v>103</v>
      </c>
      <c r="B26" t="s">
        <v>104</v>
      </c>
      <c r="C26" t="s">
        <v>105</v>
      </c>
      <c r="D26" s="2" t="s">
        <v>106</v>
      </c>
      <c r="E26">
        <v>0.000436248</v>
      </c>
      <c r="F26">
        <v>0.011297944</v>
      </c>
      <c r="G26">
        <v>2.78393904989813</v>
      </c>
    </row>
    <row r="27" spans="1:7">
      <c r="A27" t="s">
        <v>107</v>
      </c>
      <c r="B27" t="s">
        <v>108</v>
      </c>
      <c r="C27" t="s">
        <v>109</v>
      </c>
      <c r="D27" s="2" t="s">
        <v>110</v>
      </c>
      <c r="E27">
        <v>0.00044001</v>
      </c>
      <c r="F27">
        <v>0.011318372</v>
      </c>
      <c r="G27">
        <v>2.78192619553725</v>
      </c>
    </row>
    <row r="28" spans="1:7">
      <c r="A28" t="s">
        <v>111</v>
      </c>
      <c r="B28" t="s">
        <v>112</v>
      </c>
      <c r="C28" t="s">
        <v>113</v>
      </c>
      <c r="D28" s="2" t="s">
        <v>114</v>
      </c>
      <c r="E28">
        <v>0.000451582</v>
      </c>
      <c r="F28">
        <v>0.011576908</v>
      </c>
      <c r="G28">
        <v>2.77583318796613</v>
      </c>
    </row>
    <row r="29" spans="1:7">
      <c r="A29" t="s">
        <v>115</v>
      </c>
      <c r="B29" t="s">
        <v>116</v>
      </c>
      <c r="C29" t="s">
        <v>117</v>
      </c>
      <c r="D29" s="2" t="s">
        <v>118</v>
      </c>
      <c r="E29">
        <v>0.000483994</v>
      </c>
      <c r="F29">
        <v>0.012324843</v>
      </c>
      <c r="G29">
        <v>2.75950592573405</v>
      </c>
    </row>
    <row r="30" spans="1:7">
      <c r="A30" t="s">
        <v>119</v>
      </c>
      <c r="B30" t="s">
        <v>120</v>
      </c>
      <c r="C30" t="s">
        <v>121</v>
      </c>
      <c r="D30" s="2" t="s">
        <v>122</v>
      </c>
      <c r="E30">
        <v>0.000495006</v>
      </c>
      <c r="F30">
        <v>0.012513344</v>
      </c>
      <c r="G30">
        <v>2.75418873108192</v>
      </c>
    </row>
    <row r="31" spans="1:7">
      <c r="A31" t="s">
        <v>123</v>
      </c>
      <c r="B31" t="s">
        <v>124</v>
      </c>
      <c r="C31" t="s">
        <v>125</v>
      </c>
      <c r="D31" s="2" t="s">
        <v>126</v>
      </c>
      <c r="E31">
        <v>0.000496326</v>
      </c>
      <c r="F31">
        <v>0.012513344</v>
      </c>
      <c r="G31">
        <v>2.75355837828505</v>
      </c>
    </row>
    <row r="32" spans="1:7">
      <c r="A32" t="s">
        <v>127</v>
      </c>
      <c r="B32" t="s">
        <v>128</v>
      </c>
      <c r="C32" t="s">
        <v>129</v>
      </c>
      <c r="D32" s="2" t="s">
        <v>130</v>
      </c>
      <c r="E32">
        <v>0.000504055</v>
      </c>
      <c r="F32">
        <v>0.012590161</v>
      </c>
      <c r="G32">
        <v>2.74990066718038</v>
      </c>
    </row>
    <row r="33" spans="1:7">
      <c r="A33" t="s">
        <v>131</v>
      </c>
      <c r="B33" t="s">
        <v>132</v>
      </c>
      <c r="C33" t="s">
        <v>133</v>
      </c>
      <c r="D33" s="2" t="s">
        <v>134</v>
      </c>
      <c r="E33">
        <v>0.000517136</v>
      </c>
      <c r="F33">
        <v>0.012783997</v>
      </c>
      <c r="G33">
        <v>2.74382645487035</v>
      </c>
    </row>
    <row r="34" spans="1:7">
      <c r="A34" t="s">
        <v>135</v>
      </c>
      <c r="B34" t="s">
        <v>136</v>
      </c>
      <c r="C34" t="s">
        <v>137</v>
      </c>
      <c r="D34" s="2" t="s">
        <v>138</v>
      </c>
      <c r="E34">
        <v>0.00052771</v>
      </c>
      <c r="F34">
        <v>0.012961237</v>
      </c>
      <c r="G34">
        <v>2.73901924475925</v>
      </c>
    </row>
    <row r="35" spans="1:7">
      <c r="A35" t="s">
        <v>139</v>
      </c>
      <c r="B35" t="s">
        <v>140</v>
      </c>
      <c r="C35" t="s">
        <v>141</v>
      </c>
      <c r="D35" s="2" t="s">
        <v>142</v>
      </c>
      <c r="E35">
        <v>0.000578735</v>
      </c>
      <c r="F35">
        <v>0.014078235</v>
      </c>
      <c r="G35">
        <v>2.71700630362221</v>
      </c>
    </row>
    <row r="36" spans="1:7">
      <c r="A36" t="s">
        <v>143</v>
      </c>
      <c r="B36" t="s">
        <v>144</v>
      </c>
      <c r="C36" t="s">
        <v>145</v>
      </c>
      <c r="D36" s="2" t="s">
        <v>146</v>
      </c>
      <c r="E36">
        <v>0.000697433</v>
      </c>
      <c r="F36">
        <v>0.016646564</v>
      </c>
      <c r="G36">
        <v>2.67203634483403</v>
      </c>
    </row>
    <row r="37" spans="1:7">
      <c r="A37" t="s">
        <v>147</v>
      </c>
      <c r="B37" t="s">
        <v>148</v>
      </c>
      <c r="C37" t="s">
        <v>149</v>
      </c>
      <c r="D37" s="2" t="s">
        <v>150</v>
      </c>
      <c r="E37">
        <v>0.000733779</v>
      </c>
      <c r="F37">
        <v>0.017350907</v>
      </c>
      <c r="G37">
        <v>2.65967801750771</v>
      </c>
    </row>
    <row r="38" spans="1:7">
      <c r="A38" t="s">
        <v>151</v>
      </c>
      <c r="B38" t="s">
        <v>152</v>
      </c>
      <c r="C38" t="s">
        <v>153</v>
      </c>
      <c r="D38" s="2" t="s">
        <v>154</v>
      </c>
      <c r="E38">
        <v>0.000738216</v>
      </c>
      <c r="F38">
        <v>0.017401781</v>
      </c>
      <c r="G38">
        <v>2.65820820243093</v>
      </c>
    </row>
    <row r="39" spans="1:7">
      <c r="A39" t="s">
        <v>155</v>
      </c>
      <c r="B39" t="s">
        <v>156</v>
      </c>
      <c r="C39" t="s">
        <v>157</v>
      </c>
      <c r="D39" s="2" t="s">
        <v>158</v>
      </c>
      <c r="E39">
        <v>0.000759123</v>
      </c>
      <c r="F39">
        <v>0.01762184</v>
      </c>
      <c r="G39">
        <v>2.65139006910574</v>
      </c>
    </row>
    <row r="40" spans="1:7">
      <c r="A40" t="s">
        <v>159</v>
      </c>
      <c r="B40" t="s">
        <v>160</v>
      </c>
      <c r="C40" t="s">
        <v>161</v>
      </c>
      <c r="D40" s="2" t="s">
        <v>162</v>
      </c>
      <c r="E40">
        <v>0.000805277</v>
      </c>
      <c r="F40">
        <v>0.018412547</v>
      </c>
      <c r="G40">
        <v>2.63693114017324</v>
      </c>
    </row>
    <row r="41" spans="1:7">
      <c r="A41" t="s">
        <v>163</v>
      </c>
      <c r="B41" t="s">
        <v>164</v>
      </c>
      <c r="C41" t="s">
        <v>165</v>
      </c>
      <c r="D41" s="2" t="s">
        <v>166</v>
      </c>
      <c r="E41">
        <v>0.000834363</v>
      </c>
      <c r="F41">
        <v>0.018934711</v>
      </c>
      <c r="G41">
        <v>2.62820616835433</v>
      </c>
    </row>
    <row r="42" spans="1:7">
      <c r="A42" t="s">
        <v>167</v>
      </c>
      <c r="B42" t="s">
        <v>168</v>
      </c>
      <c r="C42" t="s">
        <v>169</v>
      </c>
      <c r="D42" s="2" t="s">
        <v>170</v>
      </c>
      <c r="E42">
        <v>0.000864927</v>
      </c>
      <c r="F42">
        <v>0.019369268</v>
      </c>
      <c r="G42">
        <v>2.6193344763126</v>
      </c>
    </row>
    <row r="43" spans="1:7">
      <c r="A43" t="s">
        <v>171</v>
      </c>
      <c r="B43" t="s">
        <v>172</v>
      </c>
      <c r="C43" t="s">
        <v>173</v>
      </c>
      <c r="D43" s="2" t="s">
        <v>174</v>
      </c>
      <c r="E43">
        <v>0.000903342</v>
      </c>
      <c r="F43">
        <v>0.019878748</v>
      </c>
      <c r="G43">
        <v>2.60858377699647</v>
      </c>
    </row>
    <row r="44" spans="1:7">
      <c r="A44" t="s">
        <v>175</v>
      </c>
      <c r="B44" t="s">
        <v>176</v>
      </c>
      <c r="C44" t="s">
        <v>177</v>
      </c>
      <c r="D44" s="2" t="s">
        <v>178</v>
      </c>
      <c r="E44">
        <v>0.000911906</v>
      </c>
      <c r="F44">
        <v>0.019932436</v>
      </c>
      <c r="G44">
        <v>2.60624454997046</v>
      </c>
    </row>
    <row r="45" spans="1:7">
      <c r="A45" t="s">
        <v>179</v>
      </c>
      <c r="B45" t="s">
        <v>180</v>
      </c>
      <c r="C45" t="s">
        <v>181</v>
      </c>
      <c r="D45" s="2" t="s">
        <v>182</v>
      </c>
      <c r="E45">
        <v>0.00094082</v>
      </c>
      <c r="F45">
        <v>0.020402071</v>
      </c>
      <c r="G45">
        <v>2.59849302039349</v>
      </c>
    </row>
    <row r="46" spans="1:7">
      <c r="A46" t="s">
        <v>183</v>
      </c>
      <c r="B46" t="s">
        <v>184</v>
      </c>
      <c r="C46" t="s">
        <v>185</v>
      </c>
      <c r="D46" s="2" t="s">
        <v>186</v>
      </c>
      <c r="E46">
        <v>0.000973193</v>
      </c>
      <c r="F46">
        <v>0.020991197</v>
      </c>
      <c r="G46">
        <v>2.59006963848211</v>
      </c>
    </row>
    <row r="47" spans="1:7">
      <c r="A47" t="s">
        <v>187</v>
      </c>
      <c r="B47" t="s">
        <v>188</v>
      </c>
      <c r="C47" t="s">
        <v>189</v>
      </c>
      <c r="D47" s="2" t="s">
        <v>190</v>
      </c>
      <c r="E47">
        <v>0.000991246</v>
      </c>
      <c r="F47">
        <v>0.021225053</v>
      </c>
      <c r="G47">
        <v>2.58548346457607</v>
      </c>
    </row>
    <row r="48" spans="1:7">
      <c r="A48" t="s">
        <v>191</v>
      </c>
      <c r="B48" t="s">
        <v>192</v>
      </c>
      <c r="C48" t="s">
        <v>193</v>
      </c>
      <c r="D48" s="2" t="s">
        <v>194</v>
      </c>
      <c r="E48">
        <v>0.000992398</v>
      </c>
      <c r="F48">
        <v>0.021225053</v>
      </c>
      <c r="G48">
        <v>2.58519337284461</v>
      </c>
    </row>
    <row r="49" spans="1:7">
      <c r="A49" t="s">
        <v>195</v>
      </c>
      <c r="B49" t="s">
        <v>196</v>
      </c>
      <c r="C49" t="s">
        <v>197</v>
      </c>
      <c r="D49" s="2" t="s">
        <v>198</v>
      </c>
      <c r="E49">
        <v>0.001029494</v>
      </c>
      <c r="F49">
        <v>0.021773804</v>
      </c>
      <c r="G49">
        <v>2.57601475795329</v>
      </c>
    </row>
    <row r="50" spans="1:7">
      <c r="A50" t="s">
        <v>199</v>
      </c>
      <c r="B50" t="s">
        <v>200</v>
      </c>
      <c r="C50" t="s">
        <v>201</v>
      </c>
      <c r="D50" s="2" t="s">
        <v>202</v>
      </c>
      <c r="E50">
        <v>0.001045641</v>
      </c>
      <c r="F50">
        <v>0.022054044</v>
      </c>
      <c r="G50">
        <v>2.57211409990864</v>
      </c>
    </row>
    <row r="51" spans="1:7">
      <c r="A51" t="s">
        <v>203</v>
      </c>
      <c r="B51" t="s">
        <v>204</v>
      </c>
      <c r="C51" t="s">
        <v>205</v>
      </c>
      <c r="D51" s="2" t="s">
        <v>206</v>
      </c>
      <c r="E51">
        <v>0.001081777</v>
      </c>
      <c r="F51">
        <v>0.02256617</v>
      </c>
      <c r="G51">
        <v>2.56358076642103</v>
      </c>
    </row>
    <row r="52" spans="1:7">
      <c r="A52" t="s">
        <v>207</v>
      </c>
      <c r="B52" t="s">
        <v>208</v>
      </c>
      <c r="C52" t="s">
        <v>209</v>
      </c>
      <c r="D52" s="2" t="s">
        <v>210</v>
      </c>
      <c r="E52">
        <v>0.001151282</v>
      </c>
      <c r="F52">
        <v>0.023627658</v>
      </c>
      <c r="G52">
        <v>2.54787779422827</v>
      </c>
    </row>
    <row r="53" spans="1:7">
      <c r="A53" t="s">
        <v>211</v>
      </c>
      <c r="B53" t="s">
        <v>212</v>
      </c>
      <c r="C53" t="s">
        <v>213</v>
      </c>
      <c r="D53" s="2" t="s">
        <v>214</v>
      </c>
      <c r="E53">
        <v>0.001161609</v>
      </c>
      <c r="F53">
        <v>0.023754928</v>
      </c>
      <c r="G53">
        <v>2.54561914844652</v>
      </c>
    </row>
    <row r="54" spans="1:7">
      <c r="A54" t="s">
        <v>215</v>
      </c>
      <c r="B54" t="s">
        <v>216</v>
      </c>
      <c r="C54" t="s">
        <v>217</v>
      </c>
      <c r="D54" s="2" t="s">
        <v>218</v>
      </c>
      <c r="E54">
        <v>0.001169963</v>
      </c>
      <c r="F54">
        <v>0.023754928</v>
      </c>
      <c r="G54">
        <v>2.54380546592597</v>
      </c>
    </row>
    <row r="55" spans="1:7">
      <c r="A55" t="s">
        <v>219</v>
      </c>
      <c r="B55" t="s">
        <v>220</v>
      </c>
      <c r="C55" t="s">
        <v>221</v>
      </c>
      <c r="D55" s="2" t="s">
        <v>222</v>
      </c>
      <c r="E55">
        <v>0.001234913</v>
      </c>
      <c r="F55">
        <v>0.024874672</v>
      </c>
      <c r="G55">
        <v>2.5300956689626</v>
      </c>
    </row>
    <row r="56" spans="1:7">
      <c r="A56" t="s">
        <v>223</v>
      </c>
      <c r="B56" t="s">
        <v>224</v>
      </c>
      <c r="C56" t="s">
        <v>225</v>
      </c>
      <c r="D56" s="2" t="s">
        <v>226</v>
      </c>
      <c r="E56">
        <v>0.001316147</v>
      </c>
      <c r="F56">
        <v>0.026164869</v>
      </c>
      <c r="G56">
        <v>2.51384836860516</v>
      </c>
    </row>
    <row r="57" spans="1:7">
      <c r="A57" t="s">
        <v>227</v>
      </c>
      <c r="B57" t="s">
        <v>228</v>
      </c>
      <c r="C57" t="s">
        <v>229</v>
      </c>
      <c r="D57" s="2" t="s">
        <v>230</v>
      </c>
      <c r="E57">
        <v>0.001384111</v>
      </c>
      <c r="F57">
        <v>0.027180871</v>
      </c>
      <c r="G57">
        <v>2.50094499793687</v>
      </c>
    </row>
    <row r="58" spans="1:7">
      <c r="A58" t="s">
        <v>231</v>
      </c>
      <c r="B58" t="s">
        <v>232</v>
      </c>
      <c r="C58" t="s">
        <v>233</v>
      </c>
      <c r="D58" s="2" t="s">
        <v>234</v>
      </c>
      <c r="E58">
        <v>0.001387124</v>
      </c>
      <c r="F58">
        <v>0.027180871</v>
      </c>
      <c r="G58">
        <v>2.50038650239674</v>
      </c>
    </row>
    <row r="59" spans="1:7">
      <c r="A59" t="s">
        <v>235</v>
      </c>
      <c r="B59" t="s">
        <v>236</v>
      </c>
      <c r="C59" t="s">
        <v>237</v>
      </c>
      <c r="D59" s="2" t="s">
        <v>238</v>
      </c>
      <c r="E59">
        <v>0.001388673</v>
      </c>
      <c r="F59">
        <v>0.027180871</v>
      </c>
      <c r="G59">
        <v>2.50009965768036</v>
      </c>
    </row>
    <row r="60" spans="1:7">
      <c r="A60" t="s">
        <v>239</v>
      </c>
      <c r="B60" t="s">
        <v>240</v>
      </c>
      <c r="C60" t="s">
        <v>241</v>
      </c>
      <c r="D60" s="2" t="s">
        <v>242</v>
      </c>
      <c r="E60">
        <v>0.001415216</v>
      </c>
      <c r="F60">
        <v>0.027558703</v>
      </c>
      <c r="G60">
        <v>2.49523159193242</v>
      </c>
    </row>
    <row r="61" spans="1:7">
      <c r="A61" t="s">
        <v>243</v>
      </c>
      <c r="B61" t="s">
        <v>244</v>
      </c>
      <c r="C61" t="s">
        <v>245</v>
      </c>
      <c r="D61" s="2" t="s">
        <v>246</v>
      </c>
      <c r="E61">
        <v>0.001427906</v>
      </c>
      <c r="F61">
        <v>0.027734891</v>
      </c>
      <c r="G61">
        <v>2.49293347675172</v>
      </c>
    </row>
    <row r="62" spans="1:7">
      <c r="A62" t="s">
        <v>247</v>
      </c>
      <c r="B62" t="s">
        <v>248</v>
      </c>
      <c r="C62" t="s">
        <v>249</v>
      </c>
      <c r="D62" s="2" t="s">
        <v>250</v>
      </c>
      <c r="E62">
        <v>0.001528223</v>
      </c>
      <c r="F62">
        <v>0.029156963</v>
      </c>
      <c r="G62">
        <v>2.47539616505046</v>
      </c>
    </row>
    <row r="63" spans="1:7">
      <c r="A63" t="s">
        <v>251</v>
      </c>
      <c r="B63" t="s">
        <v>252</v>
      </c>
      <c r="C63" t="s">
        <v>253</v>
      </c>
      <c r="D63" s="2" t="s">
        <v>254</v>
      </c>
      <c r="E63">
        <v>0.001580044</v>
      </c>
      <c r="F63">
        <v>0.029852252</v>
      </c>
      <c r="G63">
        <v>2.46674431458029</v>
      </c>
    </row>
    <row r="64" spans="1:7">
      <c r="A64" t="s">
        <v>255</v>
      </c>
      <c r="B64" t="s">
        <v>256</v>
      </c>
      <c r="C64" t="s">
        <v>257</v>
      </c>
      <c r="D64" s="2" t="s">
        <v>258</v>
      </c>
      <c r="E64">
        <v>0.001604521</v>
      </c>
      <c r="F64">
        <v>0.030239661</v>
      </c>
      <c r="G64">
        <v>2.4627474198337</v>
      </c>
    </row>
    <row r="65" spans="1:7">
      <c r="A65" t="s">
        <v>259</v>
      </c>
      <c r="B65" t="s">
        <v>260</v>
      </c>
      <c r="C65" t="s">
        <v>261</v>
      </c>
      <c r="D65" s="2" t="s">
        <v>262</v>
      </c>
      <c r="E65">
        <v>0.001617894</v>
      </c>
      <c r="F65">
        <v>0.030271647</v>
      </c>
      <c r="G65">
        <v>2.46058715528082</v>
      </c>
    </row>
    <row r="66" spans="1:7">
      <c r="A66" t="s">
        <v>263</v>
      </c>
      <c r="B66" t="s">
        <v>264</v>
      </c>
      <c r="C66" t="s">
        <v>265</v>
      </c>
      <c r="D66" s="2" t="s">
        <v>266</v>
      </c>
      <c r="E66">
        <v>0.001621592</v>
      </c>
      <c r="F66">
        <v>0.030271647</v>
      </c>
      <c r="G66">
        <v>2.45999266570244</v>
      </c>
    </row>
    <row r="67" spans="1:7">
      <c r="A67" t="s">
        <v>267</v>
      </c>
      <c r="B67" t="s">
        <v>268</v>
      </c>
      <c r="C67" t="s">
        <v>269</v>
      </c>
      <c r="D67" s="2" t="s">
        <v>270</v>
      </c>
      <c r="E67">
        <v>0.001663185</v>
      </c>
      <c r="F67">
        <v>0.030886567</v>
      </c>
      <c r="G67">
        <v>2.45338951857693</v>
      </c>
    </row>
    <row r="68" spans="1:7">
      <c r="A68" t="s">
        <v>271</v>
      </c>
      <c r="B68" t="s">
        <v>272</v>
      </c>
      <c r="C68" t="s">
        <v>273</v>
      </c>
      <c r="D68" s="2" t="s">
        <v>274</v>
      </c>
      <c r="E68">
        <v>0.001687368</v>
      </c>
      <c r="F68">
        <v>0.031101371</v>
      </c>
      <c r="G68">
        <v>2.44961932264663</v>
      </c>
    </row>
    <row r="69" spans="1:7">
      <c r="A69" t="s">
        <v>275</v>
      </c>
      <c r="B69" t="s">
        <v>276</v>
      </c>
      <c r="C69" t="s">
        <v>277</v>
      </c>
      <c r="D69" s="2" t="s">
        <v>278</v>
      </c>
      <c r="E69">
        <v>0.001691398</v>
      </c>
      <c r="F69">
        <v>0.031101371</v>
      </c>
      <c r="G69">
        <v>2.44899575634646</v>
      </c>
    </row>
    <row r="70" spans="1:7">
      <c r="A70" t="s">
        <v>279</v>
      </c>
      <c r="B70" t="s">
        <v>280</v>
      </c>
      <c r="C70" t="s">
        <v>281</v>
      </c>
      <c r="D70" s="2" t="s">
        <v>282</v>
      </c>
      <c r="E70">
        <v>0.001709138</v>
      </c>
      <c r="F70">
        <v>0.031101371</v>
      </c>
      <c r="G70">
        <v>2.44626693385291</v>
      </c>
    </row>
    <row r="71" spans="1:7">
      <c r="A71" t="s">
        <v>283</v>
      </c>
      <c r="B71" t="s">
        <v>284</v>
      </c>
      <c r="C71" t="s">
        <v>241</v>
      </c>
      <c r="D71" s="2" t="s">
        <v>285</v>
      </c>
      <c r="E71">
        <v>0.001729237</v>
      </c>
      <c r="F71">
        <v>0.0313486</v>
      </c>
      <c r="G71">
        <v>2.44320635866285</v>
      </c>
    </row>
    <row r="72" spans="1:7">
      <c r="A72" t="s">
        <v>286</v>
      </c>
      <c r="B72" t="s">
        <v>287</v>
      </c>
      <c r="C72" t="s">
        <v>288</v>
      </c>
      <c r="D72" s="2" t="s">
        <v>289</v>
      </c>
      <c r="E72">
        <v>0.001752919</v>
      </c>
      <c r="F72">
        <v>0.031532335</v>
      </c>
      <c r="G72">
        <v>2.4396414712358</v>
      </c>
    </row>
    <row r="73" spans="1:7">
      <c r="A73" t="s">
        <v>290</v>
      </c>
      <c r="B73" t="s">
        <v>291</v>
      </c>
      <c r="C73" t="s">
        <v>292</v>
      </c>
      <c r="D73" s="2" t="s">
        <v>293</v>
      </c>
      <c r="E73">
        <v>0.001827782</v>
      </c>
      <c r="F73">
        <v>0.032364501</v>
      </c>
      <c r="G73">
        <v>2.42865325527978</v>
      </c>
    </row>
    <row r="74" spans="1:7">
      <c r="A74" t="s">
        <v>294</v>
      </c>
      <c r="B74" t="s">
        <v>295</v>
      </c>
      <c r="C74" t="s">
        <v>296</v>
      </c>
      <c r="D74" s="2" t="s">
        <v>297</v>
      </c>
      <c r="E74">
        <v>0.001883775</v>
      </c>
      <c r="F74">
        <v>0.03289693</v>
      </c>
      <c r="G74">
        <v>2.42069929372984</v>
      </c>
    </row>
    <row r="75" spans="1:7">
      <c r="A75" t="s">
        <v>298</v>
      </c>
      <c r="B75" t="s">
        <v>299</v>
      </c>
      <c r="C75" t="s">
        <v>300</v>
      </c>
      <c r="D75" s="2" t="s">
        <v>301</v>
      </c>
      <c r="E75">
        <v>0.001930111</v>
      </c>
      <c r="F75">
        <v>0.033351488</v>
      </c>
      <c r="G75">
        <v>2.41427789370547</v>
      </c>
    </row>
    <row r="76" spans="1:7">
      <c r="A76" t="s">
        <v>302</v>
      </c>
      <c r="B76" t="s">
        <v>303</v>
      </c>
      <c r="C76" t="s">
        <v>304</v>
      </c>
      <c r="D76" s="2" t="s">
        <v>305</v>
      </c>
      <c r="E76">
        <v>0.001931706</v>
      </c>
      <c r="F76">
        <v>0.033351488</v>
      </c>
      <c r="G76">
        <v>2.41405942326466</v>
      </c>
    </row>
    <row r="77" spans="1:7">
      <c r="A77" t="s">
        <v>306</v>
      </c>
      <c r="B77" t="s">
        <v>307</v>
      </c>
      <c r="C77" t="s">
        <v>308</v>
      </c>
      <c r="D77" s="2" t="s">
        <v>309</v>
      </c>
      <c r="E77">
        <v>0.001949837</v>
      </c>
      <c r="F77">
        <v>0.033588376</v>
      </c>
      <c r="G77">
        <v>2.41158657745574</v>
      </c>
    </row>
    <row r="78" spans="1:7">
      <c r="A78" t="s">
        <v>310</v>
      </c>
      <c r="B78" t="s">
        <v>311</v>
      </c>
      <c r="C78" t="s">
        <v>312</v>
      </c>
      <c r="D78" s="2" t="s">
        <v>313</v>
      </c>
      <c r="E78">
        <v>0.00202932</v>
      </c>
      <c r="F78">
        <v>0.0346341</v>
      </c>
      <c r="G78">
        <v>2.40098720666422</v>
      </c>
    </row>
    <row r="79" spans="1:7">
      <c r="A79" t="s">
        <v>314</v>
      </c>
      <c r="B79" t="s">
        <v>315</v>
      </c>
      <c r="C79" t="s">
        <v>316</v>
      </c>
      <c r="D79" s="2" t="s">
        <v>317</v>
      </c>
      <c r="E79">
        <v>0.002033286</v>
      </c>
      <c r="F79">
        <v>0.0346341</v>
      </c>
      <c r="G79">
        <v>2.4004682383526</v>
      </c>
    </row>
    <row r="80" spans="1:7">
      <c r="A80" t="s">
        <v>318</v>
      </c>
      <c r="B80" t="s">
        <v>319</v>
      </c>
      <c r="C80" t="s">
        <v>320</v>
      </c>
      <c r="D80" s="2" t="s">
        <v>321</v>
      </c>
      <c r="E80">
        <v>0.002099351</v>
      </c>
      <c r="F80">
        <v>0.035441231</v>
      </c>
      <c r="G80">
        <v>2.39195613879855</v>
      </c>
    </row>
    <row r="81" spans="1:7">
      <c r="A81" t="s">
        <v>322</v>
      </c>
      <c r="B81" t="s">
        <v>323</v>
      </c>
      <c r="C81" t="s">
        <v>324</v>
      </c>
      <c r="D81" s="2" t="s">
        <v>325</v>
      </c>
      <c r="E81">
        <v>0.002143651</v>
      </c>
      <c r="F81">
        <v>0.035872001</v>
      </c>
      <c r="G81">
        <v>2.38638331794476</v>
      </c>
    </row>
    <row r="82" spans="1:7">
      <c r="A82" t="s">
        <v>326</v>
      </c>
      <c r="B82" t="s">
        <v>327</v>
      </c>
      <c r="C82" t="s">
        <v>328</v>
      </c>
      <c r="D82" s="2" t="s">
        <v>329</v>
      </c>
      <c r="E82">
        <v>0.002249098</v>
      </c>
      <c r="F82">
        <v>0.037227462</v>
      </c>
      <c r="G82">
        <v>2.3735274249354</v>
      </c>
    </row>
    <row r="83" spans="1:7">
      <c r="A83" t="s">
        <v>330</v>
      </c>
      <c r="B83" t="s">
        <v>331</v>
      </c>
      <c r="C83" t="s">
        <v>332</v>
      </c>
      <c r="D83" s="2" t="s">
        <v>333</v>
      </c>
      <c r="E83">
        <v>0.002265501</v>
      </c>
      <c r="F83">
        <v>0.037336639</v>
      </c>
      <c r="G83">
        <v>2.37157685646138</v>
      </c>
    </row>
    <row r="84" spans="1:7">
      <c r="A84" t="s">
        <v>334</v>
      </c>
      <c r="B84" t="s">
        <v>335</v>
      </c>
      <c r="C84" t="s">
        <v>336</v>
      </c>
      <c r="D84" s="2" t="s">
        <v>337</v>
      </c>
      <c r="E84">
        <v>0.002288075</v>
      </c>
      <c r="F84">
        <v>0.037627213</v>
      </c>
      <c r="G84">
        <v>2.36891341490853</v>
      </c>
    </row>
    <row r="85" spans="1:7">
      <c r="A85" t="s">
        <v>338</v>
      </c>
      <c r="B85" t="s">
        <v>339</v>
      </c>
      <c r="C85" t="s">
        <v>340</v>
      </c>
      <c r="D85" s="2" t="s">
        <v>341</v>
      </c>
      <c r="E85">
        <v>0.00237076</v>
      </c>
      <c r="F85">
        <v>0.038653038</v>
      </c>
      <c r="G85">
        <v>2.359356264221</v>
      </c>
    </row>
    <row r="86" spans="1:7">
      <c r="A86" t="s">
        <v>342</v>
      </c>
      <c r="B86" t="s">
        <v>343</v>
      </c>
      <c r="C86" t="s">
        <v>344</v>
      </c>
      <c r="D86" s="2" t="s">
        <v>345</v>
      </c>
      <c r="E86">
        <v>0.002445326</v>
      </c>
      <c r="F86">
        <v>0.03953017</v>
      </c>
      <c r="G86">
        <v>2.35099298535317</v>
      </c>
    </row>
    <row r="87" spans="1:7">
      <c r="A87" t="s">
        <v>346</v>
      </c>
      <c r="B87" t="s">
        <v>347</v>
      </c>
      <c r="C87" t="s">
        <v>348</v>
      </c>
      <c r="D87" s="2" t="s">
        <v>349</v>
      </c>
      <c r="E87">
        <v>0.002630032</v>
      </c>
      <c r="F87">
        <v>0.041981259</v>
      </c>
      <c r="G87">
        <v>2.33122963254019</v>
      </c>
    </row>
    <row r="88" spans="1:7">
      <c r="A88" t="s">
        <v>350</v>
      </c>
      <c r="B88" t="s">
        <v>351</v>
      </c>
      <c r="C88" t="s">
        <v>352</v>
      </c>
      <c r="D88" s="2" t="s">
        <v>353</v>
      </c>
      <c r="E88">
        <v>0.002675357</v>
      </c>
      <c r="F88">
        <v>0.042615416</v>
      </c>
      <c r="G88">
        <v>2.32657193990532</v>
      </c>
    </row>
    <row r="89" spans="1:7">
      <c r="A89" t="s">
        <v>354</v>
      </c>
      <c r="B89" t="s">
        <v>355</v>
      </c>
      <c r="C89" t="s">
        <v>356</v>
      </c>
      <c r="D89" s="2" t="s">
        <v>357</v>
      </c>
      <c r="E89">
        <v>0.002717993</v>
      </c>
      <c r="F89">
        <v>0.043024533</v>
      </c>
      <c r="G89">
        <v>2.32225521140594</v>
      </c>
    </row>
    <row r="90" spans="1:7">
      <c r="A90" t="s">
        <v>358</v>
      </c>
      <c r="B90" t="s">
        <v>359</v>
      </c>
      <c r="C90" t="s">
        <v>360</v>
      </c>
      <c r="D90" s="2" t="s">
        <v>361</v>
      </c>
      <c r="E90">
        <v>0.002730769</v>
      </c>
      <c r="F90">
        <v>0.043115824</v>
      </c>
      <c r="G90">
        <v>2.32097361014512</v>
      </c>
    </row>
    <row r="91" spans="1:7">
      <c r="A91" t="s">
        <v>362</v>
      </c>
      <c r="B91" t="s">
        <v>363</v>
      </c>
      <c r="C91" t="s">
        <v>364</v>
      </c>
      <c r="D91" s="2" t="s">
        <v>365</v>
      </c>
      <c r="E91">
        <v>0.002745877</v>
      </c>
      <c r="F91">
        <v>0.043115824</v>
      </c>
      <c r="G91">
        <v>2.31946499261633</v>
      </c>
    </row>
    <row r="92" spans="1:7">
      <c r="A92" t="s">
        <v>366</v>
      </c>
      <c r="B92" t="s">
        <v>367</v>
      </c>
      <c r="C92" t="s">
        <v>368</v>
      </c>
      <c r="D92" s="2" t="s">
        <v>369</v>
      </c>
      <c r="E92">
        <v>0.002757737</v>
      </c>
      <c r="F92">
        <v>0.043115824</v>
      </c>
      <c r="G92">
        <v>2.31828605628077</v>
      </c>
    </row>
    <row r="93" spans="1:7">
      <c r="A93" t="s">
        <v>370</v>
      </c>
      <c r="B93" t="s">
        <v>371</v>
      </c>
      <c r="C93" t="s">
        <v>372</v>
      </c>
      <c r="D93" s="2" t="s">
        <v>373</v>
      </c>
      <c r="E93">
        <v>0.002796798</v>
      </c>
      <c r="F93">
        <v>0.043547682</v>
      </c>
      <c r="G93">
        <v>2.31443504357168</v>
      </c>
    </row>
    <row r="94" spans="1:7">
      <c r="A94" t="s">
        <v>374</v>
      </c>
      <c r="B94" t="s">
        <v>375</v>
      </c>
      <c r="C94" t="s">
        <v>376</v>
      </c>
      <c r="D94" s="2" t="s">
        <v>377</v>
      </c>
      <c r="E94">
        <v>0.002828098</v>
      </c>
      <c r="F94">
        <v>0.043677768</v>
      </c>
      <c r="G94">
        <v>2.31138398735998</v>
      </c>
    </row>
    <row r="95" spans="1:7">
      <c r="A95" t="s">
        <v>378</v>
      </c>
      <c r="B95" t="s">
        <v>379</v>
      </c>
      <c r="C95" t="s">
        <v>380</v>
      </c>
      <c r="D95" s="2" t="s">
        <v>381</v>
      </c>
      <c r="E95">
        <v>0.002833906</v>
      </c>
      <c r="F95">
        <v>0.043678874</v>
      </c>
      <c r="G95">
        <v>2.31082117861469</v>
      </c>
    </row>
    <row r="96" spans="1:7">
      <c r="A96" t="s">
        <v>382</v>
      </c>
      <c r="B96" t="s">
        <v>383</v>
      </c>
      <c r="C96" t="s">
        <v>384</v>
      </c>
      <c r="D96" s="2" t="s">
        <v>385</v>
      </c>
      <c r="E96">
        <v>0.002893367</v>
      </c>
      <c r="F96">
        <v>0.044326157</v>
      </c>
      <c r="G96">
        <v>2.30511857468787</v>
      </c>
    </row>
    <row r="97" spans="1:7">
      <c r="A97" t="s">
        <v>386</v>
      </c>
      <c r="B97" t="s">
        <v>387</v>
      </c>
      <c r="C97" t="s">
        <v>388</v>
      </c>
      <c r="D97" s="2" t="s">
        <v>389</v>
      </c>
      <c r="E97">
        <v>0.00295448</v>
      </c>
      <c r="F97">
        <v>0.044815896</v>
      </c>
      <c r="G97">
        <v>2.29936661899407</v>
      </c>
    </row>
    <row r="98" spans="1:7">
      <c r="A98" t="s">
        <v>390</v>
      </c>
      <c r="B98" t="s">
        <v>391</v>
      </c>
      <c r="C98" t="s">
        <v>392</v>
      </c>
      <c r="D98" s="2" t="s">
        <v>393</v>
      </c>
      <c r="E98">
        <v>0.002982741</v>
      </c>
      <c r="F98">
        <v>0.045150276</v>
      </c>
      <c r="G98">
        <v>2.29674291790784</v>
      </c>
    </row>
    <row r="99" spans="1:7">
      <c r="A99" t="s">
        <v>394</v>
      </c>
      <c r="B99" t="s">
        <v>395</v>
      </c>
      <c r="C99" t="s">
        <v>396</v>
      </c>
      <c r="D99" s="2" t="s">
        <v>397</v>
      </c>
      <c r="E99">
        <v>0.003005887</v>
      </c>
      <c r="F99">
        <v>0.04532045</v>
      </c>
      <c r="G99">
        <v>2.29461061786553</v>
      </c>
    </row>
    <row r="100" spans="1:7">
      <c r="A100" t="s">
        <v>398</v>
      </c>
      <c r="B100" t="s">
        <v>399</v>
      </c>
      <c r="C100" t="s">
        <v>400</v>
      </c>
      <c r="D100" s="2" t="s">
        <v>401</v>
      </c>
      <c r="E100">
        <v>0.003063619</v>
      </c>
      <c r="F100">
        <v>0.046008669</v>
      </c>
      <c r="G100">
        <v>2.28935608850943</v>
      </c>
    </row>
    <row r="101" spans="1:7">
      <c r="A101" t="s">
        <v>402</v>
      </c>
      <c r="B101" t="s">
        <v>403</v>
      </c>
      <c r="C101" t="s">
        <v>404</v>
      </c>
      <c r="D101" s="2" t="s">
        <v>405</v>
      </c>
      <c r="E101">
        <v>0.003102654</v>
      </c>
      <c r="F101">
        <v>0.046247231</v>
      </c>
      <c r="G101">
        <v>2.28585356590358</v>
      </c>
    </row>
    <row r="102" spans="1:7">
      <c r="A102" t="s">
        <v>406</v>
      </c>
      <c r="B102" t="s">
        <v>407</v>
      </c>
      <c r="C102" t="s">
        <v>408</v>
      </c>
      <c r="D102" s="2" t="s">
        <v>409</v>
      </c>
      <c r="E102">
        <v>0.003188333</v>
      </c>
      <c r="F102">
        <v>0.047229505</v>
      </c>
      <c r="G102">
        <v>2.27830281191687</v>
      </c>
    </row>
    <row r="103" spans="1:7">
      <c r="A103" t="s">
        <v>410</v>
      </c>
      <c r="B103" t="s">
        <v>411</v>
      </c>
      <c r="C103" t="s">
        <v>412</v>
      </c>
      <c r="D103" s="2" t="s">
        <v>413</v>
      </c>
      <c r="E103">
        <v>0.00320789</v>
      </c>
      <c r="F103">
        <v>0.047426939</v>
      </c>
      <c r="G103">
        <v>2.27660489854751</v>
      </c>
    </row>
    <row r="104" spans="1:7">
      <c r="A104" t="s">
        <v>414</v>
      </c>
      <c r="B104" t="s">
        <v>415</v>
      </c>
      <c r="C104" t="s">
        <v>416</v>
      </c>
      <c r="D104" s="2" t="s">
        <v>417</v>
      </c>
      <c r="E104">
        <v>0.003313572</v>
      </c>
      <c r="F104">
        <v>0.04856259</v>
      </c>
      <c r="G104">
        <v>2.26758779617553</v>
      </c>
    </row>
    <row r="105" spans="1:7">
      <c r="A105" t="s">
        <v>418</v>
      </c>
      <c r="B105" t="s">
        <v>419</v>
      </c>
      <c r="C105" t="s">
        <v>420</v>
      </c>
      <c r="D105" s="2" t="s">
        <v>421</v>
      </c>
      <c r="E105">
        <v>0.003331686</v>
      </c>
      <c r="F105">
        <v>0.048596662</v>
      </c>
      <c r="G105">
        <v>2.266068264623</v>
      </c>
    </row>
    <row r="106" spans="1:7">
      <c r="A106" t="s">
        <v>422</v>
      </c>
      <c r="B106" t="s">
        <v>423</v>
      </c>
      <c r="C106" t="s">
        <v>424</v>
      </c>
      <c r="D106" s="2" t="s">
        <v>425</v>
      </c>
      <c r="E106">
        <v>0.003403239</v>
      </c>
      <c r="F106">
        <v>0.049076255</v>
      </c>
      <c r="G106">
        <v>2.2601376604687</v>
      </c>
    </row>
    <row r="107" spans="1:7">
      <c r="A107" t="s">
        <v>426</v>
      </c>
      <c r="B107" t="s">
        <v>427</v>
      </c>
      <c r="C107" t="s">
        <v>428</v>
      </c>
      <c r="D107" s="2" t="s">
        <v>429</v>
      </c>
      <c r="E107">
        <v>0.003417982</v>
      </c>
      <c r="F107">
        <v>0.049095062</v>
      </c>
      <c r="G107">
        <v>2.25892968547724</v>
      </c>
    </row>
    <row r="108" spans="1:7">
      <c r="A108" t="s">
        <v>430</v>
      </c>
      <c r="B108" t="s">
        <v>431</v>
      </c>
      <c r="C108" t="s">
        <v>432</v>
      </c>
      <c r="D108" s="2" t="s">
        <v>433</v>
      </c>
      <c r="E108">
        <v>0.003418388</v>
      </c>
      <c r="F108">
        <v>0.049095062</v>
      </c>
      <c r="G108">
        <v>2.25889643147281</v>
      </c>
    </row>
    <row r="109" spans="1:7">
      <c r="A109" t="s">
        <v>434</v>
      </c>
      <c r="B109" t="s">
        <v>435</v>
      </c>
      <c r="C109" t="s">
        <v>436</v>
      </c>
      <c r="D109" s="2" t="s">
        <v>437</v>
      </c>
      <c r="E109">
        <v>0.00353305</v>
      </c>
      <c r="F109">
        <v>0.050375737</v>
      </c>
      <c r="G109">
        <v>2.24965876861616</v>
      </c>
    </row>
    <row r="110" spans="1:7">
      <c r="A110" t="s">
        <v>438</v>
      </c>
      <c r="B110" t="s">
        <v>439</v>
      </c>
      <c r="C110" t="s">
        <v>440</v>
      </c>
      <c r="D110" s="2" t="s">
        <v>441</v>
      </c>
      <c r="E110">
        <v>0.003547859</v>
      </c>
      <c r="F110">
        <v>0.05049233</v>
      </c>
      <c r="G110">
        <v>2.24848541873681</v>
      </c>
    </row>
    <row r="111" spans="1:7">
      <c r="A111" t="s">
        <v>442</v>
      </c>
      <c r="B111" t="s">
        <v>443</v>
      </c>
      <c r="C111" t="s">
        <v>444</v>
      </c>
      <c r="D111" s="2" t="s">
        <v>445</v>
      </c>
      <c r="E111">
        <v>0.003581782</v>
      </c>
      <c r="F111">
        <v>0.050528201</v>
      </c>
      <c r="G111">
        <v>2.24581400907126</v>
      </c>
    </row>
    <row r="112" spans="1:7">
      <c r="A112" t="s">
        <v>446</v>
      </c>
      <c r="B112" t="s">
        <v>447</v>
      </c>
      <c r="C112" t="s">
        <v>448</v>
      </c>
      <c r="D112" s="2" t="s">
        <v>449</v>
      </c>
      <c r="E112">
        <v>0.003687209</v>
      </c>
      <c r="F112">
        <v>0.05151268</v>
      </c>
      <c r="G112">
        <v>2.23765438683279</v>
      </c>
    </row>
    <row r="113" spans="1:7">
      <c r="A113" t="s">
        <v>450</v>
      </c>
      <c r="B113" t="s">
        <v>451</v>
      </c>
      <c r="C113" t="s">
        <v>452</v>
      </c>
      <c r="D113" s="2" t="s">
        <v>453</v>
      </c>
      <c r="E113">
        <v>0.003876934</v>
      </c>
      <c r="F113">
        <v>0.0533797</v>
      </c>
      <c r="G113">
        <v>2.22348372817535</v>
      </c>
    </row>
    <row r="114" spans="1:7">
      <c r="A114" t="s">
        <v>454</v>
      </c>
      <c r="B114" t="s">
        <v>455</v>
      </c>
      <c r="C114" t="s">
        <v>456</v>
      </c>
      <c r="D114" s="2" t="s">
        <v>457</v>
      </c>
      <c r="E114">
        <v>0.003986206</v>
      </c>
      <c r="F114">
        <v>0.054490081</v>
      </c>
      <c r="G114">
        <v>2.21560176274275</v>
      </c>
    </row>
    <row r="115" spans="1:7">
      <c r="A115" t="s">
        <v>458</v>
      </c>
      <c r="B115" t="s">
        <v>459</v>
      </c>
      <c r="C115" t="s">
        <v>460</v>
      </c>
      <c r="D115" s="2" t="s">
        <v>461</v>
      </c>
      <c r="E115">
        <v>0.004115725</v>
      </c>
      <c r="F115">
        <v>0.055635929</v>
      </c>
      <c r="G115">
        <v>2.20650619770228</v>
      </c>
    </row>
    <row r="116" spans="1:7">
      <c r="A116" t="s">
        <v>462</v>
      </c>
      <c r="B116" t="s">
        <v>463</v>
      </c>
      <c r="C116" t="s">
        <v>464</v>
      </c>
      <c r="D116" s="2" t="s">
        <v>465</v>
      </c>
      <c r="E116">
        <v>0.004128487</v>
      </c>
      <c r="F116">
        <v>0.055635929</v>
      </c>
      <c r="G116">
        <v>2.20562390684576</v>
      </c>
    </row>
    <row r="117" spans="1:7">
      <c r="A117" t="s">
        <v>466</v>
      </c>
      <c r="B117" t="s">
        <v>467</v>
      </c>
      <c r="C117" t="s">
        <v>468</v>
      </c>
      <c r="D117" s="2" t="s">
        <v>469</v>
      </c>
      <c r="E117">
        <v>0.004301375</v>
      </c>
      <c r="F117">
        <v>0.057492484</v>
      </c>
      <c r="G117">
        <v>2.19390561077125</v>
      </c>
    </row>
    <row r="118" spans="1:7">
      <c r="A118" t="s">
        <v>470</v>
      </c>
      <c r="B118" t="s">
        <v>471</v>
      </c>
      <c r="C118" t="s">
        <v>472</v>
      </c>
      <c r="D118" s="2" t="s">
        <v>473</v>
      </c>
      <c r="E118">
        <v>0.004307213</v>
      </c>
      <c r="F118">
        <v>0.057492484</v>
      </c>
      <c r="G118">
        <v>2.19351732763171</v>
      </c>
    </row>
    <row r="119" spans="1:7">
      <c r="A119" t="s">
        <v>474</v>
      </c>
      <c r="B119" t="s">
        <v>475</v>
      </c>
      <c r="C119" t="s">
        <v>476</v>
      </c>
      <c r="D119" s="2" t="s">
        <v>477</v>
      </c>
      <c r="E119">
        <v>0.004311559</v>
      </c>
      <c r="F119">
        <v>0.057492484</v>
      </c>
      <c r="G119">
        <v>2.19322859814084</v>
      </c>
    </row>
    <row r="120" spans="1:7">
      <c r="A120" t="s">
        <v>478</v>
      </c>
      <c r="B120" t="s">
        <v>479</v>
      </c>
      <c r="C120" t="s">
        <v>480</v>
      </c>
      <c r="D120" s="2" t="s">
        <v>481</v>
      </c>
      <c r="E120">
        <v>0.004398242</v>
      </c>
      <c r="F120">
        <v>0.058443661</v>
      </c>
      <c r="G120">
        <v>2.18752286392984</v>
      </c>
    </row>
    <row r="121" spans="1:7">
      <c r="A121" t="s">
        <v>482</v>
      </c>
      <c r="B121" t="s">
        <v>483</v>
      </c>
      <c r="C121" t="s">
        <v>484</v>
      </c>
      <c r="D121" s="2" t="s">
        <v>485</v>
      </c>
      <c r="E121">
        <v>0.004462218</v>
      </c>
      <c r="F121">
        <v>0.059003589</v>
      </c>
      <c r="G121">
        <v>2.18337591450453</v>
      </c>
    </row>
    <row r="122" spans="1:7">
      <c r="A122" t="s">
        <v>486</v>
      </c>
      <c r="B122" t="s">
        <v>487</v>
      </c>
      <c r="C122" t="s">
        <v>488</v>
      </c>
      <c r="D122" s="2" t="s">
        <v>489</v>
      </c>
      <c r="E122">
        <v>0.004463629</v>
      </c>
      <c r="F122">
        <v>0.059003589</v>
      </c>
      <c r="G122">
        <v>2.18328508651396</v>
      </c>
    </row>
    <row r="123" spans="1:7">
      <c r="A123" t="s">
        <v>490</v>
      </c>
      <c r="B123" t="s">
        <v>491</v>
      </c>
      <c r="C123" t="s">
        <v>412</v>
      </c>
      <c r="D123" s="2" t="s">
        <v>492</v>
      </c>
      <c r="E123">
        <v>0.004567959</v>
      </c>
      <c r="F123">
        <v>0.05996627</v>
      </c>
      <c r="G123">
        <v>2.17663673753952</v>
      </c>
    </row>
    <row r="124" spans="1:7">
      <c r="A124" t="s">
        <v>493</v>
      </c>
      <c r="B124" t="s">
        <v>494</v>
      </c>
      <c r="C124" t="s">
        <v>495</v>
      </c>
      <c r="D124" s="2" t="s">
        <v>496</v>
      </c>
      <c r="E124">
        <v>0.004588566</v>
      </c>
      <c r="F124">
        <v>0.060029798</v>
      </c>
      <c r="G124">
        <v>2.17533959788045</v>
      </c>
    </row>
    <row r="125" spans="1:7">
      <c r="A125" t="s">
        <v>497</v>
      </c>
      <c r="B125" t="s">
        <v>498</v>
      </c>
      <c r="C125" t="s">
        <v>499</v>
      </c>
      <c r="D125" s="2" t="s">
        <v>500</v>
      </c>
      <c r="E125">
        <v>0.004704998</v>
      </c>
      <c r="F125">
        <v>0.060864691</v>
      </c>
      <c r="G125">
        <v>2.16810696956083</v>
      </c>
    </row>
    <row r="126" spans="1:7">
      <c r="A126" t="s">
        <v>501</v>
      </c>
      <c r="B126" t="s">
        <v>502</v>
      </c>
      <c r="C126" t="s">
        <v>503</v>
      </c>
      <c r="D126" s="2" t="s">
        <v>504</v>
      </c>
      <c r="E126">
        <v>0.004727941</v>
      </c>
      <c r="F126">
        <v>0.060979002</v>
      </c>
      <c r="G126">
        <v>2.16670069566375</v>
      </c>
    </row>
    <row r="127" spans="1:7">
      <c r="A127" t="s">
        <v>505</v>
      </c>
      <c r="B127" t="s">
        <v>506</v>
      </c>
      <c r="C127" t="s">
        <v>412</v>
      </c>
      <c r="D127" s="2" t="s">
        <v>507</v>
      </c>
      <c r="E127">
        <v>0.004845169</v>
      </c>
      <c r="F127">
        <v>0.062210988</v>
      </c>
      <c r="G127">
        <v>2.15960860725064</v>
      </c>
    </row>
    <row r="128" spans="1:7">
      <c r="A128" t="s">
        <v>508</v>
      </c>
      <c r="B128" t="s">
        <v>509</v>
      </c>
      <c r="C128" t="s">
        <v>510</v>
      </c>
      <c r="D128" s="2" t="s">
        <v>511</v>
      </c>
      <c r="E128">
        <v>0.004854517</v>
      </c>
      <c r="F128">
        <v>0.062226084</v>
      </c>
      <c r="G128">
        <v>2.15904966205966</v>
      </c>
    </row>
    <row r="129" spans="1:7">
      <c r="A129" t="s">
        <v>512</v>
      </c>
      <c r="B129" t="s">
        <v>513</v>
      </c>
      <c r="C129" t="s">
        <v>514</v>
      </c>
      <c r="D129" s="2" t="s">
        <v>515</v>
      </c>
      <c r="E129">
        <v>0.005117366</v>
      </c>
      <c r="F129">
        <v>0.064616289</v>
      </c>
      <c r="G129">
        <v>2.14371343813643</v>
      </c>
    </row>
    <row r="130" spans="1:7">
      <c r="A130" t="s">
        <v>516</v>
      </c>
      <c r="B130" t="s">
        <v>517</v>
      </c>
      <c r="C130" t="s">
        <v>518</v>
      </c>
      <c r="D130" s="2" t="s">
        <v>519</v>
      </c>
      <c r="E130">
        <v>0.005195661</v>
      </c>
      <c r="F130">
        <v>0.065065395</v>
      </c>
      <c r="G130">
        <v>2.13928081708991</v>
      </c>
    </row>
    <row r="131" spans="1:7">
      <c r="A131" t="s">
        <v>520</v>
      </c>
      <c r="B131" t="s">
        <v>521</v>
      </c>
      <c r="C131" t="s">
        <v>522</v>
      </c>
      <c r="D131" s="2" t="s">
        <v>523</v>
      </c>
      <c r="E131">
        <v>0.005212238</v>
      </c>
      <c r="F131">
        <v>0.065165813</v>
      </c>
      <c r="G131">
        <v>2.13834992985256</v>
      </c>
    </row>
    <row r="132" spans="1:7">
      <c r="A132" t="s">
        <v>524</v>
      </c>
      <c r="B132" t="s">
        <v>525</v>
      </c>
      <c r="C132" t="s">
        <v>526</v>
      </c>
      <c r="D132" s="2" t="s">
        <v>527</v>
      </c>
      <c r="E132">
        <v>0.005248323</v>
      </c>
      <c r="F132">
        <v>0.065419113</v>
      </c>
      <c r="G132">
        <v>2.13633267848256</v>
      </c>
    </row>
    <row r="133" spans="1:7">
      <c r="A133" t="s">
        <v>528</v>
      </c>
      <c r="B133" t="s">
        <v>529</v>
      </c>
      <c r="C133" t="s">
        <v>530</v>
      </c>
      <c r="D133" s="2" t="s">
        <v>531</v>
      </c>
      <c r="E133">
        <v>0.005444667</v>
      </c>
      <c r="F133">
        <v>0.067125748</v>
      </c>
      <c r="G133">
        <v>2.12556803190453</v>
      </c>
    </row>
    <row r="134" spans="1:7">
      <c r="A134" t="s">
        <v>532</v>
      </c>
      <c r="B134" t="s">
        <v>533</v>
      </c>
      <c r="C134" t="s">
        <v>534</v>
      </c>
      <c r="D134" s="2" t="s">
        <v>535</v>
      </c>
      <c r="E134">
        <v>0.005474795</v>
      </c>
      <c r="F134">
        <v>0.067125748</v>
      </c>
      <c r="G134">
        <v>2.12394687463419</v>
      </c>
    </row>
    <row r="135" spans="1:7">
      <c r="A135" t="s">
        <v>536</v>
      </c>
      <c r="B135" t="s">
        <v>537</v>
      </c>
      <c r="C135" t="s">
        <v>538</v>
      </c>
      <c r="D135" s="2" t="s">
        <v>539</v>
      </c>
      <c r="E135">
        <v>0.005704244</v>
      </c>
      <c r="F135">
        <v>0.069269724</v>
      </c>
      <c r="G135">
        <v>2.11185415591521</v>
      </c>
    </row>
    <row r="136" spans="1:7">
      <c r="A136" t="s">
        <v>540</v>
      </c>
      <c r="B136" t="s">
        <v>541</v>
      </c>
      <c r="C136" t="s">
        <v>542</v>
      </c>
      <c r="D136" s="2" t="s">
        <v>543</v>
      </c>
      <c r="E136">
        <v>0.005739842</v>
      </c>
      <c r="F136">
        <v>0.069484392</v>
      </c>
      <c r="G136">
        <v>2.1100168975133</v>
      </c>
    </row>
    <row r="137" spans="1:7">
      <c r="A137" t="s">
        <v>544</v>
      </c>
      <c r="B137" t="s">
        <v>545</v>
      </c>
      <c r="C137" t="s">
        <v>546</v>
      </c>
      <c r="D137" s="2" t="s">
        <v>547</v>
      </c>
      <c r="E137">
        <v>0.005823096</v>
      </c>
      <c r="F137">
        <v>0.070112177</v>
      </c>
      <c r="G137">
        <v>2.10575917793685</v>
      </c>
    </row>
    <row r="138" spans="1:7">
      <c r="A138" t="s">
        <v>548</v>
      </c>
      <c r="B138" t="s">
        <v>549</v>
      </c>
      <c r="C138" t="s">
        <v>550</v>
      </c>
      <c r="D138" s="2" t="s">
        <v>551</v>
      </c>
      <c r="E138">
        <v>0.005887945</v>
      </c>
      <c r="F138">
        <v>0.070488701</v>
      </c>
      <c r="G138">
        <v>2.10247993022207</v>
      </c>
    </row>
    <row r="139" spans="1:7">
      <c r="A139" t="s">
        <v>552</v>
      </c>
      <c r="B139" t="s">
        <v>553</v>
      </c>
      <c r="C139" t="s">
        <v>554</v>
      </c>
      <c r="D139" s="2" t="s">
        <v>555</v>
      </c>
      <c r="E139">
        <v>0.006014323</v>
      </c>
      <c r="F139">
        <v>0.071239863</v>
      </c>
      <c r="G139">
        <v>2.09618039618335</v>
      </c>
    </row>
    <row r="140" spans="1:7">
      <c r="A140" t="s">
        <v>556</v>
      </c>
      <c r="B140" t="s">
        <v>557</v>
      </c>
      <c r="C140" t="s">
        <v>558</v>
      </c>
      <c r="D140" s="2" t="s">
        <v>559</v>
      </c>
      <c r="E140">
        <v>0.006016185</v>
      </c>
      <c r="F140">
        <v>0.071239863</v>
      </c>
      <c r="G140">
        <v>2.09608844324415</v>
      </c>
    </row>
    <row r="141" spans="1:7">
      <c r="A141" t="s">
        <v>560</v>
      </c>
      <c r="B141" t="s">
        <v>561</v>
      </c>
      <c r="C141" t="s">
        <v>562</v>
      </c>
      <c r="D141" s="2" t="s">
        <v>563</v>
      </c>
      <c r="E141">
        <v>0.006034912</v>
      </c>
      <c r="F141">
        <v>0.071350652</v>
      </c>
      <c r="G141">
        <v>2.09516520980195</v>
      </c>
    </row>
    <row r="142" spans="1:7">
      <c r="A142" t="s">
        <v>564</v>
      </c>
      <c r="B142" t="s">
        <v>565</v>
      </c>
      <c r="C142" t="s">
        <v>566</v>
      </c>
      <c r="D142" s="2" t="s">
        <v>567</v>
      </c>
      <c r="E142">
        <v>0.006169722</v>
      </c>
      <c r="F142">
        <v>0.072304284</v>
      </c>
      <c r="G142">
        <v>2.08859311520125</v>
      </c>
    </row>
    <row r="143" spans="1:7">
      <c r="A143" t="s">
        <v>568</v>
      </c>
      <c r="B143" t="s">
        <v>569</v>
      </c>
      <c r="C143" t="s">
        <v>570</v>
      </c>
      <c r="D143" s="2" t="s">
        <v>571</v>
      </c>
      <c r="E143">
        <v>0.006269882</v>
      </c>
      <c r="F143">
        <v>0.072969778</v>
      </c>
      <c r="G143">
        <v>2.08379207299226</v>
      </c>
    </row>
    <row r="144" spans="1:7">
      <c r="A144" t="s">
        <v>572</v>
      </c>
      <c r="B144" t="s">
        <v>573</v>
      </c>
      <c r="C144" t="s">
        <v>574</v>
      </c>
      <c r="D144" s="2" t="s">
        <v>575</v>
      </c>
      <c r="E144">
        <v>0.006275355</v>
      </c>
      <c r="F144">
        <v>0.072969778</v>
      </c>
      <c r="G144">
        <v>2.08353171676733</v>
      </c>
    </row>
    <row r="145" spans="1:7">
      <c r="A145" t="s">
        <v>576</v>
      </c>
      <c r="B145" t="s">
        <v>577</v>
      </c>
      <c r="C145" t="s">
        <v>578</v>
      </c>
      <c r="D145" s="2" t="s">
        <v>579</v>
      </c>
      <c r="E145">
        <v>0.006384745</v>
      </c>
      <c r="F145">
        <v>0.073768506</v>
      </c>
      <c r="G145">
        <v>2.07836919946365</v>
      </c>
    </row>
    <row r="146" spans="1:7">
      <c r="A146" t="s">
        <v>580</v>
      </c>
      <c r="B146" t="s">
        <v>581</v>
      </c>
      <c r="C146" t="s">
        <v>582</v>
      </c>
      <c r="D146" s="2" t="s">
        <v>583</v>
      </c>
      <c r="E146">
        <v>0.006458587</v>
      </c>
      <c r="F146">
        <v>0.074257181</v>
      </c>
      <c r="G146">
        <v>2.07492836282548</v>
      </c>
    </row>
    <row r="147" spans="1:7">
      <c r="A147" t="s">
        <v>584</v>
      </c>
      <c r="B147" t="s">
        <v>585</v>
      </c>
      <c r="C147" t="s">
        <v>586</v>
      </c>
      <c r="D147" s="2" t="s">
        <v>587</v>
      </c>
      <c r="E147">
        <v>0.006466051</v>
      </c>
      <c r="F147">
        <v>0.074257181</v>
      </c>
      <c r="G147">
        <v>2.07458252737821</v>
      </c>
    </row>
    <row r="148" spans="1:7">
      <c r="A148" t="s">
        <v>588</v>
      </c>
      <c r="B148" t="s">
        <v>589</v>
      </c>
      <c r="C148" t="s">
        <v>590</v>
      </c>
      <c r="D148" s="2" t="s">
        <v>591</v>
      </c>
      <c r="E148">
        <v>0.006559576</v>
      </c>
      <c r="F148">
        <v>0.074767387</v>
      </c>
      <c r="G148">
        <v>2.07027851538218</v>
      </c>
    </row>
    <row r="149" spans="1:7">
      <c r="A149" t="s">
        <v>592</v>
      </c>
      <c r="B149" t="s">
        <v>593</v>
      </c>
      <c r="C149" t="s">
        <v>594</v>
      </c>
      <c r="D149" s="2" t="s">
        <v>595</v>
      </c>
      <c r="E149">
        <v>0.006625172</v>
      </c>
      <c r="F149">
        <v>0.075150766</v>
      </c>
      <c r="G149">
        <v>2.06729210079565</v>
      </c>
    </row>
    <row r="150" spans="1:7">
      <c r="A150" t="s">
        <v>596</v>
      </c>
      <c r="B150" t="s">
        <v>597</v>
      </c>
      <c r="C150" t="s">
        <v>598</v>
      </c>
      <c r="D150" s="2" t="s">
        <v>599</v>
      </c>
      <c r="E150">
        <v>0.00663908</v>
      </c>
      <c r="F150">
        <v>0.075150766</v>
      </c>
      <c r="G150">
        <v>2.06666226771631</v>
      </c>
    </row>
    <row r="151" spans="1:7">
      <c r="A151" t="s">
        <v>600</v>
      </c>
      <c r="B151" t="s">
        <v>601</v>
      </c>
      <c r="C151" t="s">
        <v>602</v>
      </c>
      <c r="D151" s="2" t="s">
        <v>603</v>
      </c>
      <c r="E151">
        <v>0.006692762</v>
      </c>
      <c r="F151">
        <v>0.075606365</v>
      </c>
      <c r="G151">
        <v>2.06424208547274</v>
      </c>
    </row>
    <row r="152" spans="1:7">
      <c r="A152" t="s">
        <v>604</v>
      </c>
      <c r="B152" t="s">
        <v>605</v>
      </c>
      <c r="C152" t="s">
        <v>241</v>
      </c>
      <c r="D152" s="2" t="s">
        <v>606</v>
      </c>
      <c r="E152">
        <v>0.006846735</v>
      </c>
      <c r="F152">
        <v>0.076550719</v>
      </c>
      <c r="G152">
        <v>2.05739442520112</v>
      </c>
    </row>
    <row r="153" spans="1:7">
      <c r="A153" t="s">
        <v>607</v>
      </c>
      <c r="B153" t="s">
        <v>608</v>
      </c>
      <c r="C153" t="s">
        <v>609</v>
      </c>
      <c r="D153" s="2" t="s">
        <v>610</v>
      </c>
      <c r="E153">
        <v>0.007033297</v>
      </c>
      <c r="F153">
        <v>0.078063443</v>
      </c>
      <c r="G153">
        <v>2.04927735615411</v>
      </c>
    </row>
    <row r="154" spans="1:7">
      <c r="A154" t="s">
        <v>611</v>
      </c>
      <c r="B154" t="s">
        <v>612</v>
      </c>
      <c r="C154" t="s">
        <v>613</v>
      </c>
      <c r="D154" s="2" t="s">
        <v>614</v>
      </c>
      <c r="E154">
        <v>0.007196245</v>
      </c>
      <c r="F154">
        <v>0.07947608</v>
      </c>
      <c r="G154">
        <v>2.0423416979318</v>
      </c>
    </row>
    <row r="155" spans="1:7">
      <c r="A155" t="s">
        <v>615</v>
      </c>
      <c r="B155" t="s">
        <v>616</v>
      </c>
      <c r="C155" t="s">
        <v>617</v>
      </c>
      <c r="D155" s="2" t="s">
        <v>618</v>
      </c>
      <c r="E155">
        <v>0.007302477</v>
      </c>
      <c r="F155">
        <v>0.080232409</v>
      </c>
      <c r="G155">
        <v>2.03789432017805</v>
      </c>
    </row>
    <row r="156" spans="1:7">
      <c r="A156" t="s">
        <v>619</v>
      </c>
      <c r="B156" t="s">
        <v>620</v>
      </c>
      <c r="C156" t="s">
        <v>621</v>
      </c>
      <c r="D156" s="2" t="s">
        <v>622</v>
      </c>
      <c r="E156">
        <v>0.007344594</v>
      </c>
      <c r="F156">
        <v>0.080347322</v>
      </c>
      <c r="G156">
        <v>2.03614688618519</v>
      </c>
    </row>
    <row r="157" spans="1:7">
      <c r="A157" t="s">
        <v>623</v>
      </c>
      <c r="B157" t="s">
        <v>624</v>
      </c>
      <c r="C157" t="s">
        <v>625</v>
      </c>
      <c r="D157" s="2" t="s">
        <v>626</v>
      </c>
      <c r="E157">
        <v>0.007712325</v>
      </c>
      <c r="F157">
        <v>0.083506006</v>
      </c>
      <c r="G157">
        <v>2.02125370797515</v>
      </c>
    </row>
    <row r="158" spans="1:7">
      <c r="A158" t="s">
        <v>627</v>
      </c>
      <c r="B158" t="s">
        <v>628</v>
      </c>
      <c r="C158" t="s">
        <v>629</v>
      </c>
      <c r="D158" s="2" t="s">
        <v>630</v>
      </c>
      <c r="E158">
        <v>0.007814457</v>
      </c>
      <c r="F158">
        <v>0.084077946</v>
      </c>
      <c r="G158">
        <v>2.01722835215603</v>
      </c>
    </row>
    <row r="159" spans="1:7">
      <c r="A159" t="s">
        <v>631</v>
      </c>
      <c r="B159" t="s">
        <v>632</v>
      </c>
      <c r="C159" t="s">
        <v>633</v>
      </c>
      <c r="D159" s="2" t="s">
        <v>634</v>
      </c>
      <c r="E159">
        <v>0.007818123</v>
      </c>
      <c r="F159">
        <v>0.084077946</v>
      </c>
      <c r="G159">
        <v>2.01708475776513</v>
      </c>
    </row>
    <row r="160" spans="1:7">
      <c r="A160" t="s">
        <v>635</v>
      </c>
      <c r="B160" t="s">
        <v>636</v>
      </c>
      <c r="C160" t="s">
        <v>637</v>
      </c>
      <c r="D160" s="2" t="s">
        <v>638</v>
      </c>
      <c r="E160">
        <v>0.007856006</v>
      </c>
      <c r="F160">
        <v>0.084237887</v>
      </c>
      <c r="G160">
        <v>2.01560404772107</v>
      </c>
    </row>
    <row r="161" spans="1:7">
      <c r="A161" t="s">
        <v>639</v>
      </c>
      <c r="B161" t="s">
        <v>640</v>
      </c>
      <c r="C161" t="s">
        <v>641</v>
      </c>
      <c r="D161" s="2" t="s">
        <v>642</v>
      </c>
      <c r="E161">
        <v>0.007863636</v>
      </c>
      <c r="F161">
        <v>0.084237887</v>
      </c>
      <c r="G161">
        <v>2.01530654738022</v>
      </c>
    </row>
    <row r="162" spans="1:7">
      <c r="A162" t="s">
        <v>643</v>
      </c>
      <c r="B162" t="s">
        <v>644</v>
      </c>
      <c r="C162" t="s">
        <v>645</v>
      </c>
      <c r="D162" s="2" t="s">
        <v>646</v>
      </c>
      <c r="E162">
        <v>0.007871119</v>
      </c>
      <c r="F162">
        <v>0.084237887</v>
      </c>
      <c r="G162">
        <v>2.01501508721466</v>
      </c>
    </row>
    <row r="163" spans="1:7">
      <c r="A163" t="s">
        <v>647</v>
      </c>
      <c r="B163" t="s">
        <v>648</v>
      </c>
      <c r="C163" t="s">
        <v>649</v>
      </c>
      <c r="D163" s="2" t="s">
        <v>650</v>
      </c>
      <c r="E163">
        <v>0.008061473</v>
      </c>
      <c r="F163">
        <v>0.085368743</v>
      </c>
      <c r="G163">
        <v>2.00768078186645</v>
      </c>
    </row>
    <row r="164" spans="1:7">
      <c r="A164" t="s">
        <v>651</v>
      </c>
      <c r="B164" t="s">
        <v>652</v>
      </c>
      <c r="C164" t="s">
        <v>653</v>
      </c>
      <c r="D164" s="2" t="s">
        <v>654</v>
      </c>
      <c r="E164">
        <v>0.008342735</v>
      </c>
      <c r="F164">
        <v>0.087254919</v>
      </c>
      <c r="G164">
        <v>1.99711771008782</v>
      </c>
    </row>
    <row r="165" spans="1:7">
      <c r="A165" t="s">
        <v>655</v>
      </c>
      <c r="B165" t="s">
        <v>656</v>
      </c>
      <c r="C165" t="s">
        <v>657</v>
      </c>
      <c r="D165" s="2" t="s">
        <v>658</v>
      </c>
      <c r="E165">
        <v>0.008406078</v>
      </c>
      <c r="F165">
        <v>0.087796812</v>
      </c>
      <c r="G165">
        <v>1.99478201533886</v>
      </c>
    </row>
    <row r="166" spans="1:7">
      <c r="A166" t="s">
        <v>659</v>
      </c>
      <c r="B166" t="s">
        <v>660</v>
      </c>
      <c r="C166" t="s">
        <v>661</v>
      </c>
      <c r="D166" s="2" t="s">
        <v>662</v>
      </c>
      <c r="E166">
        <v>0.00846765</v>
      </c>
      <c r="F166">
        <v>0.08807744</v>
      </c>
      <c r="G166">
        <v>1.99252638786092</v>
      </c>
    </row>
    <row r="167" spans="1:7">
      <c r="A167" t="s">
        <v>663</v>
      </c>
      <c r="B167" t="s">
        <v>664</v>
      </c>
      <c r="C167" t="s">
        <v>665</v>
      </c>
      <c r="D167" s="2" t="s">
        <v>666</v>
      </c>
      <c r="E167">
        <v>0.008742394</v>
      </c>
      <c r="F167">
        <v>0.090195919</v>
      </c>
      <c r="G167">
        <v>1.98263355644863</v>
      </c>
    </row>
    <row r="168" spans="1:7">
      <c r="A168" t="s">
        <v>667</v>
      </c>
      <c r="B168" t="s">
        <v>668</v>
      </c>
      <c r="C168" t="s">
        <v>669</v>
      </c>
      <c r="D168" s="2" t="s">
        <v>670</v>
      </c>
      <c r="E168">
        <v>0.008775847</v>
      </c>
      <c r="F168">
        <v>0.090296347</v>
      </c>
      <c r="G168">
        <v>1.98144769587917</v>
      </c>
    </row>
    <row r="169" spans="1:7">
      <c r="A169" t="s">
        <v>671</v>
      </c>
      <c r="B169" t="s">
        <v>672</v>
      </c>
      <c r="C169" t="s">
        <v>673</v>
      </c>
      <c r="D169" s="2" t="s">
        <v>674</v>
      </c>
      <c r="E169">
        <v>0.008817497</v>
      </c>
      <c r="F169">
        <v>0.090602457</v>
      </c>
      <c r="G169">
        <v>1.97997677476809</v>
      </c>
    </row>
    <row r="170" spans="1:7">
      <c r="A170" t="s">
        <v>675</v>
      </c>
      <c r="B170" t="s">
        <v>676</v>
      </c>
      <c r="C170" t="s">
        <v>677</v>
      </c>
      <c r="D170" s="2" t="s">
        <v>678</v>
      </c>
      <c r="E170">
        <v>0.009018311</v>
      </c>
      <c r="F170">
        <v>0.091921579</v>
      </c>
      <c r="G170">
        <v>1.97296911955797</v>
      </c>
    </row>
    <row r="171" spans="1:7">
      <c r="A171" t="s">
        <v>679</v>
      </c>
      <c r="B171" t="s">
        <v>680</v>
      </c>
      <c r="C171" t="s">
        <v>681</v>
      </c>
      <c r="D171" s="2" t="s">
        <v>682</v>
      </c>
      <c r="E171">
        <v>0.009289378</v>
      </c>
      <c r="F171">
        <v>0.094081417</v>
      </c>
      <c r="G171">
        <v>1.96372352774208</v>
      </c>
    </row>
    <row r="172" spans="1:7">
      <c r="A172" t="s">
        <v>683</v>
      </c>
      <c r="B172" t="s">
        <v>684</v>
      </c>
      <c r="C172" t="s">
        <v>685</v>
      </c>
      <c r="D172" s="2" t="s">
        <v>686</v>
      </c>
      <c r="E172">
        <v>0.009386538</v>
      </c>
      <c r="F172">
        <v>0.094786606</v>
      </c>
      <c r="G172">
        <v>1.96046702517306</v>
      </c>
    </row>
    <row r="173" spans="1:7">
      <c r="A173" t="s">
        <v>687</v>
      </c>
      <c r="B173" t="s">
        <v>688</v>
      </c>
      <c r="C173" t="s">
        <v>689</v>
      </c>
      <c r="D173" s="2" t="s">
        <v>690</v>
      </c>
      <c r="E173">
        <v>0.009467458</v>
      </c>
      <c r="F173">
        <v>0.095099243</v>
      </c>
      <c r="G173">
        <v>1.95777725421201</v>
      </c>
    </row>
    <row r="174" spans="1:7">
      <c r="A174" t="s">
        <v>691</v>
      </c>
      <c r="B174" t="s">
        <v>692</v>
      </c>
      <c r="C174" t="s">
        <v>693</v>
      </c>
      <c r="D174" s="2" t="s">
        <v>694</v>
      </c>
      <c r="E174">
        <v>0.009518598</v>
      </c>
      <c r="F174">
        <v>0.095236012</v>
      </c>
      <c r="G174">
        <v>1.95608772244905</v>
      </c>
    </row>
    <row r="175" spans="1:7">
      <c r="A175" t="s">
        <v>695</v>
      </c>
      <c r="B175" t="s">
        <v>696</v>
      </c>
      <c r="C175" t="s">
        <v>697</v>
      </c>
      <c r="D175" s="2" t="s">
        <v>698</v>
      </c>
      <c r="E175">
        <v>0.009556651</v>
      </c>
      <c r="F175">
        <v>0.095243607</v>
      </c>
      <c r="G175">
        <v>1.95483568579945</v>
      </c>
    </row>
    <row r="176" spans="1:7">
      <c r="A176" t="s">
        <v>699</v>
      </c>
      <c r="B176" t="s">
        <v>700</v>
      </c>
      <c r="C176" t="s">
        <v>701</v>
      </c>
      <c r="D176" s="2" t="s">
        <v>702</v>
      </c>
      <c r="E176">
        <v>0.009556884</v>
      </c>
      <c r="F176">
        <v>0.095243607</v>
      </c>
      <c r="G176">
        <v>1.95482802967226</v>
      </c>
    </row>
    <row r="177" spans="1:7">
      <c r="A177" t="s">
        <v>703</v>
      </c>
      <c r="B177" t="s">
        <v>704</v>
      </c>
      <c r="C177" t="s">
        <v>705</v>
      </c>
      <c r="D177" s="2" t="s">
        <v>706</v>
      </c>
      <c r="E177">
        <v>0.009677464</v>
      </c>
      <c r="F177">
        <v>0.095942982</v>
      </c>
      <c r="G177">
        <v>1.95088933488588</v>
      </c>
    </row>
    <row r="178" spans="1:7">
      <c r="A178" t="s">
        <v>707</v>
      </c>
      <c r="B178" t="s">
        <v>708</v>
      </c>
      <c r="C178" t="s">
        <v>709</v>
      </c>
      <c r="D178" s="2" t="s">
        <v>710</v>
      </c>
      <c r="E178">
        <v>0.009816965</v>
      </c>
      <c r="F178">
        <v>0.097199443</v>
      </c>
      <c r="G178">
        <v>1.94638572995016</v>
      </c>
    </row>
    <row r="179" spans="1:7">
      <c r="A179" t="s">
        <v>711</v>
      </c>
      <c r="B179" t="s">
        <v>712</v>
      </c>
      <c r="C179" t="s">
        <v>713</v>
      </c>
      <c r="D179" s="2" t="s">
        <v>714</v>
      </c>
      <c r="E179">
        <v>0.010011908</v>
      </c>
      <c r="F179">
        <v>0.098744389</v>
      </c>
      <c r="G179">
        <v>1.94018498753665</v>
      </c>
    </row>
    <row r="180" spans="1:7">
      <c r="A180" t="s">
        <v>715</v>
      </c>
      <c r="B180" t="s">
        <v>716</v>
      </c>
      <c r="C180" t="s">
        <v>113</v>
      </c>
      <c r="D180" s="2" t="s">
        <v>717</v>
      </c>
      <c r="E180">
        <v>0.010070442</v>
      </c>
      <c r="F180">
        <v>0.099193206</v>
      </c>
      <c r="G180">
        <v>1.93834370594007</v>
      </c>
    </row>
    <row r="181" spans="1:7">
      <c r="A181" t="s">
        <v>718</v>
      </c>
      <c r="B181" t="s">
        <v>719</v>
      </c>
      <c r="C181" t="s">
        <v>720</v>
      </c>
      <c r="D181" s="2" t="s">
        <v>721</v>
      </c>
      <c r="E181">
        <v>0.010183201</v>
      </c>
      <c r="F181">
        <v>0.100008278</v>
      </c>
      <c r="G181">
        <v>1.93482289483328</v>
      </c>
    </row>
    <row r="182" spans="1:7">
      <c r="A182" t="s">
        <v>722</v>
      </c>
      <c r="B182" t="s">
        <v>723</v>
      </c>
      <c r="C182" t="s">
        <v>412</v>
      </c>
      <c r="D182" s="2" t="s">
        <v>724</v>
      </c>
      <c r="E182">
        <v>0.010314292</v>
      </c>
      <c r="F182">
        <v>0.100554443</v>
      </c>
      <c r="G182">
        <v>1.93077215065133</v>
      </c>
    </row>
    <row r="183" spans="1:7">
      <c r="A183" t="s">
        <v>725</v>
      </c>
      <c r="B183" t="s">
        <v>726</v>
      </c>
      <c r="C183" t="s">
        <v>727</v>
      </c>
      <c r="D183" s="2" t="s">
        <v>728</v>
      </c>
      <c r="E183">
        <v>0.010467385</v>
      </c>
      <c r="F183">
        <v>0.101916461</v>
      </c>
      <c r="G183">
        <v>1.92609797328124</v>
      </c>
    </row>
    <row r="184" spans="1:7">
      <c r="A184" t="s">
        <v>729</v>
      </c>
      <c r="B184" t="s">
        <v>730</v>
      </c>
      <c r="C184" t="s">
        <v>731</v>
      </c>
      <c r="D184" s="2" t="s">
        <v>732</v>
      </c>
      <c r="E184">
        <v>0.010635479</v>
      </c>
      <c r="F184">
        <v>0.103157371</v>
      </c>
      <c r="G184">
        <v>1.9210339455925</v>
      </c>
    </row>
    <row r="185" spans="1:7">
      <c r="A185" t="s">
        <v>733</v>
      </c>
      <c r="B185" t="s">
        <v>734</v>
      </c>
      <c r="C185" t="s">
        <v>735</v>
      </c>
      <c r="D185" s="2" t="s">
        <v>736</v>
      </c>
      <c r="E185">
        <v>0.010665562</v>
      </c>
      <c r="F185">
        <v>0.103249414</v>
      </c>
      <c r="G185">
        <v>1.92013501549453</v>
      </c>
    </row>
    <row r="186" spans="1:7">
      <c r="A186" t="s">
        <v>737</v>
      </c>
      <c r="B186" t="s">
        <v>738</v>
      </c>
      <c r="C186" t="s">
        <v>739</v>
      </c>
      <c r="D186" s="2" t="s">
        <v>740</v>
      </c>
      <c r="E186">
        <v>0.010677028</v>
      </c>
      <c r="F186">
        <v>0.103249414</v>
      </c>
      <c r="G186">
        <v>1.91979296419668</v>
      </c>
    </row>
    <row r="187" spans="1:7">
      <c r="A187" t="s">
        <v>741</v>
      </c>
      <c r="B187" t="s">
        <v>742</v>
      </c>
      <c r="C187" t="s">
        <v>743</v>
      </c>
      <c r="D187" s="2" t="s">
        <v>744</v>
      </c>
      <c r="E187">
        <v>0.010736985</v>
      </c>
      <c r="F187">
        <v>0.103482786</v>
      </c>
      <c r="G187">
        <v>1.91800961936907</v>
      </c>
    </row>
    <row r="188" spans="1:7">
      <c r="A188" t="s">
        <v>745</v>
      </c>
      <c r="B188" t="s">
        <v>746</v>
      </c>
      <c r="C188" t="s">
        <v>514</v>
      </c>
      <c r="D188" s="2" t="s">
        <v>747</v>
      </c>
      <c r="E188">
        <v>0.010920636</v>
      </c>
      <c r="F188">
        <v>0.104722575</v>
      </c>
      <c r="G188">
        <v>1.91260048977835</v>
      </c>
    </row>
    <row r="189" spans="1:7">
      <c r="A189" t="s">
        <v>748</v>
      </c>
      <c r="B189" t="s">
        <v>749</v>
      </c>
      <c r="C189" t="s">
        <v>750</v>
      </c>
      <c r="D189" s="2" t="s">
        <v>751</v>
      </c>
      <c r="E189">
        <v>0.011180275</v>
      </c>
      <c r="F189">
        <v>0.106808802</v>
      </c>
      <c r="G189">
        <v>1.90508679404792</v>
      </c>
    </row>
    <row r="190" spans="1:7">
      <c r="A190" t="s">
        <v>752</v>
      </c>
      <c r="B190" t="s">
        <v>753</v>
      </c>
      <c r="C190" t="s">
        <v>754</v>
      </c>
      <c r="D190" s="2" t="s">
        <v>755</v>
      </c>
      <c r="E190">
        <v>0.011310207</v>
      </c>
      <c r="F190">
        <v>0.107796537</v>
      </c>
      <c r="G190">
        <v>1.90138349262601</v>
      </c>
    </row>
    <row r="191" spans="1:7">
      <c r="A191" t="s">
        <v>756</v>
      </c>
      <c r="B191" t="s">
        <v>757</v>
      </c>
      <c r="C191" t="s">
        <v>514</v>
      </c>
      <c r="D191" s="2" t="s">
        <v>758</v>
      </c>
      <c r="E191">
        <v>0.011338933</v>
      </c>
      <c r="F191">
        <v>0.107796537</v>
      </c>
      <c r="G191">
        <v>1.90056974959826</v>
      </c>
    </row>
    <row r="192" spans="1:7">
      <c r="A192" t="s">
        <v>759</v>
      </c>
      <c r="B192" t="s">
        <v>760</v>
      </c>
      <c r="C192" t="s">
        <v>761</v>
      </c>
      <c r="D192" s="2" t="s">
        <v>762</v>
      </c>
      <c r="E192">
        <v>0.011402778</v>
      </c>
      <c r="F192">
        <v>0.107986014</v>
      </c>
      <c r="G192">
        <v>1.8987675356768</v>
      </c>
    </row>
    <row r="193" spans="1:7">
      <c r="A193" t="s">
        <v>763</v>
      </c>
      <c r="B193" t="s">
        <v>764</v>
      </c>
      <c r="C193" t="s">
        <v>765</v>
      </c>
      <c r="D193" s="2" t="s">
        <v>766</v>
      </c>
      <c r="E193">
        <v>0.01185265</v>
      </c>
      <c r="F193">
        <v>0.111004463</v>
      </c>
      <c r="G193">
        <v>1.88631139831567</v>
      </c>
    </row>
    <row r="194" spans="1:7">
      <c r="A194" t="s">
        <v>767</v>
      </c>
      <c r="B194" t="s">
        <v>768</v>
      </c>
      <c r="C194" t="s">
        <v>769</v>
      </c>
      <c r="D194" s="2" t="s">
        <v>770</v>
      </c>
      <c r="E194">
        <v>0.011913311</v>
      </c>
      <c r="F194">
        <v>0.111247483</v>
      </c>
      <c r="G194">
        <v>1.88466334694759</v>
      </c>
    </row>
    <row r="195" spans="1:7">
      <c r="A195" t="s">
        <v>771</v>
      </c>
      <c r="B195" t="s">
        <v>772</v>
      </c>
      <c r="C195" t="s">
        <v>773</v>
      </c>
      <c r="D195" s="2" t="s">
        <v>774</v>
      </c>
      <c r="E195">
        <v>0.011946522</v>
      </c>
      <c r="F195">
        <v>0.111247483</v>
      </c>
      <c r="G195">
        <v>1.88376411374844</v>
      </c>
    </row>
    <row r="196" spans="1:7">
      <c r="A196" t="s">
        <v>775</v>
      </c>
      <c r="B196" t="s">
        <v>776</v>
      </c>
      <c r="C196" t="s">
        <v>777</v>
      </c>
      <c r="D196" s="2" t="s">
        <v>778</v>
      </c>
      <c r="E196">
        <v>0.012069833</v>
      </c>
      <c r="F196">
        <v>0.111936309</v>
      </c>
      <c r="G196">
        <v>1.88044424024551</v>
      </c>
    </row>
    <row r="197" spans="1:7">
      <c r="A197" t="s">
        <v>779</v>
      </c>
      <c r="B197" t="s">
        <v>780</v>
      </c>
      <c r="C197" t="s">
        <v>781</v>
      </c>
      <c r="D197" s="2" t="s">
        <v>782</v>
      </c>
      <c r="E197">
        <v>0.012234332</v>
      </c>
      <c r="F197">
        <v>0.112911764</v>
      </c>
      <c r="G197">
        <v>1.87606094495878</v>
      </c>
    </row>
    <row r="198" spans="1:7">
      <c r="A198" t="s">
        <v>783</v>
      </c>
      <c r="B198" t="s">
        <v>784</v>
      </c>
      <c r="C198" t="s">
        <v>785</v>
      </c>
      <c r="D198" s="2" t="s">
        <v>786</v>
      </c>
      <c r="E198">
        <v>0.012390064</v>
      </c>
      <c r="F198">
        <v>0.113816104</v>
      </c>
      <c r="G198">
        <v>1.87195808516341</v>
      </c>
    </row>
    <row r="199" spans="1:7">
      <c r="A199" t="s">
        <v>787</v>
      </c>
      <c r="B199" t="s">
        <v>788</v>
      </c>
      <c r="C199" t="s">
        <v>789</v>
      </c>
      <c r="D199" s="2" t="s">
        <v>790</v>
      </c>
      <c r="E199">
        <v>0.012552643</v>
      </c>
      <c r="F199">
        <v>0.115108653</v>
      </c>
      <c r="G199">
        <v>1.86772220120413</v>
      </c>
    </row>
    <row r="200" spans="1:7">
      <c r="A200" t="s">
        <v>791</v>
      </c>
      <c r="B200" t="s">
        <v>792</v>
      </c>
      <c r="C200" t="s">
        <v>793</v>
      </c>
      <c r="D200" s="2" t="s">
        <v>794</v>
      </c>
      <c r="E200">
        <v>0.012617705</v>
      </c>
      <c r="F200">
        <v>0.115470202</v>
      </c>
      <c r="G200">
        <v>1.86604034135141</v>
      </c>
    </row>
    <row r="201" spans="1:7">
      <c r="A201" t="s">
        <v>795</v>
      </c>
      <c r="B201" t="s">
        <v>796</v>
      </c>
      <c r="C201" t="s">
        <v>797</v>
      </c>
      <c r="D201" s="2" t="s">
        <v>798</v>
      </c>
      <c r="E201">
        <v>0.012855668</v>
      </c>
      <c r="F201">
        <v>0.116666336</v>
      </c>
      <c r="G201">
        <v>1.85995227273871</v>
      </c>
    </row>
    <row r="202" spans="1:7">
      <c r="A202" t="s">
        <v>799</v>
      </c>
      <c r="B202" t="s">
        <v>800</v>
      </c>
      <c r="C202" t="s">
        <v>801</v>
      </c>
      <c r="D202" s="2" t="s">
        <v>802</v>
      </c>
      <c r="E202">
        <v>0.013068829</v>
      </c>
      <c r="F202">
        <v>0.117898176</v>
      </c>
      <c r="G202">
        <v>1.85458094973483</v>
      </c>
    </row>
    <row r="203" spans="1:7">
      <c r="A203" t="s">
        <v>803</v>
      </c>
      <c r="B203" t="s">
        <v>804</v>
      </c>
      <c r="C203" t="s">
        <v>805</v>
      </c>
      <c r="D203" s="2" t="s">
        <v>806</v>
      </c>
      <c r="E203">
        <v>0.013087203</v>
      </c>
      <c r="F203">
        <v>0.117924214</v>
      </c>
      <c r="G203">
        <v>1.85412150415786</v>
      </c>
    </row>
    <row r="204" spans="1:7">
      <c r="A204" t="s">
        <v>807</v>
      </c>
      <c r="B204" t="s">
        <v>808</v>
      </c>
      <c r="C204" t="s">
        <v>241</v>
      </c>
      <c r="D204" s="2" t="s">
        <v>809</v>
      </c>
      <c r="E204">
        <v>0.013252863</v>
      </c>
      <c r="F204">
        <v>0.118994456</v>
      </c>
      <c r="G204">
        <v>1.85000413620731</v>
      </c>
    </row>
    <row r="205" spans="1:7">
      <c r="A205" t="s">
        <v>810</v>
      </c>
      <c r="B205" t="s">
        <v>811</v>
      </c>
      <c r="C205" t="s">
        <v>812</v>
      </c>
      <c r="D205" s="2" t="s">
        <v>813</v>
      </c>
      <c r="E205">
        <v>0.013300549</v>
      </c>
      <c r="F205">
        <v>0.119281951</v>
      </c>
      <c r="G205">
        <v>1.84882719145904</v>
      </c>
    </row>
    <row r="206" spans="1:7">
      <c r="A206" t="s">
        <v>814</v>
      </c>
      <c r="B206" t="s">
        <v>815</v>
      </c>
      <c r="C206" t="s">
        <v>193</v>
      </c>
      <c r="D206" s="2" t="s">
        <v>816</v>
      </c>
      <c r="E206">
        <v>0.013345775</v>
      </c>
      <c r="F206">
        <v>0.119546745</v>
      </c>
      <c r="G206">
        <v>1.84771429338921</v>
      </c>
    </row>
    <row r="207" spans="1:7">
      <c r="A207" t="s">
        <v>817</v>
      </c>
      <c r="B207" t="s">
        <v>818</v>
      </c>
      <c r="C207" t="s">
        <v>819</v>
      </c>
      <c r="D207" s="2" t="s">
        <v>820</v>
      </c>
      <c r="E207">
        <v>0.013475298</v>
      </c>
      <c r="F207">
        <v>0.120001077</v>
      </c>
      <c r="G207">
        <v>1.84454504010428</v>
      </c>
    </row>
    <row r="208" spans="1:7">
      <c r="A208" t="s">
        <v>821</v>
      </c>
      <c r="B208" t="s">
        <v>822</v>
      </c>
      <c r="C208" t="s">
        <v>823</v>
      </c>
      <c r="D208" s="2" t="s">
        <v>824</v>
      </c>
      <c r="E208">
        <v>0.013615317</v>
      </c>
      <c r="F208">
        <v>0.120824035</v>
      </c>
      <c r="G208">
        <v>1.84114841825293</v>
      </c>
    </row>
    <row r="209" spans="1:7">
      <c r="A209" t="s">
        <v>825</v>
      </c>
      <c r="B209" t="s">
        <v>826</v>
      </c>
      <c r="C209" t="s">
        <v>225</v>
      </c>
      <c r="D209" s="2" t="s">
        <v>827</v>
      </c>
      <c r="E209">
        <v>0.013722107</v>
      </c>
      <c r="F209">
        <v>0.121206639</v>
      </c>
      <c r="G209">
        <v>1.83857806558145</v>
      </c>
    </row>
    <row r="210" spans="1:7">
      <c r="A210" t="s">
        <v>828</v>
      </c>
      <c r="B210" t="s">
        <v>829</v>
      </c>
      <c r="C210" t="s">
        <v>830</v>
      </c>
      <c r="D210" s="2" t="s">
        <v>831</v>
      </c>
      <c r="E210">
        <v>0.013967241</v>
      </c>
      <c r="F210">
        <v>0.123086313</v>
      </c>
      <c r="G210">
        <v>1.83274252937849</v>
      </c>
    </row>
    <row r="211" spans="1:7">
      <c r="A211" t="s">
        <v>832</v>
      </c>
      <c r="B211" t="s">
        <v>833</v>
      </c>
      <c r="C211" t="s">
        <v>834</v>
      </c>
      <c r="D211" s="2" t="s">
        <v>835</v>
      </c>
      <c r="E211">
        <v>0.014412912</v>
      </c>
      <c r="F211">
        <v>0.126282985</v>
      </c>
      <c r="G211">
        <v>1.82235561607588</v>
      </c>
    </row>
    <row r="212" spans="1:7">
      <c r="A212" t="s">
        <v>836</v>
      </c>
      <c r="B212" t="s">
        <v>837</v>
      </c>
      <c r="C212" t="s">
        <v>838</v>
      </c>
      <c r="D212" s="2" t="s">
        <v>839</v>
      </c>
      <c r="E212">
        <v>0.014521371</v>
      </c>
      <c r="F212">
        <v>0.126871855</v>
      </c>
      <c r="G212">
        <v>1.8198697629537</v>
      </c>
    </row>
    <row r="213" spans="1:7">
      <c r="A213" t="s">
        <v>840</v>
      </c>
      <c r="B213" t="s">
        <v>841</v>
      </c>
      <c r="C213" t="s">
        <v>842</v>
      </c>
      <c r="D213" s="2" t="s">
        <v>843</v>
      </c>
      <c r="E213">
        <v>0.01453011</v>
      </c>
      <c r="F213">
        <v>0.126871855</v>
      </c>
      <c r="G213">
        <v>1.8196701550421</v>
      </c>
    </row>
    <row r="214" spans="1:7">
      <c r="A214" t="s">
        <v>844</v>
      </c>
      <c r="B214" t="s">
        <v>845</v>
      </c>
      <c r="C214" t="s">
        <v>846</v>
      </c>
      <c r="D214" s="2" t="s">
        <v>847</v>
      </c>
      <c r="E214">
        <v>0.014586622</v>
      </c>
      <c r="F214">
        <v>0.127219401</v>
      </c>
      <c r="G214">
        <v>1.81838190741215</v>
      </c>
    </row>
    <row r="215" spans="1:7">
      <c r="A215" t="s">
        <v>848</v>
      </c>
      <c r="B215" t="s">
        <v>849</v>
      </c>
      <c r="C215" t="s">
        <v>850</v>
      </c>
      <c r="D215" s="2" t="s">
        <v>851</v>
      </c>
      <c r="E215">
        <v>0.014707683</v>
      </c>
      <c r="F215">
        <v>0.128128485</v>
      </c>
      <c r="G215">
        <v>1.81563657529438</v>
      </c>
    </row>
    <row r="216" spans="1:7">
      <c r="A216" t="s">
        <v>852</v>
      </c>
      <c r="B216" t="s">
        <v>853</v>
      </c>
      <c r="C216" t="s">
        <v>854</v>
      </c>
      <c r="D216" s="2" t="s">
        <v>855</v>
      </c>
      <c r="E216">
        <v>0.014826935</v>
      </c>
      <c r="F216">
        <v>0.12877388</v>
      </c>
      <c r="G216">
        <v>1.8129511888009</v>
      </c>
    </row>
    <row r="217" spans="1:7">
      <c r="A217" t="s">
        <v>856</v>
      </c>
      <c r="B217" t="s">
        <v>857</v>
      </c>
      <c r="C217" t="s">
        <v>858</v>
      </c>
      <c r="D217" s="2" t="s">
        <v>859</v>
      </c>
      <c r="E217">
        <v>0.014832505</v>
      </c>
      <c r="F217">
        <v>0.12877388</v>
      </c>
      <c r="G217">
        <v>1.81282622465498</v>
      </c>
    </row>
    <row r="218" spans="1:7">
      <c r="A218" t="s">
        <v>860</v>
      </c>
      <c r="B218" t="s">
        <v>861</v>
      </c>
      <c r="C218" t="s">
        <v>862</v>
      </c>
      <c r="D218" s="2" t="s">
        <v>863</v>
      </c>
      <c r="E218">
        <v>0.015000835</v>
      </c>
      <c r="F218">
        <v>0.130061381</v>
      </c>
      <c r="G218">
        <v>1.80906834031561</v>
      </c>
    </row>
    <row r="219" spans="1:7">
      <c r="A219" t="s">
        <v>864</v>
      </c>
      <c r="B219" t="s">
        <v>865</v>
      </c>
      <c r="C219" t="s">
        <v>241</v>
      </c>
      <c r="D219" s="2" t="s">
        <v>866</v>
      </c>
      <c r="E219">
        <v>0.015109487</v>
      </c>
      <c r="F219">
        <v>0.130434963</v>
      </c>
      <c r="G219">
        <v>1.80666193474342</v>
      </c>
    </row>
    <row r="220" spans="1:7">
      <c r="A220" t="s">
        <v>867</v>
      </c>
      <c r="B220" t="s">
        <v>868</v>
      </c>
      <c r="C220" t="s">
        <v>869</v>
      </c>
      <c r="D220" s="2" t="s">
        <v>870</v>
      </c>
      <c r="E220">
        <v>0.015174203</v>
      </c>
      <c r="F220">
        <v>0.130790999</v>
      </c>
      <c r="G220">
        <v>1.80523569774682</v>
      </c>
    </row>
    <row r="221" spans="1:7">
      <c r="A221" t="s">
        <v>871</v>
      </c>
      <c r="B221" t="s">
        <v>872</v>
      </c>
      <c r="C221" t="s">
        <v>873</v>
      </c>
      <c r="D221" s="2" t="s">
        <v>874</v>
      </c>
      <c r="E221">
        <v>0.015213115</v>
      </c>
      <c r="F221">
        <v>0.130884358</v>
      </c>
      <c r="G221">
        <v>1.80438063274558</v>
      </c>
    </row>
    <row r="222" spans="1:7">
      <c r="A222" t="s">
        <v>875</v>
      </c>
      <c r="B222" t="s">
        <v>876</v>
      </c>
      <c r="C222" t="s">
        <v>877</v>
      </c>
      <c r="D222" s="2" t="s">
        <v>878</v>
      </c>
      <c r="E222">
        <v>0.015239707</v>
      </c>
      <c r="F222">
        <v>0.130965156</v>
      </c>
      <c r="G222">
        <v>1.80379737977008</v>
      </c>
    </row>
    <row r="223" spans="1:7">
      <c r="A223" t="s">
        <v>879</v>
      </c>
      <c r="B223" t="s">
        <v>880</v>
      </c>
      <c r="C223" t="s">
        <v>881</v>
      </c>
      <c r="D223" s="2" t="s">
        <v>882</v>
      </c>
      <c r="E223">
        <v>0.015285601</v>
      </c>
      <c r="F223">
        <v>0.131211461</v>
      </c>
      <c r="G223">
        <v>1.80279281331163</v>
      </c>
    </row>
    <row r="224" spans="1:7">
      <c r="A224" t="s">
        <v>883</v>
      </c>
      <c r="B224" t="s">
        <v>884</v>
      </c>
      <c r="C224" t="s">
        <v>885</v>
      </c>
      <c r="D224" s="2" t="s">
        <v>886</v>
      </c>
      <c r="E224">
        <v>0.015360289</v>
      </c>
      <c r="F224">
        <v>0.131555949</v>
      </c>
      <c r="G224">
        <v>1.80116351571165</v>
      </c>
    </row>
    <row r="225" spans="1:7">
      <c r="A225" t="s">
        <v>887</v>
      </c>
      <c r="B225" t="s">
        <v>888</v>
      </c>
      <c r="C225" t="s">
        <v>889</v>
      </c>
      <c r="D225" s="2" t="s">
        <v>890</v>
      </c>
      <c r="E225">
        <v>0.015536594</v>
      </c>
      <c r="F225">
        <v>0.13232173</v>
      </c>
      <c r="G225">
        <v>1.79734427017618</v>
      </c>
    </row>
    <row r="226" spans="1:7">
      <c r="A226" t="s">
        <v>891</v>
      </c>
      <c r="B226" t="s">
        <v>892</v>
      </c>
      <c r="C226" t="s">
        <v>893</v>
      </c>
      <c r="D226" s="2" t="s">
        <v>894</v>
      </c>
      <c r="E226">
        <v>0.015579769</v>
      </c>
      <c r="F226">
        <v>0.132541187</v>
      </c>
      <c r="G226">
        <v>1.79641465429613</v>
      </c>
    </row>
    <row r="227" spans="1:7">
      <c r="A227" t="s">
        <v>895</v>
      </c>
      <c r="B227" t="s">
        <v>896</v>
      </c>
      <c r="C227" t="s">
        <v>897</v>
      </c>
      <c r="D227" s="2" t="s">
        <v>898</v>
      </c>
      <c r="E227">
        <v>0.015712015</v>
      </c>
      <c r="F227">
        <v>0.132923649</v>
      </c>
      <c r="G227">
        <v>1.79358091501935</v>
      </c>
    </row>
    <row r="228" spans="1:7">
      <c r="A228" t="s">
        <v>899</v>
      </c>
      <c r="B228" t="s">
        <v>900</v>
      </c>
      <c r="C228" t="s">
        <v>901</v>
      </c>
      <c r="D228" s="2" t="s">
        <v>902</v>
      </c>
      <c r="E228">
        <v>0.015748472</v>
      </c>
      <c r="F228">
        <v>0.133084205</v>
      </c>
      <c r="G228">
        <v>1.7928033198885</v>
      </c>
    </row>
    <row r="229" spans="1:7">
      <c r="A229" t="s">
        <v>903</v>
      </c>
      <c r="B229" t="s">
        <v>904</v>
      </c>
      <c r="C229" t="s">
        <v>905</v>
      </c>
      <c r="D229" s="2" t="s">
        <v>906</v>
      </c>
      <c r="E229">
        <v>0.015950218</v>
      </c>
      <c r="F229">
        <v>0.134080477</v>
      </c>
      <c r="G229">
        <v>1.78852797763339</v>
      </c>
    </row>
    <row r="230" spans="1:7">
      <c r="A230" t="s">
        <v>907</v>
      </c>
      <c r="B230" t="s">
        <v>908</v>
      </c>
      <c r="C230" t="s">
        <v>225</v>
      </c>
      <c r="D230" s="2" t="s">
        <v>909</v>
      </c>
      <c r="E230">
        <v>0.015989634</v>
      </c>
      <c r="F230">
        <v>0.134080477</v>
      </c>
      <c r="G230">
        <v>1.78769810407638</v>
      </c>
    </row>
    <row r="231" spans="1:7">
      <c r="A231" t="s">
        <v>910</v>
      </c>
      <c r="B231" t="s">
        <v>911</v>
      </c>
      <c r="C231" t="s">
        <v>912</v>
      </c>
      <c r="D231" s="2" t="s">
        <v>913</v>
      </c>
      <c r="E231">
        <v>0.016237402</v>
      </c>
      <c r="F231">
        <v>0.135447699</v>
      </c>
      <c r="G231">
        <v>1.78252131384916</v>
      </c>
    </row>
    <row r="232" spans="1:7">
      <c r="A232" t="s">
        <v>914</v>
      </c>
      <c r="B232" t="s">
        <v>915</v>
      </c>
      <c r="C232" t="s">
        <v>916</v>
      </c>
      <c r="D232" s="2" t="s">
        <v>917</v>
      </c>
      <c r="E232">
        <v>0.016677009</v>
      </c>
      <c r="F232">
        <v>0.138425669</v>
      </c>
      <c r="G232">
        <v>1.7735005602956</v>
      </c>
    </row>
    <row r="233" spans="1:7">
      <c r="A233" t="s">
        <v>918</v>
      </c>
      <c r="B233" t="s">
        <v>919</v>
      </c>
      <c r="C233" t="s">
        <v>920</v>
      </c>
      <c r="D233" s="2" t="s">
        <v>921</v>
      </c>
      <c r="E233">
        <v>0.016898742</v>
      </c>
      <c r="F233">
        <v>0.139552088</v>
      </c>
      <c r="G233">
        <v>1.76902754824115</v>
      </c>
    </row>
    <row r="234" spans="1:7">
      <c r="A234" t="s">
        <v>922</v>
      </c>
      <c r="B234" t="s">
        <v>923</v>
      </c>
      <c r="C234" t="s">
        <v>924</v>
      </c>
      <c r="D234" s="2" t="s">
        <v>925</v>
      </c>
      <c r="E234">
        <v>0.016952845</v>
      </c>
      <c r="F234">
        <v>0.139847193</v>
      </c>
      <c r="G234">
        <v>1.7679437718294</v>
      </c>
    </row>
    <row r="235" spans="1:7">
      <c r="A235" t="s">
        <v>926</v>
      </c>
      <c r="B235" t="s">
        <v>927</v>
      </c>
      <c r="C235" t="s">
        <v>928</v>
      </c>
      <c r="D235" s="2" t="s">
        <v>929</v>
      </c>
      <c r="E235">
        <v>0.016986184</v>
      </c>
      <c r="F235">
        <v>0.139970572</v>
      </c>
      <c r="G235">
        <v>1.76727737798382</v>
      </c>
    </row>
    <row r="236" spans="1:7">
      <c r="A236" t="s">
        <v>930</v>
      </c>
      <c r="B236" t="s">
        <v>931</v>
      </c>
      <c r="C236" t="s">
        <v>932</v>
      </c>
      <c r="D236" s="2" t="s">
        <v>933</v>
      </c>
      <c r="E236">
        <v>0.017031677</v>
      </c>
      <c r="F236">
        <v>0.140193717</v>
      </c>
      <c r="G236">
        <v>1.76636987806926</v>
      </c>
    </row>
    <row r="237" spans="1:7">
      <c r="A237" t="s">
        <v>934</v>
      </c>
      <c r="B237" t="s">
        <v>935</v>
      </c>
      <c r="C237" t="s">
        <v>936</v>
      </c>
      <c r="D237" s="2" t="s">
        <v>937</v>
      </c>
      <c r="E237">
        <v>0.017068866</v>
      </c>
      <c r="F237">
        <v>0.140348107</v>
      </c>
      <c r="G237">
        <v>1.76562955461985</v>
      </c>
    </row>
    <row r="238" spans="1:7">
      <c r="A238" t="s">
        <v>938</v>
      </c>
      <c r="B238" t="s">
        <v>939</v>
      </c>
      <c r="C238" t="s">
        <v>940</v>
      </c>
      <c r="D238" s="2" t="s">
        <v>941</v>
      </c>
      <c r="E238">
        <v>0.017441226</v>
      </c>
      <c r="F238">
        <v>0.142902836</v>
      </c>
      <c r="G238">
        <v>1.75829201336693</v>
      </c>
    </row>
    <row r="239" spans="1:7">
      <c r="A239" t="s">
        <v>942</v>
      </c>
      <c r="B239" t="s">
        <v>943</v>
      </c>
      <c r="C239" t="s">
        <v>944</v>
      </c>
      <c r="D239" s="2" t="s">
        <v>945</v>
      </c>
      <c r="E239">
        <v>0.017537207</v>
      </c>
      <c r="F239">
        <v>0.143186205</v>
      </c>
      <c r="G239">
        <v>1.75642236524956</v>
      </c>
    </row>
    <row r="240" spans="1:7">
      <c r="A240" t="s">
        <v>946</v>
      </c>
      <c r="B240" t="s">
        <v>947</v>
      </c>
      <c r="C240" t="s">
        <v>948</v>
      </c>
      <c r="D240" s="2" t="s">
        <v>949</v>
      </c>
      <c r="E240">
        <v>0.017815316</v>
      </c>
      <c r="F240">
        <v>0.145075737</v>
      </c>
      <c r="G240">
        <v>1.75105386043346</v>
      </c>
    </row>
    <row r="241" spans="1:7">
      <c r="A241" t="s">
        <v>950</v>
      </c>
      <c r="B241" t="s">
        <v>951</v>
      </c>
      <c r="C241" t="s">
        <v>952</v>
      </c>
      <c r="D241" s="2" t="s">
        <v>953</v>
      </c>
      <c r="E241">
        <v>0.017909358</v>
      </c>
      <c r="F241">
        <v>0.145220288</v>
      </c>
      <c r="G241">
        <v>1.74925468554023</v>
      </c>
    </row>
    <row r="242" spans="1:7">
      <c r="A242" t="s">
        <v>954</v>
      </c>
      <c r="B242" t="s">
        <v>955</v>
      </c>
      <c r="C242" t="s">
        <v>956</v>
      </c>
      <c r="D242" s="2" t="s">
        <v>957</v>
      </c>
      <c r="E242">
        <v>0.017940465</v>
      </c>
      <c r="F242">
        <v>0.145317763</v>
      </c>
      <c r="G242">
        <v>1.74866133509779</v>
      </c>
    </row>
    <row r="243" spans="1:7">
      <c r="A243" t="s">
        <v>958</v>
      </c>
      <c r="B243" t="s">
        <v>959</v>
      </c>
      <c r="C243" t="s">
        <v>960</v>
      </c>
      <c r="D243" s="2" t="s">
        <v>961</v>
      </c>
      <c r="E243">
        <v>0.017978017</v>
      </c>
      <c r="F243">
        <v>0.145467188</v>
      </c>
      <c r="G243">
        <v>1.74794619813823</v>
      </c>
    </row>
    <row r="244" spans="1:7">
      <c r="A244" t="s">
        <v>962</v>
      </c>
      <c r="B244" t="s">
        <v>963</v>
      </c>
      <c r="C244" t="s">
        <v>964</v>
      </c>
      <c r="D244" s="2" t="s">
        <v>965</v>
      </c>
      <c r="E244">
        <v>0.01801042</v>
      </c>
      <c r="F244">
        <v>0.145486417</v>
      </c>
      <c r="G244">
        <v>1.74733016208915</v>
      </c>
    </row>
    <row r="245" spans="1:7">
      <c r="A245" t="s">
        <v>966</v>
      </c>
      <c r="B245" t="s">
        <v>967</v>
      </c>
      <c r="C245" t="s">
        <v>968</v>
      </c>
      <c r="D245" s="2" t="s">
        <v>969</v>
      </c>
      <c r="E245">
        <v>0.01817213</v>
      </c>
      <c r="F245">
        <v>0.146234127</v>
      </c>
      <c r="G245">
        <v>1.74426979746985</v>
      </c>
    </row>
    <row r="246" spans="1:7">
      <c r="A246" t="s">
        <v>970</v>
      </c>
      <c r="B246" t="s">
        <v>971</v>
      </c>
      <c r="C246" t="s">
        <v>972</v>
      </c>
      <c r="D246" s="2" t="s">
        <v>973</v>
      </c>
      <c r="E246">
        <v>0.018198465</v>
      </c>
      <c r="F246">
        <v>0.146234127</v>
      </c>
      <c r="G246">
        <v>1.74377360498492</v>
      </c>
    </row>
    <row r="247" spans="1:7">
      <c r="A247" t="s">
        <v>974</v>
      </c>
      <c r="B247" t="s">
        <v>975</v>
      </c>
      <c r="C247" t="s">
        <v>113</v>
      </c>
      <c r="D247" s="2" t="s">
        <v>976</v>
      </c>
      <c r="E247">
        <v>0.018207244</v>
      </c>
      <c r="F247">
        <v>0.146234127</v>
      </c>
      <c r="G247">
        <v>1.74360833283966</v>
      </c>
    </row>
    <row r="248" spans="1:7">
      <c r="A248" t="s">
        <v>977</v>
      </c>
      <c r="B248" t="s">
        <v>978</v>
      </c>
      <c r="C248" t="s">
        <v>979</v>
      </c>
      <c r="D248" s="2" t="s">
        <v>980</v>
      </c>
      <c r="E248">
        <v>0.018244014</v>
      </c>
      <c r="F248">
        <v>0.14635731</v>
      </c>
      <c r="G248">
        <v>1.74291682295672</v>
      </c>
    </row>
    <row r="249" spans="1:7">
      <c r="A249" t="s">
        <v>981</v>
      </c>
      <c r="B249" t="s">
        <v>982</v>
      </c>
      <c r="C249" t="s">
        <v>983</v>
      </c>
      <c r="D249" s="2" t="s">
        <v>984</v>
      </c>
      <c r="E249">
        <v>0.018443419</v>
      </c>
      <c r="F249">
        <v>0.147663712</v>
      </c>
      <c r="G249">
        <v>1.73918737505436</v>
      </c>
    </row>
    <row r="250" spans="1:7">
      <c r="A250" t="s">
        <v>985</v>
      </c>
      <c r="B250" t="s">
        <v>986</v>
      </c>
      <c r="C250" t="s">
        <v>987</v>
      </c>
      <c r="D250" s="2" t="s">
        <v>988</v>
      </c>
      <c r="E250">
        <v>0.018566432</v>
      </c>
      <c r="F250">
        <v>0.148050828</v>
      </c>
      <c r="G250">
        <v>1.73690376686678</v>
      </c>
    </row>
    <row r="251" spans="1:7">
      <c r="A251" t="s">
        <v>989</v>
      </c>
      <c r="B251" t="s">
        <v>990</v>
      </c>
      <c r="C251" t="s">
        <v>991</v>
      </c>
      <c r="D251" s="2" t="s">
        <v>992</v>
      </c>
      <c r="E251">
        <v>0.018569119</v>
      </c>
      <c r="F251">
        <v>0.148050828</v>
      </c>
      <c r="G251">
        <v>1.73685402552346</v>
      </c>
    </row>
    <row r="252" spans="1:7">
      <c r="A252" t="s">
        <v>993</v>
      </c>
      <c r="B252" t="s">
        <v>994</v>
      </c>
      <c r="C252" t="s">
        <v>995</v>
      </c>
      <c r="D252" s="2" t="s">
        <v>996</v>
      </c>
      <c r="E252">
        <v>0.018831113</v>
      </c>
      <c r="F252">
        <v>0.148888983</v>
      </c>
      <c r="G252">
        <v>1.73203358045442</v>
      </c>
    </row>
    <row r="253" spans="1:7">
      <c r="A253" t="s">
        <v>997</v>
      </c>
      <c r="B253" t="s">
        <v>998</v>
      </c>
      <c r="C253" t="s">
        <v>999</v>
      </c>
      <c r="D253" s="2" t="s">
        <v>1000</v>
      </c>
      <c r="E253">
        <v>0.019072283</v>
      </c>
      <c r="F253">
        <v>0.150483279</v>
      </c>
      <c r="G253">
        <v>1.72764643886883</v>
      </c>
    </row>
    <row r="254" spans="1:7">
      <c r="A254" t="s">
        <v>1001</v>
      </c>
      <c r="B254" t="s">
        <v>1002</v>
      </c>
      <c r="C254" t="s">
        <v>1003</v>
      </c>
      <c r="D254" s="2" t="s">
        <v>1004</v>
      </c>
      <c r="E254">
        <v>0.019123753</v>
      </c>
      <c r="F254">
        <v>0.15073318</v>
      </c>
      <c r="G254">
        <v>1.72671627368075</v>
      </c>
    </row>
    <row r="255" spans="1:7">
      <c r="A255" t="s">
        <v>1005</v>
      </c>
      <c r="B255" t="s">
        <v>1006</v>
      </c>
      <c r="C255" t="s">
        <v>1007</v>
      </c>
      <c r="D255" s="2" t="s">
        <v>1008</v>
      </c>
      <c r="E255">
        <v>0.019283781</v>
      </c>
      <c r="F255">
        <v>0.15183734</v>
      </c>
      <c r="G255">
        <v>1.72383773537515</v>
      </c>
    </row>
    <row r="256" spans="1:7">
      <c r="A256" t="s">
        <v>1009</v>
      </c>
      <c r="B256" t="s">
        <v>1010</v>
      </c>
      <c r="C256" t="s">
        <v>1011</v>
      </c>
      <c r="D256" s="2" t="s">
        <v>1012</v>
      </c>
      <c r="E256">
        <v>0.019391291</v>
      </c>
      <c r="F256">
        <v>0.152368718</v>
      </c>
      <c r="G256">
        <v>1.72191526320591</v>
      </c>
    </row>
    <row r="257" spans="1:7">
      <c r="A257" t="s">
        <v>1013</v>
      </c>
      <c r="B257" t="s">
        <v>1014</v>
      </c>
      <c r="C257" t="s">
        <v>1015</v>
      </c>
      <c r="D257" s="2" t="s">
        <v>1016</v>
      </c>
      <c r="E257">
        <v>0.020058785</v>
      </c>
      <c r="F257">
        <v>0.155685619</v>
      </c>
      <c r="G257">
        <v>1.71017781489935</v>
      </c>
    </row>
    <row r="258" spans="1:7">
      <c r="A258" t="s">
        <v>1017</v>
      </c>
      <c r="B258" t="s">
        <v>1018</v>
      </c>
      <c r="C258" t="s">
        <v>1019</v>
      </c>
      <c r="D258" s="2" t="s">
        <v>1020</v>
      </c>
      <c r="E258">
        <v>0.020303723</v>
      </c>
      <c r="F258">
        <v>0.157106248</v>
      </c>
      <c r="G258">
        <v>1.70595378404191</v>
      </c>
    </row>
    <row r="259" spans="1:7">
      <c r="A259" t="s">
        <v>1021</v>
      </c>
      <c r="B259" t="s">
        <v>1022</v>
      </c>
      <c r="C259" t="s">
        <v>1023</v>
      </c>
      <c r="D259" s="2" t="s">
        <v>1024</v>
      </c>
      <c r="E259">
        <v>0.020719519</v>
      </c>
      <c r="F259">
        <v>0.158858721</v>
      </c>
      <c r="G259">
        <v>1.69888114279465</v>
      </c>
    </row>
    <row r="260" spans="1:7">
      <c r="A260" t="s">
        <v>1025</v>
      </c>
      <c r="B260" t="s">
        <v>1026</v>
      </c>
      <c r="C260" t="s">
        <v>1027</v>
      </c>
      <c r="D260" s="2" t="s">
        <v>1028</v>
      </c>
      <c r="E260">
        <v>0.020800324</v>
      </c>
      <c r="F260">
        <v>0.159009706</v>
      </c>
      <c r="G260">
        <v>1.69752062214744</v>
      </c>
    </row>
    <row r="261" spans="1:7">
      <c r="A261" t="s">
        <v>1029</v>
      </c>
      <c r="B261" t="s">
        <v>1030</v>
      </c>
      <c r="C261" t="s">
        <v>1031</v>
      </c>
      <c r="D261" s="2" t="s">
        <v>1032</v>
      </c>
      <c r="E261">
        <v>0.021011661</v>
      </c>
      <c r="F261">
        <v>0.160126409</v>
      </c>
      <c r="G261">
        <v>1.69398339156403</v>
      </c>
    </row>
    <row r="262" spans="1:7">
      <c r="A262" t="s">
        <v>1033</v>
      </c>
      <c r="B262" t="s">
        <v>1034</v>
      </c>
      <c r="C262" t="s">
        <v>1035</v>
      </c>
      <c r="D262" s="2" t="s">
        <v>1036</v>
      </c>
      <c r="E262">
        <v>0.021030524</v>
      </c>
      <c r="F262">
        <v>0.160126409</v>
      </c>
      <c r="G262">
        <v>1.69366913538066</v>
      </c>
    </row>
    <row r="263" spans="1:7">
      <c r="A263" t="s">
        <v>1037</v>
      </c>
      <c r="B263" t="s">
        <v>1038</v>
      </c>
      <c r="C263" t="s">
        <v>1039</v>
      </c>
      <c r="D263" s="2" t="s">
        <v>1040</v>
      </c>
      <c r="E263">
        <v>0.021440375</v>
      </c>
      <c r="F263">
        <v>0.16275874</v>
      </c>
      <c r="G263">
        <v>1.68689931611499</v>
      </c>
    </row>
    <row r="264" spans="1:7">
      <c r="A264" t="s">
        <v>1041</v>
      </c>
      <c r="B264" t="s">
        <v>1042</v>
      </c>
      <c r="C264" t="s">
        <v>1043</v>
      </c>
      <c r="D264" s="2" t="s">
        <v>1044</v>
      </c>
      <c r="E264">
        <v>0.02152343</v>
      </c>
      <c r="F264">
        <v>0.163226491</v>
      </c>
      <c r="G264">
        <v>1.68554078792162</v>
      </c>
    </row>
    <row r="265" spans="1:7">
      <c r="A265" t="s">
        <v>1045</v>
      </c>
      <c r="B265" t="s">
        <v>1046</v>
      </c>
      <c r="C265" t="s">
        <v>1047</v>
      </c>
      <c r="D265" s="2" t="s">
        <v>1048</v>
      </c>
      <c r="E265">
        <v>0.021752633</v>
      </c>
      <c r="F265">
        <v>0.164016612</v>
      </c>
      <c r="G265">
        <v>1.6818145625229</v>
      </c>
    </row>
    <row r="266" spans="1:7">
      <c r="A266" t="s">
        <v>1049</v>
      </c>
      <c r="B266" t="s">
        <v>1050</v>
      </c>
      <c r="C266" t="s">
        <v>1051</v>
      </c>
      <c r="D266" s="2" t="s">
        <v>1052</v>
      </c>
      <c r="E266">
        <v>0.021756866</v>
      </c>
      <c r="F266">
        <v>0.164016612</v>
      </c>
      <c r="G266">
        <v>1.68174606473379</v>
      </c>
    </row>
    <row r="267" spans="1:7">
      <c r="A267" t="s">
        <v>1053</v>
      </c>
      <c r="B267" t="s">
        <v>1054</v>
      </c>
      <c r="C267" t="s">
        <v>1055</v>
      </c>
      <c r="D267" s="2" t="s">
        <v>1056</v>
      </c>
      <c r="E267">
        <v>0.021831073</v>
      </c>
      <c r="F267">
        <v>0.164413245</v>
      </c>
      <c r="G267">
        <v>1.68054696259372</v>
      </c>
    </row>
    <row r="268" spans="1:7">
      <c r="A268" t="s">
        <v>1057</v>
      </c>
      <c r="B268" t="s">
        <v>1058</v>
      </c>
      <c r="C268" t="s">
        <v>1059</v>
      </c>
      <c r="D268" s="2" t="s">
        <v>1060</v>
      </c>
      <c r="E268">
        <v>0.021852961</v>
      </c>
      <c r="F268">
        <v>0.164415462</v>
      </c>
      <c r="G268">
        <v>1.68019393221736</v>
      </c>
    </row>
    <row r="269" spans="1:7">
      <c r="A269" t="s">
        <v>1061</v>
      </c>
      <c r="B269" t="s">
        <v>1062</v>
      </c>
      <c r="C269" t="s">
        <v>1063</v>
      </c>
      <c r="D269" s="2" t="s">
        <v>1064</v>
      </c>
      <c r="E269">
        <v>0.022136739</v>
      </c>
      <c r="F269">
        <v>0.165894816</v>
      </c>
      <c r="G269">
        <v>1.67564374754929</v>
      </c>
    </row>
    <row r="270" spans="1:7">
      <c r="A270" t="s">
        <v>1065</v>
      </c>
      <c r="B270" t="s">
        <v>1066</v>
      </c>
      <c r="C270" t="s">
        <v>1067</v>
      </c>
      <c r="D270" s="2" t="s">
        <v>1068</v>
      </c>
      <c r="E270">
        <v>0.02241827</v>
      </c>
      <c r="F270">
        <v>0.167492496</v>
      </c>
      <c r="G270">
        <v>1.67117798940757</v>
      </c>
    </row>
    <row r="271" spans="1:7">
      <c r="A271" t="s">
        <v>1069</v>
      </c>
      <c r="B271" t="s">
        <v>1070</v>
      </c>
      <c r="C271" t="s">
        <v>1071</v>
      </c>
      <c r="D271" s="2" t="s">
        <v>1072</v>
      </c>
      <c r="E271">
        <v>0.022586684</v>
      </c>
      <c r="F271">
        <v>0.168273007</v>
      </c>
      <c r="G271">
        <v>1.66852909098483</v>
      </c>
    </row>
    <row r="272" spans="1:7">
      <c r="A272" t="s">
        <v>1073</v>
      </c>
      <c r="B272" t="s">
        <v>1074</v>
      </c>
      <c r="C272" t="s">
        <v>1075</v>
      </c>
      <c r="D272" s="2" t="s">
        <v>1076</v>
      </c>
      <c r="E272">
        <v>0.022722359</v>
      </c>
      <c r="F272">
        <v>0.168916967</v>
      </c>
      <c r="G272">
        <v>1.66640722154267</v>
      </c>
    </row>
    <row r="273" spans="1:7">
      <c r="A273" t="s">
        <v>1077</v>
      </c>
      <c r="B273" t="s">
        <v>1078</v>
      </c>
      <c r="C273" t="s">
        <v>1079</v>
      </c>
      <c r="D273" s="2" t="s">
        <v>1080</v>
      </c>
      <c r="E273">
        <v>0.023006076</v>
      </c>
      <c r="F273">
        <v>0.170066278</v>
      </c>
      <c r="G273">
        <v>1.66200433382769</v>
      </c>
    </row>
    <row r="274" spans="1:7">
      <c r="A274" t="s">
        <v>1081</v>
      </c>
      <c r="B274" t="s">
        <v>1082</v>
      </c>
      <c r="C274" t="s">
        <v>1083</v>
      </c>
      <c r="D274" s="2" t="s">
        <v>1084</v>
      </c>
      <c r="E274">
        <v>0.023488619</v>
      </c>
      <c r="F274">
        <v>0.173296844</v>
      </c>
      <c r="G274">
        <v>1.65461990576591</v>
      </c>
    </row>
    <row r="275" spans="1:7">
      <c r="A275" t="s">
        <v>1085</v>
      </c>
      <c r="B275" t="s">
        <v>1086</v>
      </c>
      <c r="C275" t="s">
        <v>113</v>
      </c>
      <c r="D275" s="2" t="s">
        <v>1087</v>
      </c>
      <c r="E275">
        <v>0.023700013</v>
      </c>
      <c r="F275">
        <v>0.173824303</v>
      </c>
      <c r="G275">
        <v>1.65142505287836</v>
      </c>
    </row>
    <row r="276" spans="1:7">
      <c r="A276" t="s">
        <v>1088</v>
      </c>
      <c r="B276" t="s">
        <v>1089</v>
      </c>
      <c r="C276" t="s">
        <v>1090</v>
      </c>
      <c r="D276" s="2" t="s">
        <v>1091</v>
      </c>
      <c r="E276">
        <v>0.02378556</v>
      </c>
      <c r="F276">
        <v>0.174137746</v>
      </c>
      <c r="G276">
        <v>1.65013896281942</v>
      </c>
    </row>
    <row r="277" spans="1:7">
      <c r="A277" t="s">
        <v>1092</v>
      </c>
      <c r="B277" t="s">
        <v>1093</v>
      </c>
      <c r="C277" t="s">
        <v>1094</v>
      </c>
      <c r="D277" s="2" t="s">
        <v>1095</v>
      </c>
      <c r="E277">
        <v>0.024092736</v>
      </c>
      <c r="F277">
        <v>0.17604807</v>
      </c>
      <c r="G277">
        <v>1.64555280986508</v>
      </c>
    </row>
    <row r="278" spans="1:7">
      <c r="A278" t="s">
        <v>1096</v>
      </c>
      <c r="B278" t="s">
        <v>1097</v>
      </c>
      <c r="C278" t="s">
        <v>1098</v>
      </c>
      <c r="D278" s="2" t="s">
        <v>1099</v>
      </c>
      <c r="E278">
        <v>0.024176201</v>
      </c>
      <c r="F278">
        <v>0.176420346</v>
      </c>
      <c r="G278">
        <v>1.64431515462396</v>
      </c>
    </row>
    <row r="279" spans="1:7">
      <c r="A279" t="s">
        <v>1100</v>
      </c>
      <c r="B279" t="s">
        <v>1101</v>
      </c>
      <c r="C279" t="s">
        <v>1102</v>
      </c>
      <c r="D279" s="2" t="s">
        <v>1103</v>
      </c>
      <c r="E279">
        <v>0.024215386</v>
      </c>
      <c r="F279">
        <v>0.176436317</v>
      </c>
      <c r="G279">
        <v>1.64373534088342</v>
      </c>
    </row>
    <row r="280" spans="1:7">
      <c r="A280" t="s">
        <v>1104</v>
      </c>
      <c r="B280" t="s">
        <v>1105</v>
      </c>
      <c r="C280" t="s">
        <v>1106</v>
      </c>
      <c r="D280" s="2" t="s">
        <v>1107</v>
      </c>
      <c r="E280">
        <v>0.024309554</v>
      </c>
      <c r="F280">
        <v>0.176709792</v>
      </c>
      <c r="G280">
        <v>1.64234518191112</v>
      </c>
    </row>
    <row r="281" spans="1:7">
      <c r="A281" t="s">
        <v>1108</v>
      </c>
      <c r="B281" t="s">
        <v>1109</v>
      </c>
      <c r="C281" t="s">
        <v>1110</v>
      </c>
      <c r="D281" s="2" t="s">
        <v>1111</v>
      </c>
      <c r="E281">
        <v>0.024406536</v>
      </c>
      <c r="F281">
        <v>0.177150965</v>
      </c>
      <c r="G281">
        <v>1.64091819530521</v>
      </c>
    </row>
    <row r="282" spans="1:7">
      <c r="A282" t="s">
        <v>1112</v>
      </c>
      <c r="B282" t="s">
        <v>1113</v>
      </c>
      <c r="C282" t="s">
        <v>1114</v>
      </c>
      <c r="D282" s="2" t="s">
        <v>1115</v>
      </c>
      <c r="E282">
        <v>0.02465671</v>
      </c>
      <c r="F282">
        <v>0.178456451</v>
      </c>
      <c r="G282">
        <v>1.63725899914963</v>
      </c>
    </row>
    <row r="283" spans="1:7">
      <c r="A283" t="s">
        <v>1116</v>
      </c>
      <c r="B283" t="s">
        <v>1117</v>
      </c>
      <c r="C283" t="s">
        <v>1118</v>
      </c>
      <c r="D283" s="2" t="s">
        <v>1119</v>
      </c>
      <c r="E283">
        <v>0.0252216</v>
      </c>
      <c r="F283">
        <v>0.182025842</v>
      </c>
      <c r="G283">
        <v>1.62910976252491</v>
      </c>
    </row>
    <row r="284" spans="1:7">
      <c r="A284" t="s">
        <v>1120</v>
      </c>
      <c r="B284" t="s">
        <v>1121</v>
      </c>
      <c r="C284" t="s">
        <v>1122</v>
      </c>
      <c r="D284" s="2" t="s">
        <v>1123</v>
      </c>
      <c r="E284">
        <v>0.025460636</v>
      </c>
      <c r="F284">
        <v>0.183229948</v>
      </c>
      <c r="G284">
        <v>1.62570737228908</v>
      </c>
    </row>
    <row r="285" spans="1:7">
      <c r="A285" t="s">
        <v>1124</v>
      </c>
      <c r="B285" t="s">
        <v>1125</v>
      </c>
      <c r="C285" t="s">
        <v>1126</v>
      </c>
      <c r="D285" s="2" t="s">
        <v>1127</v>
      </c>
      <c r="E285">
        <v>0.026057222</v>
      </c>
      <c r="F285">
        <v>0.186116032</v>
      </c>
      <c r="G285">
        <v>1.61733093088814</v>
      </c>
    </row>
    <row r="286" spans="1:7">
      <c r="A286" t="s">
        <v>1128</v>
      </c>
      <c r="B286" t="s">
        <v>1129</v>
      </c>
      <c r="C286" t="s">
        <v>1130</v>
      </c>
      <c r="D286" s="2" t="s">
        <v>1131</v>
      </c>
      <c r="E286">
        <v>0.026167671</v>
      </c>
      <c r="F286">
        <v>0.186554912</v>
      </c>
      <c r="G286">
        <v>1.61579779869101</v>
      </c>
    </row>
    <row r="287" spans="1:7">
      <c r="A287" t="s">
        <v>1132</v>
      </c>
      <c r="B287" t="s">
        <v>1133</v>
      </c>
      <c r="C287" t="s">
        <v>1134</v>
      </c>
      <c r="D287" s="2" t="s">
        <v>1135</v>
      </c>
      <c r="E287">
        <v>0.02637481</v>
      </c>
      <c r="F287">
        <v>0.187855756</v>
      </c>
      <c r="G287">
        <v>1.61293704292038</v>
      </c>
    </row>
    <row r="288" spans="1:7">
      <c r="A288" t="s">
        <v>1136</v>
      </c>
      <c r="B288" t="s">
        <v>1137</v>
      </c>
      <c r="C288" t="s">
        <v>1138</v>
      </c>
      <c r="D288" s="2" t="s">
        <v>1139</v>
      </c>
      <c r="E288">
        <v>0.026670986</v>
      </c>
      <c r="F288">
        <v>0.189416811</v>
      </c>
      <c r="G288">
        <v>1.60887906553379</v>
      </c>
    </row>
    <row r="289" spans="1:7">
      <c r="A289" t="s">
        <v>1140</v>
      </c>
      <c r="B289" t="s">
        <v>1141</v>
      </c>
      <c r="C289" t="s">
        <v>1142</v>
      </c>
      <c r="D289" s="2" t="s">
        <v>1143</v>
      </c>
      <c r="E289">
        <v>0.026888273</v>
      </c>
      <c r="F289">
        <v>0.190621335</v>
      </c>
      <c r="G289">
        <v>1.6059258205122</v>
      </c>
    </row>
    <row r="290" spans="1:7">
      <c r="A290" t="s">
        <v>1144</v>
      </c>
      <c r="B290" t="s">
        <v>1145</v>
      </c>
      <c r="C290" t="s">
        <v>1146</v>
      </c>
      <c r="D290" s="2" t="s">
        <v>1147</v>
      </c>
      <c r="E290">
        <v>0.027047029</v>
      </c>
      <c r="F290">
        <v>0.191460605</v>
      </c>
      <c r="G290">
        <v>1.60378067913913</v>
      </c>
    </row>
    <row r="291" spans="1:7">
      <c r="A291" t="s">
        <v>1148</v>
      </c>
      <c r="B291" t="s">
        <v>1149</v>
      </c>
      <c r="C291" t="s">
        <v>1150</v>
      </c>
      <c r="D291" s="2" t="s">
        <v>1151</v>
      </c>
      <c r="E291">
        <v>0.027723646</v>
      </c>
      <c r="F291">
        <v>0.19491029</v>
      </c>
      <c r="G291">
        <v>1.59475423358213</v>
      </c>
    </row>
    <row r="292" spans="1:7">
      <c r="A292" t="s">
        <v>1152</v>
      </c>
      <c r="B292" t="s">
        <v>1153</v>
      </c>
      <c r="C292" t="s">
        <v>1154</v>
      </c>
      <c r="D292" s="2" t="s">
        <v>1155</v>
      </c>
      <c r="E292">
        <v>0.027756785</v>
      </c>
      <c r="F292">
        <v>0.194963246</v>
      </c>
      <c r="G292">
        <v>1.59431688858764</v>
      </c>
    </row>
    <row r="293" spans="1:7">
      <c r="A293" t="s">
        <v>1156</v>
      </c>
      <c r="B293" t="s">
        <v>1157</v>
      </c>
      <c r="C293" t="s">
        <v>1158</v>
      </c>
      <c r="D293" s="2" t="s">
        <v>1159</v>
      </c>
      <c r="E293">
        <v>0.027792478</v>
      </c>
      <c r="F293">
        <v>0.195034033</v>
      </c>
      <c r="G293">
        <v>1.59384631262539</v>
      </c>
    </row>
    <row r="294" spans="1:7">
      <c r="A294" t="s">
        <v>1160</v>
      </c>
      <c r="B294" t="s">
        <v>1161</v>
      </c>
      <c r="C294" t="s">
        <v>1162</v>
      </c>
      <c r="D294" s="2" t="s">
        <v>1163</v>
      </c>
      <c r="E294">
        <v>0.027825424</v>
      </c>
      <c r="F294">
        <v>0.195085431</v>
      </c>
      <c r="G294">
        <v>1.59341239651698</v>
      </c>
    </row>
    <row r="295" spans="1:7">
      <c r="A295" t="s">
        <v>1164</v>
      </c>
      <c r="B295" t="s">
        <v>1165</v>
      </c>
      <c r="C295" t="s">
        <v>1166</v>
      </c>
      <c r="D295" s="2" t="s">
        <v>1167</v>
      </c>
      <c r="E295">
        <v>0.028001569</v>
      </c>
      <c r="F295">
        <v>0.195548185</v>
      </c>
      <c r="G295">
        <v>1.59109973485558</v>
      </c>
    </row>
    <row r="296" spans="1:7">
      <c r="A296" t="s">
        <v>1168</v>
      </c>
      <c r="B296" t="s">
        <v>1169</v>
      </c>
      <c r="C296" t="s">
        <v>1170</v>
      </c>
      <c r="D296" s="2" t="s">
        <v>1171</v>
      </c>
      <c r="E296">
        <v>0.028019841</v>
      </c>
      <c r="F296">
        <v>0.195548185</v>
      </c>
      <c r="G296">
        <v>1.59086052310659</v>
      </c>
    </row>
    <row r="297" spans="1:7">
      <c r="A297" t="s">
        <v>1172</v>
      </c>
      <c r="B297" t="s">
        <v>1173</v>
      </c>
      <c r="C297" t="s">
        <v>1035</v>
      </c>
      <c r="D297" s="2" t="s">
        <v>1174</v>
      </c>
      <c r="E297">
        <v>0.028444689</v>
      </c>
      <c r="F297">
        <v>0.198082444</v>
      </c>
      <c r="G297">
        <v>1.58533497813358</v>
      </c>
    </row>
    <row r="298" spans="1:7">
      <c r="A298" t="s">
        <v>1175</v>
      </c>
      <c r="B298" t="s">
        <v>1176</v>
      </c>
      <c r="C298" t="s">
        <v>1177</v>
      </c>
      <c r="D298" s="2" t="s">
        <v>1178</v>
      </c>
      <c r="E298">
        <v>0.028631428</v>
      </c>
      <c r="F298">
        <v>0.198723515</v>
      </c>
      <c r="G298">
        <v>1.58292795795165</v>
      </c>
    </row>
    <row r="299" spans="1:7">
      <c r="A299" t="s">
        <v>1179</v>
      </c>
      <c r="B299" t="s">
        <v>1180</v>
      </c>
      <c r="C299" t="s">
        <v>1181</v>
      </c>
      <c r="D299" s="2" t="s">
        <v>1182</v>
      </c>
      <c r="E299">
        <v>0.028992962</v>
      </c>
      <c r="F299">
        <v>0.201049556</v>
      </c>
      <c r="G299">
        <v>1.57830475914166</v>
      </c>
    </row>
    <row r="300" spans="1:7">
      <c r="A300" t="s">
        <v>1183</v>
      </c>
      <c r="B300" t="s">
        <v>1184</v>
      </c>
      <c r="C300" t="s">
        <v>1185</v>
      </c>
      <c r="D300" s="2" t="s">
        <v>1186</v>
      </c>
      <c r="E300">
        <v>0.029066319</v>
      </c>
      <c r="F300">
        <v>0.20137484</v>
      </c>
      <c r="G300">
        <v>1.57737254763105</v>
      </c>
    </row>
    <row r="301" spans="1:7">
      <c r="A301" t="s">
        <v>1187</v>
      </c>
      <c r="B301" t="s">
        <v>1188</v>
      </c>
      <c r="C301" t="s">
        <v>1189</v>
      </c>
      <c r="D301" s="2" t="s">
        <v>1190</v>
      </c>
      <c r="E301">
        <v>0.029151696</v>
      </c>
      <c r="F301">
        <v>0.201782742</v>
      </c>
      <c r="G301">
        <v>1.57629002746878</v>
      </c>
    </row>
    <row r="302" spans="1:7">
      <c r="A302" t="s">
        <v>1191</v>
      </c>
      <c r="B302" t="s">
        <v>1192</v>
      </c>
      <c r="C302" t="s">
        <v>1193</v>
      </c>
      <c r="D302" s="2" t="s">
        <v>1194</v>
      </c>
      <c r="E302">
        <v>0.029201024</v>
      </c>
      <c r="F302">
        <v>0.2019406</v>
      </c>
      <c r="G302">
        <v>1.57566578930527</v>
      </c>
    </row>
    <row r="303" spans="1:7">
      <c r="A303" t="s">
        <v>1195</v>
      </c>
      <c r="B303" t="s">
        <v>1196</v>
      </c>
      <c r="C303" t="s">
        <v>1197</v>
      </c>
      <c r="D303" s="2" t="s">
        <v>1198</v>
      </c>
      <c r="E303">
        <v>0.029522674</v>
      </c>
      <c r="F303">
        <v>0.203794778</v>
      </c>
      <c r="G303">
        <v>1.5716167052427</v>
      </c>
    </row>
    <row r="304" spans="1:7">
      <c r="A304" t="s">
        <v>1199</v>
      </c>
      <c r="B304" t="s">
        <v>1200</v>
      </c>
      <c r="C304" t="s">
        <v>1201</v>
      </c>
      <c r="D304" s="2" t="s">
        <v>1202</v>
      </c>
      <c r="E304">
        <v>0.029606405</v>
      </c>
      <c r="F304">
        <v>0.204187652</v>
      </c>
      <c r="G304">
        <v>1.57056866892548</v>
      </c>
    </row>
    <row r="305" spans="1:7">
      <c r="A305" t="s">
        <v>1203</v>
      </c>
      <c r="B305" t="s">
        <v>1204</v>
      </c>
      <c r="C305" t="s">
        <v>1205</v>
      </c>
      <c r="D305" s="2" t="s">
        <v>1206</v>
      </c>
      <c r="E305">
        <v>0.029756782</v>
      </c>
      <c r="F305">
        <v>0.204636799</v>
      </c>
      <c r="G305">
        <v>1.5686926032677</v>
      </c>
    </row>
    <row r="306" spans="1:7">
      <c r="A306" t="s">
        <v>1207</v>
      </c>
      <c r="B306" t="s">
        <v>1208</v>
      </c>
      <c r="C306" t="s">
        <v>1209</v>
      </c>
      <c r="D306" s="2" t="s">
        <v>1210</v>
      </c>
      <c r="E306">
        <v>0.029762973</v>
      </c>
      <c r="F306">
        <v>0.204636799</v>
      </c>
      <c r="G306">
        <v>1.56861553819451</v>
      </c>
    </row>
    <row r="307" spans="1:7">
      <c r="A307" t="s">
        <v>1211</v>
      </c>
      <c r="B307" t="s">
        <v>1212</v>
      </c>
      <c r="C307" t="s">
        <v>1213</v>
      </c>
      <c r="D307" s="2" t="s">
        <v>1214</v>
      </c>
      <c r="E307">
        <v>0.029921138</v>
      </c>
      <c r="F307">
        <v>0.205427905</v>
      </c>
      <c r="G307">
        <v>1.56665111281565</v>
      </c>
    </row>
    <row r="308" spans="1:7">
      <c r="A308" t="s">
        <v>1215</v>
      </c>
      <c r="B308" t="s">
        <v>1216</v>
      </c>
      <c r="C308" t="s">
        <v>1217</v>
      </c>
      <c r="D308" s="2" t="s">
        <v>1218</v>
      </c>
      <c r="E308">
        <v>0.030086756</v>
      </c>
      <c r="F308">
        <v>0.206089917</v>
      </c>
      <c r="G308">
        <v>1.56460334410189</v>
      </c>
    </row>
    <row r="309" spans="1:7">
      <c r="A309" t="s">
        <v>1219</v>
      </c>
      <c r="B309" t="s">
        <v>1220</v>
      </c>
      <c r="C309" t="s">
        <v>1221</v>
      </c>
      <c r="D309" s="2" t="s">
        <v>1222</v>
      </c>
      <c r="E309">
        <v>0.03030799</v>
      </c>
      <c r="F309">
        <v>0.206964157</v>
      </c>
      <c r="G309">
        <v>1.56188243114201</v>
      </c>
    </row>
    <row r="310" spans="1:7">
      <c r="A310" t="s">
        <v>1223</v>
      </c>
      <c r="B310" t="s">
        <v>1224</v>
      </c>
      <c r="C310" t="s">
        <v>1225</v>
      </c>
      <c r="D310" s="2" t="s">
        <v>1226</v>
      </c>
      <c r="E310">
        <v>0.030427544</v>
      </c>
      <c r="F310">
        <v>0.207594373</v>
      </c>
      <c r="G310">
        <v>1.56041890508585</v>
      </c>
    </row>
    <row r="311" spans="1:7">
      <c r="A311" t="s">
        <v>1227</v>
      </c>
      <c r="B311" t="s">
        <v>1228</v>
      </c>
      <c r="C311" t="s">
        <v>1229</v>
      </c>
      <c r="D311" s="2" t="s">
        <v>1230</v>
      </c>
      <c r="E311">
        <v>0.030499445</v>
      </c>
      <c r="F311">
        <v>0.207898635</v>
      </c>
      <c r="G311">
        <v>1.55954101915736</v>
      </c>
    </row>
    <row r="312" spans="1:7">
      <c r="A312" t="s">
        <v>1231</v>
      </c>
      <c r="B312" t="s">
        <v>1232</v>
      </c>
      <c r="C312" t="s">
        <v>1233</v>
      </c>
      <c r="D312" s="2" t="s">
        <v>1234</v>
      </c>
      <c r="E312">
        <v>0.030814778</v>
      </c>
      <c r="F312">
        <v>0.20911205</v>
      </c>
      <c r="G312">
        <v>1.55571104059373</v>
      </c>
    </row>
    <row r="313" spans="1:7">
      <c r="A313" t="s">
        <v>1235</v>
      </c>
      <c r="B313" t="s">
        <v>1236</v>
      </c>
      <c r="C313" t="s">
        <v>1237</v>
      </c>
      <c r="D313" s="2" t="s">
        <v>1238</v>
      </c>
      <c r="E313">
        <v>0.030903477</v>
      </c>
      <c r="F313">
        <v>0.209527223</v>
      </c>
      <c r="G313">
        <v>1.5546395722602</v>
      </c>
    </row>
    <row r="314" spans="1:7">
      <c r="A314" t="s">
        <v>1239</v>
      </c>
      <c r="B314" t="s">
        <v>1240</v>
      </c>
      <c r="C314" t="s">
        <v>1241</v>
      </c>
      <c r="D314" s="2" t="s">
        <v>1242</v>
      </c>
      <c r="E314">
        <v>0.031262826</v>
      </c>
      <c r="F314">
        <v>0.210860879</v>
      </c>
      <c r="G314">
        <v>1.55032454797392</v>
      </c>
    </row>
    <row r="315" spans="1:7">
      <c r="A315" t="s">
        <v>1243</v>
      </c>
      <c r="B315" t="s">
        <v>1244</v>
      </c>
      <c r="C315" t="s">
        <v>1245</v>
      </c>
      <c r="D315" s="2" t="s">
        <v>1246</v>
      </c>
      <c r="E315">
        <v>0.031266343</v>
      </c>
      <c r="F315">
        <v>0.210860879</v>
      </c>
      <c r="G315">
        <v>1.55028252452382</v>
      </c>
    </row>
    <row r="316" spans="1:7">
      <c r="A316" t="s">
        <v>1247</v>
      </c>
      <c r="B316" t="s">
        <v>1248</v>
      </c>
      <c r="C316" t="s">
        <v>1249</v>
      </c>
      <c r="D316" s="2" t="s">
        <v>1250</v>
      </c>
      <c r="E316">
        <v>0.031478208</v>
      </c>
      <c r="F316">
        <v>0.211914301</v>
      </c>
      <c r="G316">
        <v>1.54775789431398</v>
      </c>
    </row>
    <row r="317" spans="1:7">
      <c r="A317" t="s">
        <v>1251</v>
      </c>
      <c r="B317" t="s">
        <v>1252</v>
      </c>
      <c r="C317" t="s">
        <v>1253</v>
      </c>
      <c r="D317" s="2" t="s">
        <v>1254</v>
      </c>
      <c r="E317">
        <v>0.031664777</v>
      </c>
      <c r="F317">
        <v>0.212419044</v>
      </c>
      <c r="G317">
        <v>1.54554629733241</v>
      </c>
    </row>
    <row r="318" spans="1:7">
      <c r="A318" t="s">
        <v>1255</v>
      </c>
      <c r="B318" t="s">
        <v>1256</v>
      </c>
      <c r="C318" t="s">
        <v>1257</v>
      </c>
      <c r="D318" s="2" t="s">
        <v>1258</v>
      </c>
      <c r="E318">
        <v>0.031889562</v>
      </c>
      <c r="F318">
        <v>0.213175701</v>
      </c>
      <c r="G318">
        <v>1.54289595787309</v>
      </c>
    </row>
    <row r="319" spans="1:7">
      <c r="A319" t="s">
        <v>1259</v>
      </c>
      <c r="B319" t="s">
        <v>1260</v>
      </c>
      <c r="C319" t="s">
        <v>1261</v>
      </c>
      <c r="D319" s="2" t="s">
        <v>1262</v>
      </c>
      <c r="E319">
        <v>0.031944803</v>
      </c>
      <c r="F319">
        <v>0.21320471</v>
      </c>
      <c r="G319">
        <v>1.54224699162185</v>
      </c>
    </row>
    <row r="320" spans="1:7">
      <c r="A320" t="s">
        <v>1263</v>
      </c>
      <c r="B320" t="s">
        <v>1264</v>
      </c>
      <c r="C320" t="s">
        <v>1265</v>
      </c>
      <c r="D320" s="2" t="s">
        <v>1266</v>
      </c>
      <c r="E320">
        <v>0.032166386</v>
      </c>
      <c r="F320">
        <v>0.214086418</v>
      </c>
      <c r="G320">
        <v>1.53965315940087</v>
      </c>
    </row>
    <row r="321" spans="1:7">
      <c r="A321" t="s">
        <v>1267</v>
      </c>
      <c r="B321" t="s">
        <v>1268</v>
      </c>
      <c r="C321" t="s">
        <v>1269</v>
      </c>
      <c r="D321" s="2" t="s">
        <v>1270</v>
      </c>
      <c r="E321">
        <v>0.032494443</v>
      </c>
      <c r="F321">
        <v>0.215696493</v>
      </c>
      <c r="G321">
        <v>1.53583989098986</v>
      </c>
    </row>
    <row r="322" spans="1:7">
      <c r="A322" t="s">
        <v>1271</v>
      </c>
      <c r="B322" t="s">
        <v>1272</v>
      </c>
      <c r="C322" t="s">
        <v>1273</v>
      </c>
      <c r="D322" s="2" t="s">
        <v>1274</v>
      </c>
      <c r="E322">
        <v>0.032789244</v>
      </c>
      <c r="F322">
        <v>0.216773039</v>
      </c>
      <c r="G322">
        <v>1.53244019688519</v>
      </c>
    </row>
    <row r="323" spans="1:7">
      <c r="A323" t="s">
        <v>1275</v>
      </c>
      <c r="B323" t="s">
        <v>1276</v>
      </c>
      <c r="C323" t="s">
        <v>1277</v>
      </c>
      <c r="D323" s="2" t="s">
        <v>1278</v>
      </c>
      <c r="E323">
        <v>0.032789507</v>
      </c>
      <c r="F323">
        <v>0.216773039</v>
      </c>
      <c r="G323">
        <v>1.53243716511225</v>
      </c>
    </row>
    <row r="324" spans="1:7">
      <c r="A324" t="s">
        <v>1279</v>
      </c>
      <c r="B324" t="s">
        <v>1280</v>
      </c>
      <c r="C324" t="s">
        <v>1281</v>
      </c>
      <c r="D324" s="2" t="s">
        <v>1282</v>
      </c>
      <c r="E324">
        <v>0.032901703</v>
      </c>
      <c r="F324">
        <v>0.217227934</v>
      </c>
      <c r="G324">
        <v>1.53114993246318</v>
      </c>
    </row>
    <row r="325" spans="1:7">
      <c r="A325" t="s">
        <v>1283</v>
      </c>
      <c r="B325" t="s">
        <v>1284</v>
      </c>
      <c r="C325" t="s">
        <v>1285</v>
      </c>
      <c r="D325" s="2" t="s">
        <v>1286</v>
      </c>
      <c r="E325">
        <v>0.033405558</v>
      </c>
      <c r="F325">
        <v>0.22002588</v>
      </c>
      <c r="G325">
        <v>1.52541335363656</v>
      </c>
    </row>
    <row r="326" spans="1:7">
      <c r="A326" t="s">
        <v>1287</v>
      </c>
      <c r="B326" t="s">
        <v>1288</v>
      </c>
      <c r="C326" t="s">
        <v>1289</v>
      </c>
      <c r="D326" s="2" t="s">
        <v>1290</v>
      </c>
      <c r="E326">
        <v>0.03365007</v>
      </c>
      <c r="F326">
        <v>0.221062672</v>
      </c>
      <c r="G326">
        <v>1.52265512571027</v>
      </c>
    </row>
    <row r="327" spans="1:7">
      <c r="A327" t="s">
        <v>1291</v>
      </c>
      <c r="B327" t="s">
        <v>1292</v>
      </c>
      <c r="C327" t="s">
        <v>1293</v>
      </c>
      <c r="D327" s="2" t="s">
        <v>1294</v>
      </c>
      <c r="E327">
        <v>0.033723085</v>
      </c>
      <c r="F327">
        <v>0.221351355</v>
      </c>
      <c r="G327">
        <v>1.52183468090284</v>
      </c>
    </row>
    <row r="328" spans="1:7">
      <c r="A328" t="s">
        <v>1295</v>
      </c>
      <c r="B328" t="s">
        <v>1296</v>
      </c>
      <c r="C328" t="s">
        <v>1297</v>
      </c>
      <c r="D328" s="2" t="s">
        <v>1298</v>
      </c>
      <c r="E328">
        <v>0.03414427</v>
      </c>
      <c r="F328">
        <v>0.223730185</v>
      </c>
      <c r="G328">
        <v>1.51713027633299</v>
      </c>
    </row>
    <row r="329" spans="1:7">
      <c r="A329" t="s">
        <v>1299</v>
      </c>
      <c r="B329" t="s">
        <v>1300</v>
      </c>
      <c r="C329" t="s">
        <v>1301</v>
      </c>
      <c r="D329" s="2" t="s">
        <v>1302</v>
      </c>
      <c r="E329">
        <v>0.034408991</v>
      </c>
      <c r="F329">
        <v>0.225193961</v>
      </c>
      <c r="G329">
        <v>1.51419786273385</v>
      </c>
    </row>
    <row r="330" spans="1:7">
      <c r="A330" t="s">
        <v>1303</v>
      </c>
      <c r="B330" t="s">
        <v>1304</v>
      </c>
      <c r="C330" t="s">
        <v>503</v>
      </c>
      <c r="D330" s="2" t="s">
        <v>1305</v>
      </c>
      <c r="E330">
        <v>0.034552615</v>
      </c>
      <c r="F330">
        <v>0.225463136</v>
      </c>
      <c r="G330">
        <v>1.5126146318417</v>
      </c>
    </row>
    <row r="331" spans="1:7">
      <c r="A331" t="s">
        <v>1306</v>
      </c>
      <c r="B331" t="s">
        <v>1307</v>
      </c>
      <c r="C331" t="s">
        <v>1308</v>
      </c>
      <c r="D331" s="2" t="s">
        <v>1309</v>
      </c>
      <c r="E331">
        <v>0.034556801</v>
      </c>
      <c r="F331">
        <v>0.225463136</v>
      </c>
      <c r="G331">
        <v>1.51256856879011</v>
      </c>
    </row>
    <row r="332" spans="1:7">
      <c r="A332" t="s">
        <v>1310</v>
      </c>
      <c r="B332" t="s">
        <v>1311</v>
      </c>
      <c r="C332" t="s">
        <v>1312</v>
      </c>
      <c r="D332" s="2" t="s">
        <v>1313</v>
      </c>
      <c r="E332">
        <v>0.034708565</v>
      </c>
      <c r="F332">
        <v>0.226085336</v>
      </c>
      <c r="G332">
        <v>1.51090163057609</v>
      </c>
    </row>
    <row r="333" spans="1:7">
      <c r="A333" t="s">
        <v>1314</v>
      </c>
      <c r="B333" t="s">
        <v>1315</v>
      </c>
      <c r="C333" t="s">
        <v>1316</v>
      </c>
      <c r="D333" s="2" t="s">
        <v>1317</v>
      </c>
      <c r="E333">
        <v>0.035214264</v>
      </c>
      <c r="F333">
        <v>0.228577501</v>
      </c>
      <c r="G333">
        <v>1.50539001881706</v>
      </c>
    </row>
    <row r="334" spans="1:7">
      <c r="A334" t="s">
        <v>1318</v>
      </c>
      <c r="B334" t="s">
        <v>1319</v>
      </c>
      <c r="C334" t="s">
        <v>1320</v>
      </c>
      <c r="D334" s="2" t="s">
        <v>1321</v>
      </c>
      <c r="E334">
        <v>0.035421875</v>
      </c>
      <c r="F334">
        <v>0.229729261</v>
      </c>
      <c r="G334">
        <v>1.50314606731618</v>
      </c>
    </row>
    <row r="335" spans="1:7">
      <c r="A335" t="s">
        <v>1322</v>
      </c>
      <c r="B335" t="s">
        <v>1323</v>
      </c>
      <c r="C335" t="s">
        <v>1189</v>
      </c>
      <c r="D335" s="2" t="s">
        <v>1324</v>
      </c>
      <c r="E335">
        <v>0.03561627</v>
      </c>
      <c r="F335">
        <v>0.2304888</v>
      </c>
      <c r="G335">
        <v>1.50105470800851</v>
      </c>
    </row>
    <row r="336" spans="1:7">
      <c r="A336" t="s">
        <v>1325</v>
      </c>
      <c r="B336" t="s">
        <v>1326</v>
      </c>
      <c r="C336" t="s">
        <v>582</v>
      </c>
      <c r="D336" s="2" t="s">
        <v>1327</v>
      </c>
      <c r="E336">
        <v>0.035658162</v>
      </c>
      <c r="F336">
        <v>0.2304888</v>
      </c>
      <c r="G336">
        <v>1.50060523971633</v>
      </c>
    </row>
    <row r="337" spans="1:7">
      <c r="A337" t="s">
        <v>1328</v>
      </c>
      <c r="B337" t="s">
        <v>1329</v>
      </c>
      <c r="C337" t="s">
        <v>1330</v>
      </c>
      <c r="D337" s="2" t="s">
        <v>1331</v>
      </c>
      <c r="E337">
        <v>0.035712194</v>
      </c>
      <c r="F337">
        <v>0.2304888</v>
      </c>
      <c r="G337">
        <v>1.50002617565006</v>
      </c>
    </row>
    <row r="338" spans="1:7">
      <c r="A338" t="s">
        <v>1332</v>
      </c>
      <c r="B338" t="s">
        <v>1333</v>
      </c>
      <c r="C338" t="s">
        <v>1334</v>
      </c>
      <c r="D338" s="2" t="s">
        <v>1335</v>
      </c>
      <c r="E338">
        <v>0.035720618</v>
      </c>
      <c r="F338">
        <v>0.2304888</v>
      </c>
      <c r="G338">
        <v>1.49993595537362</v>
      </c>
    </row>
    <row r="339" spans="1:7">
      <c r="A339" t="s">
        <v>1336</v>
      </c>
      <c r="B339" t="s">
        <v>1337</v>
      </c>
      <c r="C339" t="s">
        <v>1338</v>
      </c>
      <c r="D339" s="2" t="s">
        <v>1339</v>
      </c>
      <c r="E339">
        <v>0.035979056</v>
      </c>
      <c r="F339">
        <v>0.231567654</v>
      </c>
      <c r="G339">
        <v>1.49717663632158</v>
      </c>
    </row>
    <row r="340" spans="1:7">
      <c r="A340" t="s">
        <v>1340</v>
      </c>
      <c r="B340" t="s">
        <v>1341</v>
      </c>
      <c r="C340" t="s">
        <v>1342</v>
      </c>
      <c r="D340" s="2" t="s">
        <v>1343</v>
      </c>
      <c r="E340">
        <v>0.036165088</v>
      </c>
      <c r="F340">
        <v>0.232568396</v>
      </c>
      <c r="G340">
        <v>1.49520042781222</v>
      </c>
    </row>
    <row r="341" spans="1:7">
      <c r="A341" t="s">
        <v>1344</v>
      </c>
      <c r="B341" t="s">
        <v>1345</v>
      </c>
      <c r="C341" t="s">
        <v>1346</v>
      </c>
      <c r="D341" s="2" t="s">
        <v>1347</v>
      </c>
      <c r="E341">
        <v>0.036286168</v>
      </c>
      <c r="F341">
        <v>0.232949611</v>
      </c>
      <c r="G341">
        <v>1.49391866935357</v>
      </c>
    </row>
    <row r="342" spans="1:7">
      <c r="A342" t="s">
        <v>1348</v>
      </c>
      <c r="B342" t="s">
        <v>1349</v>
      </c>
      <c r="C342" t="s">
        <v>1350</v>
      </c>
      <c r="D342" s="2" t="s">
        <v>1351</v>
      </c>
      <c r="E342">
        <v>0.036319119</v>
      </c>
      <c r="F342">
        <v>0.232949611</v>
      </c>
      <c r="G342">
        <v>1.49357045103581</v>
      </c>
    </row>
    <row r="343" spans="1:7">
      <c r="A343" t="s">
        <v>1352</v>
      </c>
      <c r="B343" t="s">
        <v>1353</v>
      </c>
      <c r="C343" t="s">
        <v>1354</v>
      </c>
      <c r="D343" s="2" t="s">
        <v>1355</v>
      </c>
      <c r="E343">
        <v>0.03684968</v>
      </c>
      <c r="F343">
        <v>0.235072504</v>
      </c>
      <c r="G343">
        <v>1.48799894599084</v>
      </c>
    </row>
    <row r="344" spans="1:7">
      <c r="A344" t="s">
        <v>1356</v>
      </c>
      <c r="B344" t="s">
        <v>1357</v>
      </c>
      <c r="C344" t="s">
        <v>1358</v>
      </c>
      <c r="D344" s="2" t="s">
        <v>1359</v>
      </c>
      <c r="E344">
        <v>0.036863222</v>
      </c>
      <c r="F344">
        <v>0.235072504</v>
      </c>
      <c r="G344">
        <v>1.48785760312151</v>
      </c>
    </row>
    <row r="345" spans="1:7">
      <c r="A345" t="s">
        <v>1360</v>
      </c>
      <c r="B345" t="s">
        <v>1361</v>
      </c>
      <c r="C345" t="s">
        <v>1362</v>
      </c>
      <c r="D345" s="2" t="s">
        <v>1363</v>
      </c>
      <c r="E345">
        <v>0.036979945</v>
      </c>
      <c r="F345">
        <v>0.235619498</v>
      </c>
      <c r="G345">
        <v>1.48664105240177</v>
      </c>
    </row>
    <row r="346" spans="1:7">
      <c r="A346" t="s">
        <v>1364</v>
      </c>
      <c r="B346" t="s">
        <v>1365</v>
      </c>
      <c r="C346" t="s">
        <v>1366</v>
      </c>
      <c r="D346" s="2" t="s">
        <v>1367</v>
      </c>
      <c r="E346">
        <v>0.037396145</v>
      </c>
      <c r="F346">
        <v>0.23747644</v>
      </c>
      <c r="G346">
        <v>1.48232857923917</v>
      </c>
    </row>
    <row r="347" spans="1:7">
      <c r="A347" t="s">
        <v>1368</v>
      </c>
      <c r="B347" t="s">
        <v>1369</v>
      </c>
      <c r="C347" t="s">
        <v>1370</v>
      </c>
      <c r="D347" s="2" t="s">
        <v>1371</v>
      </c>
      <c r="E347">
        <v>0.03746786</v>
      </c>
      <c r="F347">
        <v>0.237733569</v>
      </c>
      <c r="G347">
        <v>1.48158947479313</v>
      </c>
    </row>
    <row r="348" spans="1:7">
      <c r="A348" t="s">
        <v>1372</v>
      </c>
      <c r="B348" t="s">
        <v>1373</v>
      </c>
      <c r="C348" t="s">
        <v>1374</v>
      </c>
      <c r="D348" s="2" t="s">
        <v>1375</v>
      </c>
      <c r="E348">
        <v>0.037870255</v>
      </c>
      <c r="F348">
        <v>0.239579672</v>
      </c>
      <c r="G348">
        <v>1.47746358721157</v>
      </c>
    </row>
    <row r="349" spans="1:7">
      <c r="A349" t="s">
        <v>1376</v>
      </c>
      <c r="B349" t="s">
        <v>1377</v>
      </c>
      <c r="C349" t="s">
        <v>1378</v>
      </c>
      <c r="D349" s="2" t="s">
        <v>1379</v>
      </c>
      <c r="E349">
        <v>0.038404753</v>
      </c>
      <c r="F349">
        <v>0.241464733</v>
      </c>
      <c r="G349">
        <v>1.47203815711448</v>
      </c>
    </row>
    <row r="350" spans="1:7">
      <c r="A350" t="s">
        <v>1380</v>
      </c>
      <c r="B350" t="s">
        <v>1381</v>
      </c>
      <c r="C350" t="s">
        <v>1382</v>
      </c>
      <c r="D350" s="2" t="s">
        <v>1383</v>
      </c>
      <c r="E350">
        <v>0.038530307</v>
      </c>
      <c r="F350">
        <v>0.242054255</v>
      </c>
      <c r="G350">
        <v>1.47077266223289</v>
      </c>
    </row>
    <row r="351" spans="1:7">
      <c r="A351" t="s">
        <v>1384</v>
      </c>
      <c r="B351" t="s">
        <v>1385</v>
      </c>
      <c r="C351" t="s">
        <v>1386</v>
      </c>
      <c r="D351" s="2" t="s">
        <v>1387</v>
      </c>
      <c r="E351">
        <v>0.0386664</v>
      </c>
      <c r="F351">
        <v>0.242602853</v>
      </c>
      <c r="G351">
        <v>1.46940472961747</v>
      </c>
    </row>
    <row r="352" spans="1:7">
      <c r="A352" t="s">
        <v>1388</v>
      </c>
      <c r="B352" t="s">
        <v>1389</v>
      </c>
      <c r="C352" t="s">
        <v>1390</v>
      </c>
      <c r="D352" s="2" t="s">
        <v>1391</v>
      </c>
      <c r="E352">
        <v>0.038802793</v>
      </c>
      <c r="F352">
        <v>0.242964201</v>
      </c>
      <c r="G352">
        <v>1.46803770257114</v>
      </c>
    </row>
    <row r="353" spans="1:7">
      <c r="A353" t="s">
        <v>1392</v>
      </c>
      <c r="B353" t="s">
        <v>1393</v>
      </c>
      <c r="C353" t="s">
        <v>1394</v>
      </c>
      <c r="D353" s="2" t="s">
        <v>1395</v>
      </c>
      <c r="E353">
        <v>0.038876263</v>
      </c>
      <c r="F353">
        <v>0.243224213</v>
      </c>
      <c r="G353">
        <v>1.46730296254386</v>
      </c>
    </row>
    <row r="354" spans="1:7">
      <c r="A354" t="s">
        <v>1396</v>
      </c>
      <c r="B354" t="s">
        <v>1397</v>
      </c>
      <c r="C354" t="s">
        <v>1398</v>
      </c>
      <c r="D354" s="2" t="s">
        <v>1399</v>
      </c>
      <c r="E354">
        <v>0.039609387</v>
      </c>
      <c r="F354">
        <v>0.245264694</v>
      </c>
      <c r="G354">
        <v>1.46003252914698</v>
      </c>
    </row>
    <row r="355" spans="1:7">
      <c r="A355" t="s">
        <v>1400</v>
      </c>
      <c r="B355" t="s">
        <v>1401</v>
      </c>
      <c r="C355" t="s">
        <v>1402</v>
      </c>
      <c r="D355" s="2" t="s">
        <v>1403</v>
      </c>
      <c r="E355">
        <v>0.039611221</v>
      </c>
      <c r="F355">
        <v>0.245264694</v>
      </c>
      <c r="G355">
        <v>1.46001448397761</v>
      </c>
    </row>
    <row r="356" spans="1:7">
      <c r="A356" t="s">
        <v>1404</v>
      </c>
      <c r="B356" t="s">
        <v>1405</v>
      </c>
      <c r="C356" t="s">
        <v>1406</v>
      </c>
      <c r="D356" s="2" t="s">
        <v>1407</v>
      </c>
      <c r="E356">
        <v>0.040295051</v>
      </c>
      <c r="F356">
        <v>0.248024673</v>
      </c>
      <c r="G356">
        <v>1.45333114331491</v>
      </c>
    </row>
    <row r="357" spans="1:7">
      <c r="A357" t="s">
        <v>1408</v>
      </c>
      <c r="B357" t="s">
        <v>1409</v>
      </c>
      <c r="C357" t="s">
        <v>1410</v>
      </c>
      <c r="D357" s="2" t="s">
        <v>1411</v>
      </c>
      <c r="E357">
        <v>0.040332516</v>
      </c>
      <c r="F357">
        <v>0.248054748</v>
      </c>
      <c r="G357">
        <v>1.45296765471312</v>
      </c>
    </row>
    <row r="358" spans="1:7">
      <c r="A358" t="s">
        <v>1412</v>
      </c>
      <c r="B358" t="s">
        <v>1413</v>
      </c>
      <c r="C358" t="s">
        <v>1414</v>
      </c>
      <c r="D358" s="2" t="s">
        <v>1415</v>
      </c>
      <c r="E358">
        <v>0.040730732</v>
      </c>
      <c r="F358">
        <v>0.2498983</v>
      </c>
      <c r="G358">
        <v>1.44912096702828</v>
      </c>
    </row>
    <row r="359" spans="1:7">
      <c r="A359" t="s">
        <v>1416</v>
      </c>
      <c r="B359" t="s">
        <v>1417</v>
      </c>
      <c r="C359" t="s">
        <v>1418</v>
      </c>
      <c r="D359" s="2" t="s">
        <v>1419</v>
      </c>
      <c r="E359">
        <v>0.040901725</v>
      </c>
      <c r="F359">
        <v>0.250543629</v>
      </c>
      <c r="G359">
        <v>1.44747856830023</v>
      </c>
    </row>
    <row r="360" spans="1:7">
      <c r="A360" t="s">
        <v>1420</v>
      </c>
      <c r="B360" t="s">
        <v>1421</v>
      </c>
      <c r="C360" t="s">
        <v>1422</v>
      </c>
      <c r="D360" s="2" t="s">
        <v>1423</v>
      </c>
      <c r="E360">
        <v>0.040984746</v>
      </c>
      <c r="F360">
        <v>0.250850365</v>
      </c>
      <c r="G360">
        <v>1.44668315256383</v>
      </c>
    </row>
    <row r="361" spans="1:7">
      <c r="A361" t="s">
        <v>1424</v>
      </c>
      <c r="B361" t="s">
        <v>1425</v>
      </c>
      <c r="C361" t="s">
        <v>1426</v>
      </c>
      <c r="D361" s="2" t="s">
        <v>1427</v>
      </c>
      <c r="E361">
        <v>0.041021734</v>
      </c>
      <c r="F361">
        <v>0.250875089</v>
      </c>
      <c r="G361">
        <v>1.44632918923599</v>
      </c>
    </row>
    <row r="362" spans="1:7">
      <c r="A362" t="s">
        <v>1428</v>
      </c>
      <c r="B362" t="s">
        <v>1429</v>
      </c>
      <c r="C362" t="s">
        <v>1430</v>
      </c>
      <c r="D362" s="2" t="s">
        <v>1431</v>
      </c>
      <c r="E362">
        <v>0.041328739</v>
      </c>
      <c r="F362">
        <v>0.252315243</v>
      </c>
      <c r="G362">
        <v>1.44340125330377</v>
      </c>
    </row>
    <row r="363" spans="1:7">
      <c r="A363" t="s">
        <v>1432</v>
      </c>
      <c r="B363" t="s">
        <v>1433</v>
      </c>
      <c r="C363" t="s">
        <v>1434</v>
      </c>
      <c r="D363" s="2" t="s">
        <v>1435</v>
      </c>
      <c r="E363">
        <v>0.041547172</v>
      </c>
      <c r="F363">
        <v>0.253072132</v>
      </c>
      <c r="G363">
        <v>1.44132875233514</v>
      </c>
    </row>
    <row r="364" spans="1:7">
      <c r="A364" t="s">
        <v>1436</v>
      </c>
      <c r="B364" t="s">
        <v>1437</v>
      </c>
      <c r="C364" t="s">
        <v>1438</v>
      </c>
      <c r="D364" s="2" t="s">
        <v>1439</v>
      </c>
      <c r="E364">
        <v>0.041620486</v>
      </c>
      <c r="F364">
        <v>0.253316053</v>
      </c>
      <c r="G364">
        <v>1.44063511992683</v>
      </c>
    </row>
    <row r="365" spans="1:7">
      <c r="A365" t="s">
        <v>1440</v>
      </c>
      <c r="B365" t="s">
        <v>1441</v>
      </c>
      <c r="C365" t="s">
        <v>1442</v>
      </c>
      <c r="D365" s="2" t="s">
        <v>1443</v>
      </c>
      <c r="E365">
        <v>0.041678891</v>
      </c>
      <c r="F365">
        <v>0.253468908</v>
      </c>
      <c r="G365">
        <v>1.44008326128849</v>
      </c>
    </row>
    <row r="366" spans="1:7">
      <c r="A366" t="s">
        <v>1444</v>
      </c>
      <c r="B366" t="s">
        <v>1445</v>
      </c>
      <c r="C366" t="s">
        <v>1446</v>
      </c>
      <c r="D366" s="2" t="s">
        <v>1447</v>
      </c>
      <c r="E366">
        <v>0.042121097</v>
      </c>
      <c r="F366">
        <v>0.254733941</v>
      </c>
      <c r="G366">
        <v>1.43592507928337</v>
      </c>
    </row>
    <row r="367" spans="1:7">
      <c r="A367" t="s">
        <v>1448</v>
      </c>
      <c r="B367" t="s">
        <v>1449</v>
      </c>
      <c r="C367" t="s">
        <v>1450</v>
      </c>
      <c r="D367" s="2" t="s">
        <v>1451</v>
      </c>
      <c r="E367">
        <v>0.042243256</v>
      </c>
      <c r="F367">
        <v>0.255269961</v>
      </c>
      <c r="G367">
        <v>1.43478261636532</v>
      </c>
    </row>
    <row r="368" spans="1:7">
      <c r="A368" t="s">
        <v>1452</v>
      </c>
      <c r="B368" t="s">
        <v>1453</v>
      </c>
      <c r="C368" t="s">
        <v>1454</v>
      </c>
      <c r="D368" s="2" t="s">
        <v>1455</v>
      </c>
      <c r="E368">
        <v>0.042354669</v>
      </c>
      <c r="F368">
        <v>0.255426342</v>
      </c>
      <c r="G368">
        <v>1.43374298234104</v>
      </c>
    </row>
    <row r="369" spans="1:7">
      <c r="A369" t="s">
        <v>1456</v>
      </c>
      <c r="B369" t="s">
        <v>1457</v>
      </c>
      <c r="C369" t="s">
        <v>1205</v>
      </c>
      <c r="D369" s="2" t="s">
        <v>1458</v>
      </c>
      <c r="E369">
        <v>0.042371871</v>
      </c>
      <c r="F369">
        <v>0.255426342</v>
      </c>
      <c r="G369">
        <v>1.43358266169307</v>
      </c>
    </row>
    <row r="370" spans="1:7">
      <c r="A370" t="s">
        <v>1459</v>
      </c>
      <c r="B370" t="s">
        <v>1460</v>
      </c>
      <c r="C370" t="s">
        <v>1461</v>
      </c>
      <c r="D370" s="2" t="s">
        <v>1462</v>
      </c>
      <c r="E370">
        <v>0.04249062</v>
      </c>
      <c r="F370">
        <v>0.255749864</v>
      </c>
      <c r="G370">
        <v>1.43247737203561</v>
      </c>
    </row>
    <row r="371" spans="1:7">
      <c r="A371" t="s">
        <v>1463</v>
      </c>
      <c r="B371" t="s">
        <v>1464</v>
      </c>
      <c r="C371" t="s">
        <v>1465</v>
      </c>
      <c r="D371" s="2" t="s">
        <v>1466</v>
      </c>
      <c r="E371">
        <v>0.042542006</v>
      </c>
      <c r="F371">
        <v>0.255856898</v>
      </c>
      <c r="G371">
        <v>1.43199985099376</v>
      </c>
    </row>
    <row r="372" spans="1:7">
      <c r="A372" t="s">
        <v>1467</v>
      </c>
      <c r="B372" t="s">
        <v>1468</v>
      </c>
      <c r="C372" t="s">
        <v>1469</v>
      </c>
      <c r="D372" s="2" t="s">
        <v>1470</v>
      </c>
      <c r="E372">
        <v>0.043563934</v>
      </c>
      <c r="F372">
        <v>0.2609723</v>
      </c>
      <c r="G372">
        <v>1.42259879377577</v>
      </c>
    </row>
    <row r="373" spans="1:7">
      <c r="A373" t="s">
        <v>1471</v>
      </c>
      <c r="B373" t="s">
        <v>1472</v>
      </c>
      <c r="C373" t="s">
        <v>983</v>
      </c>
      <c r="D373" s="2" t="s">
        <v>1473</v>
      </c>
      <c r="E373">
        <v>0.043638832</v>
      </c>
      <c r="F373">
        <v>0.261015257</v>
      </c>
      <c r="G373">
        <v>1.42191681341518</v>
      </c>
    </row>
    <row r="374" spans="1:7">
      <c r="A374" t="s">
        <v>1474</v>
      </c>
      <c r="B374" t="s">
        <v>1475</v>
      </c>
      <c r="C374" t="s">
        <v>1138</v>
      </c>
      <c r="D374" s="2" t="s">
        <v>1476</v>
      </c>
      <c r="E374">
        <v>0.043639667</v>
      </c>
      <c r="F374">
        <v>0.261015257</v>
      </c>
      <c r="G374">
        <v>1.42190921712544</v>
      </c>
    </row>
    <row r="375" spans="1:7">
      <c r="A375" t="s">
        <v>1477</v>
      </c>
      <c r="B375" t="s">
        <v>1478</v>
      </c>
      <c r="C375" t="s">
        <v>1479</v>
      </c>
      <c r="D375" s="2" t="s">
        <v>1480</v>
      </c>
      <c r="E375">
        <v>0.043795641</v>
      </c>
      <c r="F375">
        <v>0.261640193</v>
      </c>
      <c r="G375">
        <v>1.42049204537452</v>
      </c>
    </row>
    <row r="376" spans="1:7">
      <c r="A376" t="s">
        <v>1481</v>
      </c>
      <c r="B376" t="s">
        <v>1482</v>
      </c>
      <c r="C376" t="s">
        <v>1483</v>
      </c>
      <c r="D376" s="2" t="s">
        <v>1484</v>
      </c>
      <c r="E376">
        <v>0.04384724</v>
      </c>
      <c r="F376">
        <v>0.261640193</v>
      </c>
      <c r="G376">
        <v>1.42002411633826</v>
      </c>
    </row>
    <row r="377" spans="1:7">
      <c r="A377" t="s">
        <v>1485</v>
      </c>
      <c r="B377" t="s">
        <v>1486</v>
      </c>
      <c r="C377" t="s">
        <v>1487</v>
      </c>
      <c r="D377" s="2" t="s">
        <v>1488</v>
      </c>
      <c r="E377">
        <v>0.044017498</v>
      </c>
      <c r="F377">
        <v>0.262245091</v>
      </c>
      <c r="G377">
        <v>1.41848327079532</v>
      </c>
    </row>
    <row r="378" spans="1:7">
      <c r="A378" t="s">
        <v>1489</v>
      </c>
      <c r="B378" t="s">
        <v>1490</v>
      </c>
      <c r="C378" t="s">
        <v>1491</v>
      </c>
      <c r="D378" s="2" t="s">
        <v>1492</v>
      </c>
      <c r="E378">
        <v>0.044071042</v>
      </c>
      <c r="F378">
        <v>0.262358804</v>
      </c>
      <c r="G378">
        <v>1.41799968697615</v>
      </c>
    </row>
    <row r="379" spans="1:7">
      <c r="A379" t="s">
        <v>1493</v>
      </c>
      <c r="B379" t="s">
        <v>1494</v>
      </c>
      <c r="C379" t="s">
        <v>1495</v>
      </c>
      <c r="D379" s="2" t="s">
        <v>1496</v>
      </c>
      <c r="E379">
        <v>0.044113153</v>
      </c>
      <c r="F379">
        <v>0.262404333</v>
      </c>
      <c r="G379">
        <v>1.41761969027431</v>
      </c>
    </row>
    <row r="380" spans="1:7">
      <c r="A380" t="s">
        <v>1497</v>
      </c>
      <c r="B380" t="s">
        <v>1498</v>
      </c>
      <c r="C380" t="s">
        <v>1499</v>
      </c>
      <c r="D380" s="2" t="s">
        <v>1500</v>
      </c>
      <c r="E380">
        <v>0.044461435</v>
      </c>
      <c r="F380">
        <v>0.264063466</v>
      </c>
      <c r="G380">
        <v>1.41448808132509</v>
      </c>
    </row>
    <row r="381" spans="1:7">
      <c r="A381" t="s">
        <v>1501</v>
      </c>
      <c r="B381" t="s">
        <v>1502</v>
      </c>
      <c r="C381" t="s">
        <v>1503</v>
      </c>
      <c r="D381" s="2" t="s">
        <v>1504</v>
      </c>
      <c r="E381">
        <v>0.044905398</v>
      </c>
      <c r="F381">
        <v>0.266077588</v>
      </c>
      <c r="G381">
        <v>1.41052466963745</v>
      </c>
    </row>
    <row r="382" spans="1:7">
      <c r="A382" t="s">
        <v>1505</v>
      </c>
      <c r="B382" t="s">
        <v>1506</v>
      </c>
      <c r="C382" t="s">
        <v>1507</v>
      </c>
      <c r="D382" s="2" t="s">
        <v>1508</v>
      </c>
      <c r="E382">
        <v>0.044947659</v>
      </c>
      <c r="F382">
        <v>0.266120899</v>
      </c>
      <c r="G382">
        <v>1.41014903915875</v>
      </c>
    </row>
    <row r="383" spans="1:7">
      <c r="A383" t="s">
        <v>1509</v>
      </c>
      <c r="B383" t="s">
        <v>1510</v>
      </c>
      <c r="C383" t="s">
        <v>1511</v>
      </c>
      <c r="D383" s="2" t="s">
        <v>1512</v>
      </c>
      <c r="E383">
        <v>0.045095635</v>
      </c>
      <c r="F383">
        <v>0.266700968</v>
      </c>
      <c r="G383">
        <v>1.40883601114271</v>
      </c>
    </row>
    <row r="384" spans="1:7">
      <c r="A384" t="s">
        <v>1513</v>
      </c>
      <c r="B384" t="s">
        <v>1514</v>
      </c>
      <c r="C384" t="s">
        <v>1515</v>
      </c>
      <c r="D384" s="2" t="s">
        <v>1516</v>
      </c>
      <c r="E384">
        <v>0.045207231</v>
      </c>
      <c r="F384">
        <v>0.266700968</v>
      </c>
      <c r="G384">
        <v>1.40784808675711</v>
      </c>
    </row>
    <row r="385" spans="1:7">
      <c r="A385" t="s">
        <v>1517</v>
      </c>
      <c r="B385" t="s">
        <v>1518</v>
      </c>
      <c r="C385" t="s">
        <v>1519</v>
      </c>
      <c r="D385" s="2" t="s">
        <v>1520</v>
      </c>
      <c r="E385">
        <v>0.045220771</v>
      </c>
      <c r="F385">
        <v>0.266700968</v>
      </c>
      <c r="G385">
        <v>1.40772835120473</v>
      </c>
    </row>
    <row r="386" spans="1:7">
      <c r="A386" t="s">
        <v>1521</v>
      </c>
      <c r="B386" t="s">
        <v>1522</v>
      </c>
      <c r="C386" t="s">
        <v>1523</v>
      </c>
      <c r="D386" s="2" t="s">
        <v>1524</v>
      </c>
      <c r="E386">
        <v>0.045434523</v>
      </c>
      <c r="F386">
        <v>0.267754223</v>
      </c>
      <c r="G386">
        <v>1.40584198599594</v>
      </c>
    </row>
    <row r="387" spans="1:7">
      <c r="A387" t="s">
        <v>1525</v>
      </c>
      <c r="B387" t="s">
        <v>1526</v>
      </c>
      <c r="C387" t="s">
        <v>1527</v>
      </c>
      <c r="D387" s="2" t="s">
        <v>1528</v>
      </c>
      <c r="E387">
        <v>0.045668235</v>
      </c>
      <c r="F387">
        <v>0.267875453</v>
      </c>
      <c r="G387">
        <v>1.40378762121545</v>
      </c>
    </row>
    <row r="388" spans="1:7">
      <c r="A388" t="s">
        <v>1529</v>
      </c>
      <c r="B388" t="s">
        <v>1530</v>
      </c>
      <c r="C388" t="s">
        <v>1531</v>
      </c>
      <c r="D388" s="2" t="s">
        <v>1532</v>
      </c>
      <c r="E388">
        <v>0.045675135</v>
      </c>
      <c r="F388">
        <v>0.267875453</v>
      </c>
      <c r="G388">
        <v>1.40372709711289</v>
      </c>
    </row>
    <row r="389" spans="1:7">
      <c r="A389" t="s">
        <v>1533</v>
      </c>
      <c r="B389" t="s">
        <v>1534</v>
      </c>
      <c r="C389" t="s">
        <v>1535</v>
      </c>
      <c r="D389" s="2" t="s">
        <v>1536</v>
      </c>
      <c r="E389">
        <v>0.045711966</v>
      </c>
      <c r="F389">
        <v>0.267875453</v>
      </c>
      <c r="G389">
        <v>1.40340415774855</v>
      </c>
    </row>
    <row r="390" spans="1:7">
      <c r="A390" t="s">
        <v>1537</v>
      </c>
      <c r="B390" t="s">
        <v>1538</v>
      </c>
      <c r="C390" t="s">
        <v>1539</v>
      </c>
      <c r="D390" s="2" t="s">
        <v>1540</v>
      </c>
      <c r="E390">
        <v>0.04573655</v>
      </c>
      <c r="F390">
        <v>0.267875453</v>
      </c>
      <c r="G390">
        <v>1.40318871885028</v>
      </c>
    </row>
    <row r="391" spans="1:7">
      <c r="A391" t="s">
        <v>1541</v>
      </c>
      <c r="B391" t="s">
        <v>1542</v>
      </c>
      <c r="C391" t="s">
        <v>1543</v>
      </c>
      <c r="D391" s="2" t="s">
        <v>1544</v>
      </c>
      <c r="E391">
        <v>0.046594718</v>
      </c>
      <c r="F391">
        <v>0.272482476</v>
      </c>
      <c r="G391">
        <v>1.39572589625566</v>
      </c>
    </row>
    <row r="392" spans="1:7">
      <c r="A392" t="s">
        <v>1545</v>
      </c>
      <c r="B392" t="s">
        <v>1546</v>
      </c>
      <c r="C392" t="s">
        <v>1547</v>
      </c>
      <c r="D392" s="2" t="s">
        <v>1548</v>
      </c>
      <c r="E392">
        <v>0.046846083</v>
      </c>
      <c r="F392">
        <v>0.273742194</v>
      </c>
      <c r="G392">
        <v>1.39356087131141</v>
      </c>
    </row>
    <row r="393" spans="1:7">
      <c r="A393" t="s">
        <v>1549</v>
      </c>
      <c r="B393" t="s">
        <v>1550</v>
      </c>
      <c r="C393" t="s">
        <v>1551</v>
      </c>
      <c r="D393" s="2" t="s">
        <v>1552</v>
      </c>
      <c r="E393">
        <v>0.046950877</v>
      </c>
      <c r="F393">
        <v>0.274144154</v>
      </c>
      <c r="G393">
        <v>1.39266102961742</v>
      </c>
    </row>
    <row r="394" spans="1:7">
      <c r="A394" t="s">
        <v>1553</v>
      </c>
      <c r="B394" t="s">
        <v>1554</v>
      </c>
      <c r="C394" t="s">
        <v>1555</v>
      </c>
      <c r="D394" s="2" t="s">
        <v>1556</v>
      </c>
      <c r="E394">
        <v>0.047203289</v>
      </c>
      <c r="F394">
        <v>0.27539094</v>
      </c>
      <c r="G394">
        <v>1.39050021316956</v>
      </c>
    </row>
    <row r="395" spans="1:7">
      <c r="A395" t="s">
        <v>1557</v>
      </c>
      <c r="B395" t="s">
        <v>1558</v>
      </c>
      <c r="C395" t="s">
        <v>1559</v>
      </c>
      <c r="D395" s="2" t="s">
        <v>1560</v>
      </c>
      <c r="E395">
        <v>0.047236744</v>
      </c>
      <c r="F395">
        <v>0.27539094</v>
      </c>
      <c r="G395">
        <v>1.39021450855759</v>
      </c>
    </row>
    <row r="396" spans="1:7">
      <c r="A396" t="s">
        <v>1561</v>
      </c>
      <c r="B396" t="s">
        <v>1562</v>
      </c>
      <c r="C396" t="s">
        <v>1563</v>
      </c>
      <c r="D396" s="2" t="s">
        <v>1564</v>
      </c>
      <c r="E396">
        <v>0.047458693</v>
      </c>
      <c r="F396">
        <v>0.27647321</v>
      </c>
      <c r="G396">
        <v>1.3883231870842</v>
      </c>
    </row>
    <row r="397" spans="1:7">
      <c r="A397" t="s">
        <v>1565</v>
      </c>
      <c r="B397" t="s">
        <v>1566</v>
      </c>
      <c r="C397" t="s">
        <v>1567</v>
      </c>
      <c r="D397" s="2" t="s">
        <v>1568</v>
      </c>
      <c r="E397">
        <v>0.048015242</v>
      </c>
      <c r="F397">
        <v>0.278437208</v>
      </c>
      <c r="G397">
        <v>1.38361155395465</v>
      </c>
    </row>
    <row r="398" spans="1:7">
      <c r="A398" t="s">
        <v>1569</v>
      </c>
      <c r="B398" t="s">
        <v>1570</v>
      </c>
      <c r="C398" t="s">
        <v>1571</v>
      </c>
      <c r="D398" s="2" t="s">
        <v>1572</v>
      </c>
      <c r="E398">
        <v>0.048153464</v>
      </c>
      <c r="F398">
        <v>0.278811636</v>
      </c>
      <c r="G398">
        <v>1.38244818050695</v>
      </c>
    </row>
    <row r="399" spans="1:7">
      <c r="A399" t="s">
        <v>1573</v>
      </c>
      <c r="B399" t="s">
        <v>1574</v>
      </c>
      <c r="C399" t="s">
        <v>1575</v>
      </c>
      <c r="D399" s="2" t="s">
        <v>1576</v>
      </c>
      <c r="E399">
        <v>0.049462511</v>
      </c>
      <c r="F399">
        <v>0.284746156</v>
      </c>
      <c r="G399">
        <v>1.37156063008654</v>
      </c>
    </row>
    <row r="400" spans="1:7">
      <c r="A400" t="s">
        <v>1577</v>
      </c>
      <c r="B400" t="s">
        <v>1578</v>
      </c>
      <c r="C400" t="s">
        <v>1579</v>
      </c>
      <c r="D400" s="2" t="s">
        <v>1580</v>
      </c>
      <c r="E400">
        <v>0.049508433</v>
      </c>
      <c r="F400">
        <v>0.284746156</v>
      </c>
      <c r="G400">
        <v>1.37118288437501</v>
      </c>
    </row>
    <row r="401" spans="1:7">
      <c r="A401" t="s">
        <v>1581</v>
      </c>
      <c r="B401" t="s">
        <v>1582</v>
      </c>
      <c r="C401" t="s">
        <v>1583</v>
      </c>
      <c r="D401" s="2" t="s">
        <v>1584</v>
      </c>
      <c r="E401">
        <v>0.049514567</v>
      </c>
      <c r="F401">
        <v>0.284746156</v>
      </c>
      <c r="G401">
        <v>1.37113245603748</v>
      </c>
    </row>
  </sheetData>
  <sortState ref="A2:G401">
    <sortCondition ref="G2" descending="1"/>
  </sortState>
  <conditionalFormatting sqref="A1:G1">
    <cfRule type="duplicateValues" dxfId="0" priority="1"/>
  </conditionalFormatting>
  <conditionalFormatting sqref="D2:D1048576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8"/>
  <sheetViews>
    <sheetView workbookViewId="0">
      <pane ySplit="1" topLeftCell="A2" activePane="bottomLeft" state="frozen"/>
      <selection/>
      <selection pane="bottomLeft" activeCell="G10" sqref="G10"/>
    </sheetView>
  </sheetViews>
  <sheetFormatPr defaultColWidth="9.02654867256637" defaultRowHeight="13.5" outlineLevelCol="6"/>
  <cols>
    <col min="1" max="1" width="14.3362831858407" customWidth="1"/>
    <col min="2" max="2" width="16.0088495575221" customWidth="1"/>
    <col min="3" max="3" width="30.7345132743363" customWidth="1"/>
    <col min="5" max="6" width="12.7964601769912"/>
    <col min="7" max="7" width="13.858407079646"/>
  </cols>
  <sheetData>
    <row r="1" ht="13.85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1585</v>
      </c>
      <c r="B2" t="s">
        <v>1586</v>
      </c>
      <c r="C2" t="s">
        <v>1587</v>
      </c>
      <c r="D2" t="s">
        <v>1588</v>
      </c>
      <c r="E2">
        <v>0.000106547</v>
      </c>
      <c r="F2">
        <v>0.003597573</v>
      </c>
      <c r="G2">
        <v>-6.86227741308285</v>
      </c>
    </row>
    <row r="3" spans="1:7">
      <c r="A3" t="s">
        <v>1589</v>
      </c>
      <c r="B3" t="s">
        <v>1590</v>
      </c>
      <c r="C3" t="s">
        <v>1591</v>
      </c>
      <c r="D3" t="s">
        <v>1592</v>
      </c>
      <c r="E3">
        <v>0.000106784</v>
      </c>
      <c r="F3">
        <v>0.003597573</v>
      </c>
      <c r="G3">
        <v>-6.86123610100037</v>
      </c>
    </row>
    <row r="4" spans="1:7">
      <c r="A4" t="s">
        <v>1593</v>
      </c>
      <c r="B4" t="s">
        <v>1594</v>
      </c>
      <c r="C4" t="s">
        <v>1595</v>
      </c>
      <c r="D4" t="s">
        <v>1596</v>
      </c>
      <c r="E4">
        <v>0.000108257</v>
      </c>
      <c r="F4">
        <v>0.003631124</v>
      </c>
      <c r="G4">
        <v>-6.85481091500857</v>
      </c>
    </row>
    <row r="5" spans="1:7">
      <c r="A5" t="s">
        <v>1597</v>
      </c>
      <c r="B5" t="s">
        <v>1598</v>
      </c>
      <c r="C5" t="s">
        <v>257</v>
      </c>
      <c r="D5" t="s">
        <v>1599</v>
      </c>
      <c r="E5">
        <v>0.000109257</v>
      </c>
      <c r="F5">
        <v>0.00364862</v>
      </c>
      <c r="G5">
        <v>-6.85049130006403</v>
      </c>
    </row>
    <row r="6" spans="1:7">
      <c r="A6" t="s">
        <v>1600</v>
      </c>
      <c r="B6" t="s">
        <v>1601</v>
      </c>
      <c r="C6" t="s">
        <v>1602</v>
      </c>
      <c r="D6" t="s">
        <v>1603</v>
      </c>
      <c r="E6">
        <v>0.000124763</v>
      </c>
      <c r="F6">
        <v>0.004130182</v>
      </c>
      <c r="G6">
        <v>-6.7879270709884</v>
      </c>
    </row>
    <row r="7" spans="1:7">
      <c r="A7" t="s">
        <v>1604</v>
      </c>
      <c r="B7" t="s">
        <v>1605</v>
      </c>
      <c r="C7" t="s">
        <v>1606</v>
      </c>
      <c r="D7" t="s">
        <v>1607</v>
      </c>
      <c r="E7">
        <v>0.000143507</v>
      </c>
      <c r="F7">
        <v>0.004689547</v>
      </c>
      <c r="G7">
        <v>-6.72137561608136</v>
      </c>
    </row>
    <row r="8" spans="1:7">
      <c r="A8" t="s">
        <v>1608</v>
      </c>
      <c r="B8" t="s">
        <v>1609</v>
      </c>
      <c r="C8" t="s">
        <v>1610</v>
      </c>
      <c r="D8" t="s">
        <v>1611</v>
      </c>
      <c r="E8">
        <v>0.000148691</v>
      </c>
      <c r="F8">
        <v>0.004776919</v>
      </c>
      <c r="G8">
        <v>-6.70441249055554</v>
      </c>
    </row>
    <row r="9" spans="1:7">
      <c r="A9" t="s">
        <v>1612</v>
      </c>
      <c r="B9" t="s">
        <v>1613</v>
      </c>
      <c r="C9" t="s">
        <v>1614</v>
      </c>
      <c r="D9" t="s">
        <v>1615</v>
      </c>
      <c r="E9">
        <v>0.000152643</v>
      </c>
      <c r="F9">
        <v>0.004874124</v>
      </c>
      <c r="G9">
        <v>-6.69184564431494</v>
      </c>
    </row>
    <row r="10" spans="1:7">
      <c r="A10" t="s">
        <v>1616</v>
      </c>
      <c r="B10" t="s">
        <v>1617</v>
      </c>
      <c r="C10" t="s">
        <v>1618</v>
      </c>
      <c r="D10" t="s">
        <v>1619</v>
      </c>
      <c r="E10">
        <v>0.000153383</v>
      </c>
      <c r="F10">
        <v>0.004874124</v>
      </c>
      <c r="G10">
        <v>-6.68952793932512</v>
      </c>
    </row>
    <row r="11" spans="1:7">
      <c r="A11" t="s">
        <v>1620</v>
      </c>
      <c r="B11" t="s">
        <v>1621</v>
      </c>
      <c r="C11" t="s">
        <v>1622</v>
      </c>
      <c r="D11" t="s">
        <v>1623</v>
      </c>
      <c r="E11">
        <v>0.000153637</v>
      </c>
      <c r="F11">
        <v>0.004874124</v>
      </c>
      <c r="G11">
        <v>-6.68873402216832</v>
      </c>
    </row>
    <row r="12" spans="1:7">
      <c r="A12" t="s">
        <v>1624</v>
      </c>
      <c r="B12" t="s">
        <v>1625</v>
      </c>
      <c r="C12" t="s">
        <v>1626</v>
      </c>
      <c r="D12" t="s">
        <v>1627</v>
      </c>
      <c r="E12">
        <v>0.000158109</v>
      </c>
      <c r="F12">
        <v>0.004995191</v>
      </c>
      <c r="G12">
        <v>-6.67495959730575</v>
      </c>
    </row>
    <row r="13" spans="1:7">
      <c r="A13" t="s">
        <v>1628</v>
      </c>
      <c r="B13" t="s">
        <v>1629</v>
      </c>
      <c r="C13" t="s">
        <v>1630</v>
      </c>
      <c r="D13" t="s">
        <v>1631</v>
      </c>
      <c r="E13">
        <v>0.000174754</v>
      </c>
      <c r="F13">
        <v>0.005453173</v>
      </c>
      <c r="G13">
        <v>-6.62671048236773</v>
      </c>
    </row>
    <row r="14" spans="1:7">
      <c r="A14" t="s">
        <v>1632</v>
      </c>
      <c r="B14" t="s">
        <v>1633</v>
      </c>
      <c r="C14" t="s">
        <v>1634</v>
      </c>
      <c r="D14" t="s">
        <v>1635</v>
      </c>
      <c r="E14">
        <v>0.000189114</v>
      </c>
      <c r="F14">
        <v>0.005814244</v>
      </c>
      <c r="G14">
        <v>-6.58842172609084</v>
      </c>
    </row>
    <row r="15" spans="1:7">
      <c r="A15" t="s">
        <v>1636</v>
      </c>
      <c r="B15" t="s">
        <v>1637</v>
      </c>
      <c r="C15" t="s">
        <v>1638</v>
      </c>
      <c r="D15" t="s">
        <v>1639</v>
      </c>
      <c r="E15">
        <v>0.000190857</v>
      </c>
      <c r="F15">
        <v>0.005814244</v>
      </c>
      <c r="G15">
        <v>-6.58396131775663</v>
      </c>
    </row>
    <row r="16" spans="1:7">
      <c r="A16" t="s">
        <v>1640</v>
      </c>
      <c r="B16" t="s">
        <v>1641</v>
      </c>
      <c r="C16" t="s">
        <v>1642</v>
      </c>
      <c r="D16" t="s">
        <v>1643</v>
      </c>
      <c r="E16">
        <v>0.000190906</v>
      </c>
      <c r="F16">
        <v>0.005814244</v>
      </c>
      <c r="G16">
        <v>-6.58383482328592</v>
      </c>
    </row>
    <row r="17" spans="1:7">
      <c r="A17" t="s">
        <v>1644</v>
      </c>
      <c r="B17" t="s">
        <v>1645</v>
      </c>
      <c r="C17" t="s">
        <v>1646</v>
      </c>
      <c r="D17" t="s">
        <v>1647</v>
      </c>
      <c r="E17">
        <v>0.000209876</v>
      </c>
      <c r="F17">
        <v>0.006306705</v>
      </c>
      <c r="G17">
        <v>-6.53761508800486</v>
      </c>
    </row>
    <row r="18" spans="1:7">
      <c r="A18" t="s">
        <v>1648</v>
      </c>
      <c r="B18" t="s">
        <v>1649</v>
      </c>
      <c r="C18" t="s">
        <v>1650</v>
      </c>
      <c r="D18" t="s">
        <v>1651</v>
      </c>
      <c r="E18">
        <v>0.000209882</v>
      </c>
      <c r="F18">
        <v>0.006306705</v>
      </c>
      <c r="G18">
        <v>-6.53759994301648</v>
      </c>
    </row>
    <row r="19" spans="1:7">
      <c r="A19" t="s">
        <v>1652</v>
      </c>
      <c r="B19" t="s">
        <v>1653</v>
      </c>
      <c r="C19" t="s">
        <v>1654</v>
      </c>
      <c r="D19" t="s">
        <v>1655</v>
      </c>
      <c r="E19">
        <v>0.000210534</v>
      </c>
      <c r="F19">
        <v>0.006306705</v>
      </c>
      <c r="G19">
        <v>-6.53608249772111</v>
      </c>
    </row>
    <row r="20" spans="1:7">
      <c r="A20" t="s">
        <v>1656</v>
      </c>
      <c r="B20" t="s">
        <v>1657</v>
      </c>
      <c r="C20" t="s">
        <v>1658</v>
      </c>
      <c r="D20" t="s">
        <v>1659</v>
      </c>
      <c r="E20">
        <v>0.000210813</v>
      </c>
      <c r="F20">
        <v>0.006306705</v>
      </c>
      <c r="G20">
        <v>-6.53543356995197</v>
      </c>
    </row>
    <row r="21" spans="1:7">
      <c r="A21" t="s">
        <v>1660</v>
      </c>
      <c r="B21" t="s">
        <v>1661</v>
      </c>
      <c r="C21" t="s">
        <v>1662</v>
      </c>
      <c r="D21" t="s">
        <v>1663</v>
      </c>
      <c r="E21">
        <v>0.000211217</v>
      </c>
      <c r="F21">
        <v>0.006306705</v>
      </c>
      <c r="G21">
        <v>-6.53449522915756</v>
      </c>
    </row>
    <row r="22" spans="1:7">
      <c r="A22" t="s">
        <v>1664</v>
      </c>
      <c r="B22" t="s">
        <v>1665</v>
      </c>
      <c r="C22" t="s">
        <v>1666</v>
      </c>
      <c r="D22" t="s">
        <v>1667</v>
      </c>
      <c r="E22">
        <v>0.000219586</v>
      </c>
      <c r="F22">
        <v>0.006505566</v>
      </c>
      <c r="G22">
        <v>-6.51544492288704</v>
      </c>
    </row>
    <row r="23" spans="1:7">
      <c r="A23" t="s">
        <v>1668</v>
      </c>
      <c r="B23" t="s">
        <v>1669</v>
      </c>
      <c r="C23" t="s">
        <v>1670</v>
      </c>
      <c r="D23" t="s">
        <v>1671</v>
      </c>
      <c r="E23">
        <v>0.000224912</v>
      </c>
      <c r="F23">
        <v>0.006632042</v>
      </c>
      <c r="G23">
        <v>-6.50367213846427</v>
      </c>
    </row>
    <row r="24" spans="1:7">
      <c r="A24" t="s">
        <v>1672</v>
      </c>
      <c r="B24" t="s">
        <v>1673</v>
      </c>
      <c r="C24" t="s">
        <v>1674</v>
      </c>
      <c r="D24" t="s">
        <v>1675</v>
      </c>
      <c r="E24">
        <v>0.000233145</v>
      </c>
      <c r="F24">
        <v>0.006827568</v>
      </c>
      <c r="G24">
        <v>-6.48597376072494</v>
      </c>
    </row>
    <row r="25" spans="1:7">
      <c r="A25" t="s">
        <v>1676</v>
      </c>
      <c r="B25" t="s">
        <v>1677</v>
      </c>
      <c r="C25" t="s">
        <v>1678</v>
      </c>
      <c r="D25" t="s">
        <v>1679</v>
      </c>
      <c r="E25">
        <v>0.000234668</v>
      </c>
      <c r="F25">
        <v>0.006845842</v>
      </c>
      <c r="G25">
        <v>-6.48276374015379</v>
      </c>
    </row>
    <row r="26" spans="1:7">
      <c r="A26" t="s">
        <v>1680</v>
      </c>
      <c r="B26" t="s">
        <v>1681</v>
      </c>
      <c r="C26" t="s">
        <v>1682</v>
      </c>
      <c r="D26" t="s">
        <v>1683</v>
      </c>
      <c r="E26">
        <v>0.000240391</v>
      </c>
      <c r="F26">
        <v>0.00695945</v>
      </c>
      <c r="G26">
        <v>-6.47087450464499</v>
      </c>
    </row>
    <row r="27" spans="1:7">
      <c r="A27" t="s">
        <v>1684</v>
      </c>
      <c r="B27" t="s">
        <v>1685</v>
      </c>
      <c r="C27" t="s">
        <v>1686</v>
      </c>
      <c r="D27" t="s">
        <v>1687</v>
      </c>
      <c r="E27">
        <v>0.000270964</v>
      </c>
      <c r="F27">
        <v>0.007785101</v>
      </c>
      <c r="G27">
        <v>-6.41150807124632</v>
      </c>
    </row>
    <row r="28" spans="1:7">
      <c r="A28" t="s">
        <v>1688</v>
      </c>
      <c r="B28" t="s">
        <v>1689</v>
      </c>
      <c r="C28" t="s">
        <v>1690</v>
      </c>
      <c r="D28" t="s">
        <v>1691</v>
      </c>
      <c r="E28">
        <v>0.000271978</v>
      </c>
      <c r="F28">
        <v>0.007785101</v>
      </c>
      <c r="G28">
        <v>-6.4096483431085</v>
      </c>
    </row>
    <row r="29" spans="1:7">
      <c r="A29" t="s">
        <v>1692</v>
      </c>
      <c r="B29" t="s">
        <v>1693</v>
      </c>
      <c r="C29" t="s">
        <v>1694</v>
      </c>
      <c r="D29" t="s">
        <v>1695</v>
      </c>
      <c r="E29">
        <v>0.000284342</v>
      </c>
      <c r="F29">
        <v>0.008108553</v>
      </c>
      <c r="G29">
        <v>-6.38747228401211</v>
      </c>
    </row>
    <row r="30" spans="1:7">
      <c r="A30" t="s">
        <v>1696</v>
      </c>
      <c r="B30" t="s">
        <v>1697</v>
      </c>
      <c r="C30" t="s">
        <v>1698</v>
      </c>
      <c r="D30" t="s">
        <v>1699</v>
      </c>
      <c r="E30">
        <v>0.000298279</v>
      </c>
      <c r="F30">
        <v>0.008474251</v>
      </c>
      <c r="G30">
        <v>-6.36352874304557</v>
      </c>
    </row>
    <row r="31" spans="1:7">
      <c r="A31" t="s">
        <v>1700</v>
      </c>
      <c r="B31" t="s">
        <v>1701</v>
      </c>
      <c r="C31" t="s">
        <v>1702</v>
      </c>
      <c r="D31" t="s">
        <v>1703</v>
      </c>
      <c r="E31">
        <v>0.000312924</v>
      </c>
      <c r="F31">
        <v>0.00882447</v>
      </c>
      <c r="G31">
        <v>-6.33946559174427</v>
      </c>
    </row>
    <row r="32" spans="1:7">
      <c r="A32" t="s">
        <v>1704</v>
      </c>
      <c r="B32" t="s">
        <v>1705</v>
      </c>
      <c r="C32" t="s">
        <v>1706</v>
      </c>
      <c r="D32" t="s">
        <v>1707</v>
      </c>
      <c r="E32">
        <v>0.00032049</v>
      </c>
      <c r="F32">
        <v>0.008971376</v>
      </c>
      <c r="G32">
        <v>-6.32744163296894</v>
      </c>
    </row>
    <row r="33" spans="1:7">
      <c r="A33" t="s">
        <v>1708</v>
      </c>
      <c r="B33" t="s">
        <v>1709</v>
      </c>
      <c r="C33" t="s">
        <v>1710</v>
      </c>
      <c r="D33" t="s">
        <v>1711</v>
      </c>
      <c r="E33">
        <v>0.00032263</v>
      </c>
      <c r="F33">
        <v>0.008998198</v>
      </c>
      <c r="G33">
        <v>-6.32408867619902</v>
      </c>
    </row>
    <row r="34" spans="1:7">
      <c r="A34" t="s">
        <v>1712</v>
      </c>
      <c r="B34" t="s">
        <v>1713</v>
      </c>
      <c r="C34" t="s">
        <v>1714</v>
      </c>
      <c r="D34" t="s">
        <v>1715</v>
      </c>
      <c r="E34">
        <v>0.000327509</v>
      </c>
      <c r="F34">
        <v>0.009067832</v>
      </c>
      <c r="G34">
        <v>-6.31652132308043</v>
      </c>
    </row>
    <row r="35" spans="1:7">
      <c r="A35" t="s">
        <v>1716</v>
      </c>
      <c r="B35" t="s">
        <v>1717</v>
      </c>
      <c r="C35" t="s">
        <v>1718</v>
      </c>
      <c r="D35" t="s">
        <v>1719</v>
      </c>
      <c r="E35">
        <v>0.000332911</v>
      </c>
      <c r="F35">
        <v>0.009183989</v>
      </c>
      <c r="G35">
        <v>-6.30826431850452</v>
      </c>
    </row>
    <row r="36" spans="1:7">
      <c r="A36" t="s">
        <v>1720</v>
      </c>
      <c r="B36" t="s">
        <v>1721</v>
      </c>
      <c r="C36" t="s">
        <v>1722</v>
      </c>
      <c r="D36" t="s">
        <v>1723</v>
      </c>
      <c r="E36">
        <v>0.000339769</v>
      </c>
      <c r="F36">
        <v>0.009339366</v>
      </c>
      <c r="G36">
        <v>-6.29795720135892</v>
      </c>
    </row>
    <row r="37" spans="1:7">
      <c r="A37" t="s">
        <v>1724</v>
      </c>
      <c r="B37" t="s">
        <v>1725</v>
      </c>
      <c r="C37" t="s">
        <v>1726</v>
      </c>
      <c r="D37" t="s">
        <v>1727</v>
      </c>
      <c r="E37">
        <v>0.000341681</v>
      </c>
      <c r="F37">
        <v>0.009358122</v>
      </c>
      <c r="G37">
        <v>-6.29511919884231</v>
      </c>
    </row>
    <row r="38" spans="1:7">
      <c r="A38" t="s">
        <v>1728</v>
      </c>
      <c r="B38" t="s">
        <v>1729</v>
      </c>
      <c r="C38" t="s">
        <v>1730</v>
      </c>
      <c r="D38" t="s">
        <v>1731</v>
      </c>
      <c r="E38">
        <v>0.000345683</v>
      </c>
      <c r="F38">
        <v>0.009433807</v>
      </c>
      <c r="G38">
        <v>-6.28922428183229</v>
      </c>
    </row>
    <row r="39" spans="1:7">
      <c r="A39" t="s">
        <v>1732</v>
      </c>
      <c r="B39" t="s">
        <v>1733</v>
      </c>
      <c r="C39" t="s">
        <v>1734</v>
      </c>
      <c r="D39" t="s">
        <v>1735</v>
      </c>
      <c r="E39">
        <v>0.000357938</v>
      </c>
      <c r="F39">
        <v>0.009698705</v>
      </c>
      <c r="G39">
        <v>-6.2715620885501</v>
      </c>
    </row>
    <row r="40" spans="1:7">
      <c r="A40" t="s">
        <v>1736</v>
      </c>
      <c r="B40" t="s">
        <v>1737</v>
      </c>
      <c r="C40" t="s">
        <v>1738</v>
      </c>
      <c r="D40" t="s">
        <v>1739</v>
      </c>
      <c r="E40">
        <v>0.000361452</v>
      </c>
      <c r="F40">
        <v>0.009759208</v>
      </c>
      <c r="G40">
        <v>-6.26660003536505</v>
      </c>
    </row>
    <row r="41" spans="1:7">
      <c r="A41" t="s">
        <v>1740</v>
      </c>
      <c r="B41" t="s">
        <v>1741</v>
      </c>
      <c r="C41" t="s">
        <v>1742</v>
      </c>
      <c r="D41" t="s">
        <v>1743</v>
      </c>
      <c r="E41">
        <v>0.000371169</v>
      </c>
      <c r="F41">
        <v>0.009986142</v>
      </c>
      <c r="G41">
        <v>-6.25311169457873</v>
      </c>
    </row>
    <row r="42" spans="1:7">
      <c r="A42" t="s">
        <v>1744</v>
      </c>
      <c r="B42" t="s">
        <v>1745</v>
      </c>
      <c r="C42" t="s">
        <v>1746</v>
      </c>
      <c r="D42" t="s">
        <v>1747</v>
      </c>
      <c r="E42">
        <v>0.000403499</v>
      </c>
      <c r="F42">
        <v>0.010667498</v>
      </c>
      <c r="G42">
        <v>-6.21047824791974</v>
      </c>
    </row>
    <row r="43" spans="1:7">
      <c r="A43" t="s">
        <v>1748</v>
      </c>
      <c r="B43" t="s">
        <v>1749</v>
      </c>
      <c r="C43" t="s">
        <v>1750</v>
      </c>
      <c r="D43" t="s">
        <v>1751</v>
      </c>
      <c r="E43">
        <v>0.000413157</v>
      </c>
      <c r="F43">
        <v>0.010847508</v>
      </c>
      <c r="G43">
        <v>-6.19835671289827</v>
      </c>
    </row>
    <row r="44" spans="1:7">
      <c r="A44" t="s">
        <v>1752</v>
      </c>
      <c r="B44" t="s">
        <v>1753</v>
      </c>
      <c r="C44" t="s">
        <v>1754</v>
      </c>
      <c r="D44" t="s">
        <v>1755</v>
      </c>
      <c r="E44">
        <v>0.000428098</v>
      </c>
      <c r="F44">
        <v>0.0111628</v>
      </c>
      <c r="G44">
        <v>-6.18011332155979</v>
      </c>
    </row>
    <row r="45" spans="1:7">
      <c r="A45" t="s">
        <v>1756</v>
      </c>
      <c r="B45" t="s">
        <v>1757</v>
      </c>
      <c r="C45" t="s">
        <v>1758</v>
      </c>
      <c r="D45" t="s">
        <v>1759</v>
      </c>
      <c r="E45">
        <v>0.000438994</v>
      </c>
      <c r="F45">
        <v>0.011318372</v>
      </c>
      <c r="G45">
        <v>-6.16717764607329</v>
      </c>
    </row>
    <row r="46" spans="1:7">
      <c r="A46" t="s">
        <v>1760</v>
      </c>
      <c r="B46" t="s">
        <v>1761</v>
      </c>
      <c r="C46" t="s">
        <v>1762</v>
      </c>
      <c r="D46" t="s">
        <v>1763</v>
      </c>
      <c r="E46">
        <v>0.000480717</v>
      </c>
      <c r="F46">
        <v>0.01228249</v>
      </c>
      <c r="G46">
        <v>-6.12024947323029</v>
      </c>
    </row>
    <row r="47" spans="1:7">
      <c r="A47" t="s">
        <v>1764</v>
      </c>
      <c r="B47" t="s">
        <v>1765</v>
      </c>
      <c r="C47" t="s">
        <v>1766</v>
      </c>
      <c r="D47" t="s">
        <v>1767</v>
      </c>
      <c r="E47">
        <v>0.000486011</v>
      </c>
      <c r="F47">
        <v>0.012334959</v>
      </c>
      <c r="G47">
        <v>-6.11456775218933</v>
      </c>
    </row>
    <row r="48" spans="1:7">
      <c r="A48" t="s">
        <v>1768</v>
      </c>
      <c r="B48" t="s">
        <v>1769</v>
      </c>
      <c r="C48" t="s">
        <v>1770</v>
      </c>
      <c r="D48" t="s">
        <v>1771</v>
      </c>
      <c r="E48">
        <v>0.000498581</v>
      </c>
      <c r="F48">
        <v>0.012528708</v>
      </c>
      <c r="G48">
        <v>-6.10130195354335</v>
      </c>
    </row>
    <row r="49" spans="1:7">
      <c r="A49" t="s">
        <v>1772</v>
      </c>
      <c r="B49" t="s">
        <v>1773</v>
      </c>
      <c r="C49" t="s">
        <v>1774</v>
      </c>
      <c r="D49" t="s">
        <v>1775</v>
      </c>
      <c r="E49">
        <v>0.000504334</v>
      </c>
      <c r="F49">
        <v>0.012590161</v>
      </c>
      <c r="G49">
        <v>-6.09533414033223</v>
      </c>
    </row>
    <row r="50" spans="1:7">
      <c r="A50" t="s">
        <v>1776</v>
      </c>
      <c r="B50" t="s">
        <v>1777</v>
      </c>
      <c r="C50" t="s">
        <v>1778</v>
      </c>
      <c r="D50" t="s">
        <v>1779</v>
      </c>
      <c r="E50">
        <v>0.000509064</v>
      </c>
      <c r="F50">
        <v>0.012666703</v>
      </c>
      <c r="G50">
        <v>-6.09047445169763</v>
      </c>
    </row>
    <row r="51" spans="1:7">
      <c r="A51" t="s">
        <v>1780</v>
      </c>
      <c r="B51" t="s">
        <v>1781</v>
      </c>
      <c r="C51" t="s">
        <v>1782</v>
      </c>
      <c r="D51" t="s">
        <v>1783</v>
      </c>
      <c r="E51">
        <v>0.000515439</v>
      </c>
      <c r="F51">
        <v>0.012783552</v>
      </c>
      <c r="G51">
        <v>-6.08398998521845</v>
      </c>
    </row>
    <row r="52" spans="1:7">
      <c r="A52" t="s">
        <v>1784</v>
      </c>
      <c r="B52" t="s">
        <v>1785</v>
      </c>
      <c r="C52" t="s">
        <v>1786</v>
      </c>
      <c r="D52" t="s">
        <v>1787</v>
      </c>
      <c r="E52">
        <v>0.00051897</v>
      </c>
      <c r="F52">
        <v>0.012787815</v>
      </c>
      <c r="G52">
        <v>-6.08043034344806</v>
      </c>
    </row>
    <row r="53" spans="1:7">
      <c r="A53" t="s">
        <v>1788</v>
      </c>
      <c r="B53" t="s">
        <v>1789</v>
      </c>
      <c r="C53" t="s">
        <v>1790</v>
      </c>
      <c r="D53" t="s">
        <v>1791</v>
      </c>
      <c r="E53">
        <v>0.000529637</v>
      </c>
      <c r="F53">
        <v>0.012966735</v>
      </c>
      <c r="G53">
        <v>-6.06981079162136</v>
      </c>
    </row>
    <row r="54" spans="1:7">
      <c r="A54" t="s">
        <v>1792</v>
      </c>
      <c r="B54" t="s">
        <v>1793</v>
      </c>
      <c r="C54" t="s">
        <v>1794</v>
      </c>
      <c r="D54" t="s">
        <v>1795</v>
      </c>
      <c r="E54">
        <v>0.000538002</v>
      </c>
      <c r="F54">
        <v>0.013129326</v>
      </c>
      <c r="G54">
        <v>-6.06162016816831</v>
      </c>
    </row>
    <row r="55" spans="1:7">
      <c r="A55" t="s">
        <v>1796</v>
      </c>
      <c r="B55" t="s">
        <v>1797</v>
      </c>
      <c r="C55" t="s">
        <v>1798</v>
      </c>
      <c r="D55" t="s">
        <v>1799</v>
      </c>
      <c r="E55">
        <v>0.000642775</v>
      </c>
      <c r="F55">
        <v>0.015586282</v>
      </c>
      <c r="G55">
        <v>-5.96794065060891</v>
      </c>
    </row>
    <row r="56" spans="1:7">
      <c r="A56" t="s">
        <v>1800</v>
      </c>
      <c r="B56" t="s">
        <v>1801</v>
      </c>
      <c r="C56" t="s">
        <v>1802</v>
      </c>
      <c r="D56" t="s">
        <v>1803</v>
      </c>
      <c r="E56">
        <v>0.00065122</v>
      </c>
      <c r="F56">
        <v>0.015711412</v>
      </c>
      <c r="G56">
        <v>-5.961018197901</v>
      </c>
    </row>
    <row r="57" spans="1:7">
      <c r="A57" t="s">
        <v>1804</v>
      </c>
      <c r="B57" t="s">
        <v>1805</v>
      </c>
      <c r="C57" t="s">
        <v>1806</v>
      </c>
      <c r="D57" t="s">
        <v>1807</v>
      </c>
      <c r="E57">
        <v>0.000652063</v>
      </c>
      <c r="F57">
        <v>0.015711412</v>
      </c>
      <c r="G57">
        <v>-5.9603323752054</v>
      </c>
    </row>
    <row r="58" spans="1:7">
      <c r="A58" t="s">
        <v>1808</v>
      </c>
      <c r="B58" t="s">
        <v>1809</v>
      </c>
      <c r="C58" t="s">
        <v>1810</v>
      </c>
      <c r="D58" t="s">
        <v>1811</v>
      </c>
      <c r="E58">
        <v>0.000659549</v>
      </c>
      <c r="F58">
        <v>0.015841651</v>
      </c>
      <c r="G58">
        <v>-5.95427227605152</v>
      </c>
    </row>
    <row r="59" spans="1:7">
      <c r="A59" t="s">
        <v>1812</v>
      </c>
      <c r="B59" t="s">
        <v>1813</v>
      </c>
      <c r="C59" t="s">
        <v>1814</v>
      </c>
      <c r="D59" t="s">
        <v>1815</v>
      </c>
      <c r="E59">
        <v>0.000683301</v>
      </c>
      <c r="F59">
        <v>0.016360551</v>
      </c>
      <c r="G59">
        <v>-5.9354553579795</v>
      </c>
    </row>
    <row r="60" spans="1:7">
      <c r="A60" t="s">
        <v>1816</v>
      </c>
      <c r="B60" t="s">
        <v>1817</v>
      </c>
      <c r="C60" t="s">
        <v>1818</v>
      </c>
      <c r="D60" t="s">
        <v>1819</v>
      </c>
      <c r="E60">
        <v>0.000715032</v>
      </c>
      <c r="F60">
        <v>0.017013301</v>
      </c>
      <c r="G60">
        <v>-5.91123765937794</v>
      </c>
    </row>
    <row r="61" spans="1:7">
      <c r="A61" t="s">
        <v>1820</v>
      </c>
      <c r="B61" t="s">
        <v>1821</v>
      </c>
      <c r="C61" t="s">
        <v>1822</v>
      </c>
      <c r="D61" t="s">
        <v>1823</v>
      </c>
      <c r="E61">
        <v>0.000726135</v>
      </c>
      <c r="F61">
        <v>0.01722365</v>
      </c>
      <c r="G61">
        <v>-5.90299751790063</v>
      </c>
    </row>
    <row r="62" spans="1:7">
      <c r="A62" t="s">
        <v>1824</v>
      </c>
      <c r="B62" t="s">
        <v>1825</v>
      </c>
      <c r="C62" t="s">
        <v>1826</v>
      </c>
      <c r="D62" t="s">
        <v>1827</v>
      </c>
      <c r="E62">
        <v>0.000740516</v>
      </c>
      <c r="F62">
        <v>0.017402121</v>
      </c>
      <c r="G62">
        <v>-5.89249539338203</v>
      </c>
    </row>
    <row r="63" spans="1:7">
      <c r="A63" t="s">
        <v>1828</v>
      </c>
      <c r="B63" t="s">
        <v>1829</v>
      </c>
      <c r="C63" t="s">
        <v>1830</v>
      </c>
      <c r="D63" t="s">
        <v>1831</v>
      </c>
      <c r="E63">
        <v>0.000746343</v>
      </c>
      <c r="F63">
        <v>0.017485095</v>
      </c>
      <c r="G63">
        <v>-5.88829319428358</v>
      </c>
    </row>
    <row r="64" spans="1:7">
      <c r="A64" t="s">
        <v>1832</v>
      </c>
      <c r="B64" t="s">
        <v>1833</v>
      </c>
      <c r="C64" t="s">
        <v>1834</v>
      </c>
      <c r="D64" t="s">
        <v>1835</v>
      </c>
      <c r="E64">
        <v>0.000755129</v>
      </c>
      <c r="F64">
        <v>0.017589359</v>
      </c>
      <c r="G64">
        <v>-5.8820145434626</v>
      </c>
    </row>
    <row r="65" spans="1:7">
      <c r="A65" t="s">
        <v>1836</v>
      </c>
      <c r="B65" t="s">
        <v>1837</v>
      </c>
      <c r="C65" t="s">
        <v>1838</v>
      </c>
      <c r="D65" t="s">
        <v>1839</v>
      </c>
      <c r="E65">
        <v>0.000755414</v>
      </c>
      <c r="F65">
        <v>0.017589359</v>
      </c>
      <c r="G65">
        <v>-5.88181180746023</v>
      </c>
    </row>
    <row r="66" spans="1:7">
      <c r="A66" t="s">
        <v>1840</v>
      </c>
      <c r="B66" t="s">
        <v>1841</v>
      </c>
      <c r="C66" t="s">
        <v>1842</v>
      </c>
      <c r="D66" t="s">
        <v>1843</v>
      </c>
      <c r="E66">
        <v>0.000764956</v>
      </c>
      <c r="F66">
        <v>0.017703262</v>
      </c>
      <c r="G66">
        <v>-5.87507064323152</v>
      </c>
    </row>
    <row r="67" spans="1:7">
      <c r="A67" t="s">
        <v>1844</v>
      </c>
      <c r="B67" t="s">
        <v>1845</v>
      </c>
      <c r="C67" t="s">
        <v>1846</v>
      </c>
      <c r="D67" t="s">
        <v>1847</v>
      </c>
      <c r="E67">
        <v>0.000768531</v>
      </c>
      <c r="F67">
        <v>0.017732113</v>
      </c>
      <c r="G67">
        <v>-5.87256454086165</v>
      </c>
    </row>
    <row r="68" spans="1:7">
      <c r="A68" t="s">
        <v>1848</v>
      </c>
      <c r="B68" t="s">
        <v>1849</v>
      </c>
      <c r="C68" t="s">
        <v>1850</v>
      </c>
      <c r="D68" t="s">
        <v>1851</v>
      </c>
      <c r="E68">
        <v>0.00077673</v>
      </c>
      <c r="F68">
        <v>0.017867127</v>
      </c>
      <c r="G68">
        <v>-5.86685872358633</v>
      </c>
    </row>
    <row r="69" spans="1:7">
      <c r="A69" t="s">
        <v>1852</v>
      </c>
      <c r="B69" t="s">
        <v>1853</v>
      </c>
      <c r="C69" t="s">
        <v>1854</v>
      </c>
      <c r="D69" t="s">
        <v>1855</v>
      </c>
      <c r="E69">
        <v>0.000787144</v>
      </c>
      <c r="F69">
        <v>0.01805215</v>
      </c>
      <c r="G69">
        <v>-5.8596899500859</v>
      </c>
    </row>
    <row r="70" spans="1:7">
      <c r="A70" t="s">
        <v>1856</v>
      </c>
      <c r="B70" t="s">
        <v>1857</v>
      </c>
      <c r="C70" t="s">
        <v>1858</v>
      </c>
      <c r="D70" t="s">
        <v>1859</v>
      </c>
      <c r="E70">
        <v>0.000831795</v>
      </c>
      <c r="F70">
        <v>0.018934711</v>
      </c>
      <c r="G70">
        <v>-5.82991184602744</v>
      </c>
    </row>
    <row r="71" spans="1:7">
      <c r="A71" t="s">
        <v>1860</v>
      </c>
      <c r="B71" t="s">
        <v>1861</v>
      </c>
      <c r="C71" t="s">
        <v>1862</v>
      </c>
      <c r="D71" t="s">
        <v>1863</v>
      </c>
      <c r="E71">
        <v>0.000835574</v>
      </c>
      <c r="F71">
        <v>0.018934711</v>
      </c>
      <c r="G71">
        <v>-5.82745915056339</v>
      </c>
    </row>
    <row r="72" spans="1:7">
      <c r="A72" t="s">
        <v>1864</v>
      </c>
      <c r="B72" t="s">
        <v>1865</v>
      </c>
      <c r="C72" t="s">
        <v>1866</v>
      </c>
      <c r="D72" t="s">
        <v>1867</v>
      </c>
      <c r="E72">
        <v>0.000839415</v>
      </c>
      <c r="F72">
        <v>0.018965294</v>
      </c>
      <c r="G72">
        <v>-5.82497741318077</v>
      </c>
    </row>
    <row r="73" spans="1:7">
      <c r="A73" t="s">
        <v>1868</v>
      </c>
      <c r="B73" t="s">
        <v>1869</v>
      </c>
      <c r="C73" t="s">
        <v>1870</v>
      </c>
      <c r="D73" t="s">
        <v>1871</v>
      </c>
      <c r="E73">
        <v>0.000853885</v>
      </c>
      <c r="F73">
        <v>0.019235154</v>
      </c>
      <c r="G73">
        <v>-5.81571940085298</v>
      </c>
    </row>
    <row r="74" spans="1:7">
      <c r="A74" t="s">
        <v>1872</v>
      </c>
      <c r="B74" t="s">
        <v>1873</v>
      </c>
      <c r="C74" t="s">
        <v>1874</v>
      </c>
      <c r="D74" t="s">
        <v>1875</v>
      </c>
      <c r="E74">
        <v>0.000860814</v>
      </c>
      <c r="F74">
        <v>0.019334041</v>
      </c>
      <c r="G74">
        <v>-5.81133725412081</v>
      </c>
    </row>
    <row r="75" spans="1:7">
      <c r="A75" t="s">
        <v>1876</v>
      </c>
      <c r="B75" t="s">
        <v>1877</v>
      </c>
      <c r="C75" t="s">
        <v>1878</v>
      </c>
      <c r="D75" t="s">
        <v>1879</v>
      </c>
      <c r="E75">
        <v>0.000868123</v>
      </c>
      <c r="F75">
        <v>0.019383831</v>
      </c>
      <c r="G75">
        <v>-5.8067502364123</v>
      </c>
    </row>
    <row r="76" spans="1:7">
      <c r="A76" t="s">
        <v>1880</v>
      </c>
      <c r="B76" t="s">
        <v>1881</v>
      </c>
      <c r="C76" t="s">
        <v>1882</v>
      </c>
      <c r="D76" t="s">
        <v>1883</v>
      </c>
      <c r="E76">
        <v>0.000885472</v>
      </c>
      <c r="F76">
        <v>0.019713407</v>
      </c>
      <c r="G76">
        <v>-5.79600163615334</v>
      </c>
    </row>
    <row r="77" spans="1:7">
      <c r="A77" t="s">
        <v>1884</v>
      </c>
      <c r="B77" t="s">
        <v>1885</v>
      </c>
      <c r="C77" t="s">
        <v>1886</v>
      </c>
      <c r="D77" t="s">
        <v>1887</v>
      </c>
      <c r="E77">
        <v>0.000892553</v>
      </c>
      <c r="F77">
        <v>0.019813123</v>
      </c>
      <c r="G77">
        <v>-5.79167017412464</v>
      </c>
    </row>
    <row r="78" spans="1:7">
      <c r="A78" t="s">
        <v>1888</v>
      </c>
      <c r="B78" t="s">
        <v>1889</v>
      </c>
      <c r="C78" t="s">
        <v>1890</v>
      </c>
      <c r="D78" t="s">
        <v>1891</v>
      </c>
      <c r="E78">
        <v>0.000895747</v>
      </c>
      <c r="F78">
        <v>0.019826222</v>
      </c>
      <c r="G78">
        <v>-5.78972677525154</v>
      </c>
    </row>
    <row r="79" spans="1:7">
      <c r="A79" t="s">
        <v>1892</v>
      </c>
      <c r="B79" t="s">
        <v>1893</v>
      </c>
      <c r="C79" t="s">
        <v>1894</v>
      </c>
      <c r="D79" t="s">
        <v>1895</v>
      </c>
      <c r="E79">
        <v>0.00089903</v>
      </c>
      <c r="F79">
        <v>0.019841196</v>
      </c>
      <c r="G79">
        <v>-5.78773625725651</v>
      </c>
    </row>
    <row r="80" spans="1:7">
      <c r="A80" t="s">
        <v>1896</v>
      </c>
      <c r="B80" t="s">
        <v>1897</v>
      </c>
      <c r="C80" t="s">
        <v>1898</v>
      </c>
      <c r="D80" t="s">
        <v>1899</v>
      </c>
      <c r="E80">
        <v>0.000910487</v>
      </c>
      <c r="F80">
        <v>0.019932436</v>
      </c>
      <c r="G80">
        <v>-5.7808402492913</v>
      </c>
    </row>
    <row r="81" spans="1:7">
      <c r="A81" t="s">
        <v>1900</v>
      </c>
      <c r="B81" t="s">
        <v>1901</v>
      </c>
      <c r="C81" t="s">
        <v>1902</v>
      </c>
      <c r="D81" t="s">
        <v>1903</v>
      </c>
      <c r="E81">
        <v>0.000913635</v>
      </c>
      <c r="F81">
        <v>0.019932436</v>
      </c>
      <c r="G81">
        <v>-5.77895906208657</v>
      </c>
    </row>
    <row r="82" spans="1:7">
      <c r="A82" t="s">
        <v>1904</v>
      </c>
      <c r="B82" t="s">
        <v>1905</v>
      </c>
      <c r="C82" t="s">
        <v>1906</v>
      </c>
      <c r="D82" t="s">
        <v>1907</v>
      </c>
      <c r="E82">
        <v>0.000943094</v>
      </c>
      <c r="F82">
        <v>0.020402071</v>
      </c>
      <c r="G82">
        <v>-5.7616413762895</v>
      </c>
    </row>
    <row r="83" spans="1:7">
      <c r="A83" t="s">
        <v>1908</v>
      </c>
      <c r="B83" t="s">
        <v>1909</v>
      </c>
      <c r="C83" t="s">
        <v>1910</v>
      </c>
      <c r="D83" t="s">
        <v>1911</v>
      </c>
      <c r="E83">
        <v>0.000943201</v>
      </c>
      <c r="F83">
        <v>0.020402071</v>
      </c>
      <c r="G83">
        <v>-5.7615798565194</v>
      </c>
    </row>
    <row r="84" spans="1:7">
      <c r="A84" t="s">
        <v>1912</v>
      </c>
      <c r="B84" t="s">
        <v>1913</v>
      </c>
      <c r="C84" t="s">
        <v>1914</v>
      </c>
      <c r="D84" t="s">
        <v>1915</v>
      </c>
      <c r="E84">
        <v>0.000982746</v>
      </c>
      <c r="F84">
        <v>0.021137377</v>
      </c>
      <c r="G84">
        <v>-5.7390998215225</v>
      </c>
    </row>
    <row r="85" spans="1:7">
      <c r="A85" t="s">
        <v>1916</v>
      </c>
      <c r="B85" t="s">
        <v>1917</v>
      </c>
      <c r="C85" t="s">
        <v>1918</v>
      </c>
      <c r="D85" t="s">
        <v>1919</v>
      </c>
      <c r="E85">
        <v>0.001009088</v>
      </c>
      <c r="F85">
        <v>0.021521556</v>
      </c>
      <c r="G85">
        <v>-5.72458232216592</v>
      </c>
    </row>
    <row r="86" spans="1:7">
      <c r="A86" t="s">
        <v>1920</v>
      </c>
      <c r="B86" t="s">
        <v>1921</v>
      </c>
      <c r="C86" t="s">
        <v>1922</v>
      </c>
      <c r="D86" t="s">
        <v>1923</v>
      </c>
      <c r="E86">
        <v>0.001014356</v>
      </c>
      <c r="F86">
        <v>0.021573492</v>
      </c>
      <c r="G86">
        <v>-5.72172046615411</v>
      </c>
    </row>
    <row r="87" spans="1:7">
      <c r="A87" t="s">
        <v>1924</v>
      </c>
      <c r="B87" t="s">
        <v>1925</v>
      </c>
      <c r="C87" t="s">
        <v>1926</v>
      </c>
      <c r="D87" t="s">
        <v>1927</v>
      </c>
      <c r="E87">
        <v>0.00102573</v>
      </c>
      <c r="F87">
        <v>0.021754629</v>
      </c>
      <c r="G87">
        <v>-5.71558843678031</v>
      </c>
    </row>
    <row r="88" spans="1:7">
      <c r="A88" t="s">
        <v>1928</v>
      </c>
      <c r="B88" t="s">
        <v>1929</v>
      </c>
      <c r="C88" t="s">
        <v>1930</v>
      </c>
      <c r="D88" t="s">
        <v>1931</v>
      </c>
      <c r="E88">
        <v>0.001072231</v>
      </c>
      <c r="F88">
        <v>0.022470833</v>
      </c>
      <c r="G88">
        <v>-5.69115055299226</v>
      </c>
    </row>
    <row r="89" spans="1:7">
      <c r="A89" t="s">
        <v>1932</v>
      </c>
      <c r="B89" t="s">
        <v>1933</v>
      </c>
      <c r="C89" t="s">
        <v>1934</v>
      </c>
      <c r="D89" t="s">
        <v>1935</v>
      </c>
      <c r="E89">
        <v>0.001073098</v>
      </c>
      <c r="F89">
        <v>0.022470833</v>
      </c>
      <c r="G89">
        <v>-5.690704210026</v>
      </c>
    </row>
    <row r="90" spans="1:7">
      <c r="A90" t="s">
        <v>1936</v>
      </c>
      <c r="B90" t="s">
        <v>1937</v>
      </c>
      <c r="C90" t="s">
        <v>1938</v>
      </c>
      <c r="D90" t="s">
        <v>1939</v>
      </c>
      <c r="E90">
        <v>0.001074256</v>
      </c>
      <c r="F90">
        <v>0.022470833</v>
      </c>
      <c r="G90">
        <v>-5.69010850629162</v>
      </c>
    </row>
    <row r="91" spans="1:7">
      <c r="A91" t="s">
        <v>1940</v>
      </c>
      <c r="B91" t="s">
        <v>1941</v>
      </c>
      <c r="C91" t="s">
        <v>1942</v>
      </c>
      <c r="D91" t="s">
        <v>1943</v>
      </c>
      <c r="E91">
        <v>0.001101347</v>
      </c>
      <c r="F91">
        <v>0.022911636</v>
      </c>
      <c r="G91">
        <v>-5.6763386472127</v>
      </c>
    </row>
    <row r="92" spans="1:7">
      <c r="A92" t="s">
        <v>1944</v>
      </c>
      <c r="B92" t="s">
        <v>1945</v>
      </c>
      <c r="C92" t="s">
        <v>1946</v>
      </c>
      <c r="D92" t="s">
        <v>1947</v>
      </c>
      <c r="E92">
        <v>0.001116601</v>
      </c>
      <c r="F92">
        <v>0.023165663</v>
      </c>
      <c r="G92">
        <v>-5.66872187986047</v>
      </c>
    </row>
    <row r="93" spans="1:7">
      <c r="A93" t="s">
        <v>1948</v>
      </c>
      <c r="B93" t="s">
        <v>1949</v>
      </c>
      <c r="C93" t="s">
        <v>1950</v>
      </c>
      <c r="D93" t="s">
        <v>1951</v>
      </c>
      <c r="E93">
        <v>0.001124907</v>
      </c>
      <c r="F93">
        <v>0.02327457</v>
      </c>
      <c r="G93">
        <v>-5.66461414359156</v>
      </c>
    </row>
    <row r="94" spans="1:7">
      <c r="A94" t="s">
        <v>1952</v>
      </c>
      <c r="B94" t="s">
        <v>1953</v>
      </c>
      <c r="C94" t="s">
        <v>1954</v>
      </c>
      <c r="D94" t="s">
        <v>1955</v>
      </c>
      <c r="E94">
        <v>0.001135142</v>
      </c>
      <c r="F94">
        <v>0.023422677</v>
      </c>
      <c r="G94">
        <v>-5.65959081231432</v>
      </c>
    </row>
    <row r="95" spans="1:7">
      <c r="A95" t="s">
        <v>1956</v>
      </c>
      <c r="B95" t="s">
        <v>1957</v>
      </c>
      <c r="C95" t="s">
        <v>1958</v>
      </c>
      <c r="D95" t="s">
        <v>1959</v>
      </c>
      <c r="E95">
        <v>0.001151276</v>
      </c>
      <c r="F95">
        <v>0.023627658</v>
      </c>
      <c r="G95">
        <v>-5.65175546806641</v>
      </c>
    </row>
    <row r="96" spans="1:7">
      <c r="A96" t="s">
        <v>1960</v>
      </c>
      <c r="B96" t="s">
        <v>1961</v>
      </c>
      <c r="C96" t="s">
        <v>1962</v>
      </c>
      <c r="D96" t="s">
        <v>1963</v>
      </c>
      <c r="E96">
        <v>0.001166839</v>
      </c>
      <c r="F96">
        <v>0.023754928</v>
      </c>
      <c r="G96">
        <v>-5.64429209379319</v>
      </c>
    </row>
    <row r="97" spans="1:7">
      <c r="A97" t="s">
        <v>1964</v>
      </c>
      <c r="B97" t="s">
        <v>1965</v>
      </c>
      <c r="C97" t="s">
        <v>1966</v>
      </c>
      <c r="D97" t="s">
        <v>1967</v>
      </c>
      <c r="E97">
        <v>0.00116695</v>
      </c>
      <c r="F97">
        <v>0.023754928</v>
      </c>
      <c r="G97">
        <v>-5.64423934831896</v>
      </c>
    </row>
    <row r="98" spans="1:7">
      <c r="A98" t="s">
        <v>1968</v>
      </c>
      <c r="B98" t="s">
        <v>1969</v>
      </c>
      <c r="C98" t="s">
        <v>1970</v>
      </c>
      <c r="D98" t="s">
        <v>1971</v>
      </c>
      <c r="E98">
        <v>0.001173278</v>
      </c>
      <c r="F98">
        <v>0.023758877</v>
      </c>
      <c r="G98">
        <v>-5.64123107120515</v>
      </c>
    </row>
    <row r="99" spans="1:7">
      <c r="A99" t="s">
        <v>1972</v>
      </c>
      <c r="B99" t="s">
        <v>1973</v>
      </c>
      <c r="C99" t="s">
        <v>1974</v>
      </c>
      <c r="D99" t="s">
        <v>1975</v>
      </c>
      <c r="E99">
        <v>0.001233741</v>
      </c>
      <c r="F99">
        <v>0.024874672</v>
      </c>
      <c r="G99">
        <v>-5.61321345210713</v>
      </c>
    </row>
    <row r="100" spans="1:7">
      <c r="A100" t="s">
        <v>1976</v>
      </c>
      <c r="B100" t="s">
        <v>1977</v>
      </c>
      <c r="C100" t="s">
        <v>1978</v>
      </c>
      <c r="D100" t="s">
        <v>1979</v>
      </c>
      <c r="E100">
        <v>0.001238216</v>
      </c>
      <c r="F100">
        <v>0.024875393</v>
      </c>
      <c r="G100">
        <v>-5.61119016073517</v>
      </c>
    </row>
    <row r="101" spans="1:7">
      <c r="A101" t="s">
        <v>1980</v>
      </c>
      <c r="B101" t="s">
        <v>1981</v>
      </c>
      <c r="C101" t="s">
        <v>1982</v>
      </c>
      <c r="D101" t="s">
        <v>1983</v>
      </c>
      <c r="E101">
        <v>0.001249701</v>
      </c>
      <c r="F101">
        <v>0.025040062</v>
      </c>
      <c r="G101">
        <v>-5.6060275569959</v>
      </c>
    </row>
    <row r="102" spans="1:7">
      <c r="A102" t="s">
        <v>1984</v>
      </c>
      <c r="B102" t="s">
        <v>1985</v>
      </c>
      <c r="C102" t="s">
        <v>1986</v>
      </c>
      <c r="D102" t="s">
        <v>1987</v>
      </c>
      <c r="E102">
        <v>0.001277869</v>
      </c>
      <c r="F102">
        <v>0.025533383</v>
      </c>
      <c r="G102">
        <v>-5.59354751467666</v>
      </c>
    </row>
    <row r="103" spans="1:7">
      <c r="A103" t="s">
        <v>1988</v>
      </c>
      <c r="B103" t="s">
        <v>1989</v>
      </c>
      <c r="C103" t="s">
        <v>1990</v>
      </c>
      <c r="D103" t="s">
        <v>1991</v>
      </c>
      <c r="E103">
        <v>0.001281029</v>
      </c>
      <c r="F103">
        <v>0.025533383</v>
      </c>
      <c r="G103">
        <v>-5.59216342424518</v>
      </c>
    </row>
    <row r="104" spans="1:7">
      <c r="A104" t="s">
        <v>1992</v>
      </c>
      <c r="B104" t="s">
        <v>1993</v>
      </c>
      <c r="C104" t="s">
        <v>1994</v>
      </c>
      <c r="D104" t="s">
        <v>1995</v>
      </c>
      <c r="E104">
        <v>0.00134555</v>
      </c>
      <c r="F104">
        <v>0.026679724</v>
      </c>
      <c r="G104">
        <v>-5.56456028175887</v>
      </c>
    </row>
    <row r="105" spans="1:7">
      <c r="A105" t="s">
        <v>1996</v>
      </c>
      <c r="B105" t="s">
        <v>1997</v>
      </c>
      <c r="C105" t="s">
        <v>1998</v>
      </c>
      <c r="D105" t="s">
        <v>1999</v>
      </c>
      <c r="E105">
        <v>0.001350096</v>
      </c>
      <c r="F105">
        <v>0.026700348</v>
      </c>
      <c r="G105">
        <v>-5.56266097541506</v>
      </c>
    </row>
    <row r="106" spans="1:7">
      <c r="A106" t="s">
        <v>2000</v>
      </c>
      <c r="B106" t="s">
        <v>2001</v>
      </c>
      <c r="C106" t="s">
        <v>2002</v>
      </c>
      <c r="D106" t="s">
        <v>2003</v>
      </c>
      <c r="E106">
        <v>0.001380205</v>
      </c>
      <c r="F106">
        <v>0.027180871</v>
      </c>
      <c r="G106">
        <v>-5.55022989723847</v>
      </c>
    </row>
    <row r="107" spans="1:7">
      <c r="A107" t="s">
        <v>2004</v>
      </c>
      <c r="B107" t="s">
        <v>2005</v>
      </c>
      <c r="C107" t="s">
        <v>2006</v>
      </c>
      <c r="D107" t="s">
        <v>2007</v>
      </c>
      <c r="E107">
        <v>0.001393578</v>
      </c>
      <c r="F107">
        <v>0.02720693</v>
      </c>
      <c r="G107">
        <v>-5.54478752486131</v>
      </c>
    </row>
    <row r="108" spans="1:7">
      <c r="A108" t="s">
        <v>2008</v>
      </c>
      <c r="B108" t="s">
        <v>2009</v>
      </c>
      <c r="C108" t="s">
        <v>2010</v>
      </c>
      <c r="D108" t="s">
        <v>2011</v>
      </c>
      <c r="E108">
        <v>0.001453517</v>
      </c>
      <c r="F108">
        <v>0.028160507</v>
      </c>
      <c r="G108">
        <v>-5.52096637079264</v>
      </c>
    </row>
    <row r="109" spans="1:7">
      <c r="A109" t="s">
        <v>2012</v>
      </c>
      <c r="B109" t="s">
        <v>2013</v>
      </c>
      <c r="C109" t="s">
        <v>2014</v>
      </c>
      <c r="D109" t="s">
        <v>2015</v>
      </c>
      <c r="E109">
        <v>0.001467817</v>
      </c>
      <c r="F109">
        <v>0.028365368</v>
      </c>
      <c r="G109">
        <v>-5.51541615082031</v>
      </c>
    </row>
    <row r="110" spans="1:7">
      <c r="A110" t="s">
        <v>2016</v>
      </c>
      <c r="B110" t="s">
        <v>2017</v>
      </c>
      <c r="C110" t="s">
        <v>2018</v>
      </c>
      <c r="D110" t="s">
        <v>2019</v>
      </c>
      <c r="E110">
        <v>0.001474948</v>
      </c>
      <c r="F110">
        <v>0.028431031</v>
      </c>
      <c r="G110">
        <v>-5.51266631685622</v>
      </c>
    </row>
    <row r="111" spans="1:7">
      <c r="A111" t="s">
        <v>2020</v>
      </c>
      <c r="B111" t="s">
        <v>2021</v>
      </c>
      <c r="C111" t="s">
        <v>2022</v>
      </c>
      <c r="D111" t="s">
        <v>2023</v>
      </c>
      <c r="E111">
        <v>0.001480592</v>
      </c>
      <c r="F111">
        <v>0.028455091</v>
      </c>
      <c r="G111">
        <v>-5.51049915385245</v>
      </c>
    </row>
    <row r="112" spans="1:7">
      <c r="A112" t="s">
        <v>2024</v>
      </c>
      <c r="B112" t="s">
        <v>2025</v>
      </c>
      <c r="C112" t="s">
        <v>2026</v>
      </c>
      <c r="D112" t="s">
        <v>2027</v>
      </c>
      <c r="E112">
        <v>0.001483671</v>
      </c>
      <c r="F112">
        <v>0.028455091</v>
      </c>
      <c r="G112">
        <v>-5.50931966623745</v>
      </c>
    </row>
    <row r="113" spans="1:7">
      <c r="A113" t="s">
        <v>2028</v>
      </c>
      <c r="B113" t="s">
        <v>2029</v>
      </c>
      <c r="C113" t="s">
        <v>2030</v>
      </c>
      <c r="D113" t="s">
        <v>2031</v>
      </c>
      <c r="E113">
        <v>0.001517947</v>
      </c>
      <c r="F113">
        <v>0.029039315</v>
      </c>
      <c r="G113">
        <v>-5.49634036422101</v>
      </c>
    </row>
    <row r="114" spans="1:7">
      <c r="A114" t="s">
        <v>2032</v>
      </c>
      <c r="B114" t="s">
        <v>2033</v>
      </c>
      <c r="C114" t="s">
        <v>2034</v>
      </c>
      <c r="D114" t="s">
        <v>2035</v>
      </c>
      <c r="E114">
        <v>0.001531755</v>
      </c>
      <c r="F114">
        <v>0.029156963</v>
      </c>
      <c r="G114">
        <v>-5.49118691260444</v>
      </c>
    </row>
    <row r="115" spans="1:7">
      <c r="A115" t="s">
        <v>2036</v>
      </c>
      <c r="B115" t="s">
        <v>2037</v>
      </c>
      <c r="C115" t="s">
        <v>2038</v>
      </c>
      <c r="D115" t="s">
        <v>2039</v>
      </c>
      <c r="E115">
        <v>0.001574036</v>
      </c>
      <c r="F115">
        <v>0.029852252</v>
      </c>
      <c r="G115">
        <v>-5.47566647920715</v>
      </c>
    </row>
    <row r="116" spans="1:7">
      <c r="A116" t="s">
        <v>2040</v>
      </c>
      <c r="B116" t="s">
        <v>2041</v>
      </c>
      <c r="C116" t="s">
        <v>2042</v>
      </c>
      <c r="D116" t="s">
        <v>2043</v>
      </c>
      <c r="E116">
        <v>0.001577725</v>
      </c>
      <c r="F116">
        <v>0.029852252</v>
      </c>
      <c r="G116">
        <v>-5.47433058159831</v>
      </c>
    </row>
    <row r="117" spans="1:7">
      <c r="A117" t="s">
        <v>2044</v>
      </c>
      <c r="B117" t="s">
        <v>2045</v>
      </c>
      <c r="C117" t="s">
        <v>2046</v>
      </c>
      <c r="D117" t="s">
        <v>2047</v>
      </c>
      <c r="E117">
        <v>0.001619891</v>
      </c>
      <c r="F117">
        <v>0.030271647</v>
      </c>
      <c r="G117">
        <v>-5.45925818826417</v>
      </c>
    </row>
    <row r="118" spans="1:7">
      <c r="A118" t="s">
        <v>2048</v>
      </c>
      <c r="B118" t="s">
        <v>2049</v>
      </c>
      <c r="C118" t="s">
        <v>2050</v>
      </c>
      <c r="D118" t="s">
        <v>2051</v>
      </c>
      <c r="E118">
        <v>0.001622121</v>
      </c>
      <c r="F118">
        <v>0.030271647</v>
      </c>
      <c r="G118">
        <v>-5.45847085557772</v>
      </c>
    </row>
    <row r="119" spans="1:7">
      <c r="A119" t="s">
        <v>2052</v>
      </c>
      <c r="B119" t="s">
        <v>2053</v>
      </c>
      <c r="C119" t="s">
        <v>2054</v>
      </c>
      <c r="D119" t="s">
        <v>2055</v>
      </c>
      <c r="E119">
        <v>0.001627516</v>
      </c>
      <c r="F119">
        <v>0.030298067</v>
      </c>
      <c r="G119">
        <v>-5.45657066718155</v>
      </c>
    </row>
    <row r="120" spans="1:7">
      <c r="A120" t="s">
        <v>2056</v>
      </c>
      <c r="B120" t="s">
        <v>2057</v>
      </c>
      <c r="C120" t="s">
        <v>2058</v>
      </c>
      <c r="D120" t="s">
        <v>2059</v>
      </c>
      <c r="E120">
        <v>0.001673632</v>
      </c>
      <c r="F120">
        <v>0.031004953</v>
      </c>
      <c r="G120">
        <v>-5.44055791719105</v>
      </c>
    </row>
    <row r="121" spans="1:7">
      <c r="A121" t="s">
        <v>2060</v>
      </c>
      <c r="B121" t="s">
        <v>2061</v>
      </c>
      <c r="C121" t="s">
        <v>2062</v>
      </c>
      <c r="D121" t="s">
        <v>2063</v>
      </c>
      <c r="E121">
        <v>0.001687902</v>
      </c>
      <c r="F121">
        <v>0.031101371</v>
      </c>
      <c r="G121">
        <v>-5.43568425672428</v>
      </c>
    </row>
    <row r="122" spans="1:7">
      <c r="A122" t="s">
        <v>2064</v>
      </c>
      <c r="B122" t="s">
        <v>2065</v>
      </c>
      <c r="C122" t="s">
        <v>2066</v>
      </c>
      <c r="D122" t="s">
        <v>2067</v>
      </c>
      <c r="E122">
        <v>0.001700679</v>
      </c>
      <c r="F122">
        <v>0.031101371</v>
      </c>
      <c r="G122">
        <v>-5.43135234173865</v>
      </c>
    </row>
    <row r="123" spans="1:7">
      <c r="A123" t="s">
        <v>2068</v>
      </c>
      <c r="B123" t="s">
        <v>2069</v>
      </c>
      <c r="C123" t="s">
        <v>2070</v>
      </c>
      <c r="D123" t="s">
        <v>2071</v>
      </c>
      <c r="E123">
        <v>0.001701422</v>
      </c>
      <c r="F123">
        <v>0.031101371</v>
      </c>
      <c r="G123">
        <v>-5.43110141349895</v>
      </c>
    </row>
    <row r="124" spans="1:7">
      <c r="A124" t="s">
        <v>2072</v>
      </c>
      <c r="B124" t="s">
        <v>2073</v>
      </c>
      <c r="C124" t="s">
        <v>2074</v>
      </c>
      <c r="D124" t="s">
        <v>2075</v>
      </c>
      <c r="E124">
        <v>0.00170562</v>
      </c>
      <c r="F124">
        <v>0.031101371</v>
      </c>
      <c r="G124">
        <v>-5.42968524379247</v>
      </c>
    </row>
    <row r="125" spans="1:7">
      <c r="A125" t="s">
        <v>2076</v>
      </c>
      <c r="B125" t="s">
        <v>2077</v>
      </c>
      <c r="C125" t="s">
        <v>2078</v>
      </c>
      <c r="D125" t="s">
        <v>2079</v>
      </c>
      <c r="E125">
        <v>0.001711515</v>
      </c>
      <c r="F125">
        <v>0.031101371</v>
      </c>
      <c r="G125">
        <v>-5.42770178415831</v>
      </c>
    </row>
    <row r="126" spans="1:7">
      <c r="A126" t="s">
        <v>2080</v>
      </c>
      <c r="B126" t="s">
        <v>2081</v>
      </c>
      <c r="C126" t="s">
        <v>2082</v>
      </c>
      <c r="D126" t="s">
        <v>2083</v>
      </c>
      <c r="E126">
        <v>0.001739095</v>
      </c>
      <c r="F126">
        <v>0.03145242</v>
      </c>
      <c r="G126">
        <v>-5.41850400559248</v>
      </c>
    </row>
    <row r="127" spans="1:7">
      <c r="A127" t="s">
        <v>2084</v>
      </c>
      <c r="B127" t="s">
        <v>2085</v>
      </c>
      <c r="C127" t="s">
        <v>2086</v>
      </c>
      <c r="D127" t="s">
        <v>2087</v>
      </c>
      <c r="E127">
        <v>0.001754088</v>
      </c>
      <c r="F127">
        <v>0.031532335</v>
      </c>
      <c r="G127">
        <v>-5.41355933663706</v>
      </c>
    </row>
    <row r="128" spans="1:7">
      <c r="A128" t="s">
        <v>2088</v>
      </c>
      <c r="B128" t="s">
        <v>2089</v>
      </c>
      <c r="C128" t="s">
        <v>2090</v>
      </c>
      <c r="D128" t="s">
        <v>2091</v>
      </c>
      <c r="E128">
        <v>0.001758994</v>
      </c>
      <c r="F128">
        <v>0.031532335</v>
      </c>
      <c r="G128">
        <v>-5.41194994488723</v>
      </c>
    </row>
    <row r="129" spans="1:7">
      <c r="A129" t="s">
        <v>2092</v>
      </c>
      <c r="B129" t="s">
        <v>2093</v>
      </c>
      <c r="C129" t="s">
        <v>2094</v>
      </c>
      <c r="D129" t="s">
        <v>2095</v>
      </c>
      <c r="E129">
        <v>0.001763715</v>
      </c>
      <c r="F129">
        <v>0.031532335</v>
      </c>
      <c r="G129">
        <v>-5.41040499128883</v>
      </c>
    </row>
    <row r="130" spans="1:7">
      <c r="A130" t="s">
        <v>2096</v>
      </c>
      <c r="B130" t="s">
        <v>2097</v>
      </c>
      <c r="C130" t="s">
        <v>2098</v>
      </c>
      <c r="D130" t="s">
        <v>2099</v>
      </c>
      <c r="E130">
        <v>0.00176422</v>
      </c>
      <c r="F130">
        <v>0.031532335</v>
      </c>
      <c r="G130">
        <v>-5.41023964189324</v>
      </c>
    </row>
    <row r="131" spans="1:7">
      <c r="A131" t="s">
        <v>2100</v>
      </c>
      <c r="B131" t="s">
        <v>2101</v>
      </c>
      <c r="C131" t="s">
        <v>2102</v>
      </c>
      <c r="D131" t="s">
        <v>2103</v>
      </c>
      <c r="E131">
        <v>0.001772404</v>
      </c>
      <c r="F131">
        <v>0.031604416</v>
      </c>
      <c r="G131">
        <v>-5.40757090577789</v>
      </c>
    </row>
    <row r="132" spans="1:7">
      <c r="A132" t="s">
        <v>2104</v>
      </c>
      <c r="B132" t="s">
        <v>2105</v>
      </c>
      <c r="C132" t="s">
        <v>2106</v>
      </c>
      <c r="D132" t="s">
        <v>2107</v>
      </c>
      <c r="E132">
        <v>0.001791513</v>
      </c>
      <c r="F132">
        <v>0.031870517</v>
      </c>
      <c r="G132">
        <v>-5.40138288438168</v>
      </c>
    </row>
    <row r="133" spans="1:7">
      <c r="A133" t="s">
        <v>2108</v>
      </c>
      <c r="B133" t="s">
        <v>2109</v>
      </c>
      <c r="C133" t="s">
        <v>2110</v>
      </c>
      <c r="D133" t="s">
        <v>2111</v>
      </c>
      <c r="E133">
        <v>0.001802346</v>
      </c>
      <c r="F133">
        <v>0.031988484</v>
      </c>
      <c r="G133">
        <v>-5.39790162699513</v>
      </c>
    </row>
    <row r="134" spans="1:7">
      <c r="A134" t="s">
        <v>2112</v>
      </c>
      <c r="B134" t="s">
        <v>2113</v>
      </c>
      <c r="C134" t="s">
        <v>2114</v>
      </c>
      <c r="D134" t="s">
        <v>2115</v>
      </c>
      <c r="E134">
        <v>0.001833645</v>
      </c>
      <c r="F134">
        <v>0.032392975</v>
      </c>
      <c r="G134">
        <v>-5.38794877969594</v>
      </c>
    </row>
    <row r="135" spans="1:7">
      <c r="A135" t="s">
        <v>2116</v>
      </c>
      <c r="B135" t="s">
        <v>2117</v>
      </c>
      <c r="C135" t="s">
        <v>2118</v>
      </c>
      <c r="D135" t="s">
        <v>2119</v>
      </c>
      <c r="E135">
        <v>0.001853922</v>
      </c>
      <c r="F135">
        <v>0.032675372</v>
      </c>
      <c r="G135">
        <v>-5.38158306650909</v>
      </c>
    </row>
    <row r="136" spans="1:7">
      <c r="A136" t="s">
        <v>2120</v>
      </c>
      <c r="B136" t="s">
        <v>2121</v>
      </c>
      <c r="C136" t="s">
        <v>2122</v>
      </c>
      <c r="D136" t="s">
        <v>2123</v>
      </c>
      <c r="E136">
        <v>0.001858857</v>
      </c>
      <c r="F136">
        <v>0.032686698</v>
      </c>
      <c r="G136">
        <v>-5.38004317920752</v>
      </c>
    </row>
    <row r="137" spans="1:7">
      <c r="A137" t="s">
        <v>2124</v>
      </c>
      <c r="B137" t="s">
        <v>2125</v>
      </c>
      <c r="C137" t="s">
        <v>2126</v>
      </c>
      <c r="D137" t="s">
        <v>2127</v>
      </c>
      <c r="E137">
        <v>0.001871047</v>
      </c>
      <c r="F137">
        <v>0.032810582</v>
      </c>
      <c r="G137">
        <v>-5.37625609358415</v>
      </c>
    </row>
    <row r="138" spans="1:7">
      <c r="A138" t="s">
        <v>2128</v>
      </c>
      <c r="B138" t="s">
        <v>2129</v>
      </c>
      <c r="C138" t="s">
        <v>2130</v>
      </c>
      <c r="D138" t="s">
        <v>2131</v>
      </c>
      <c r="E138">
        <v>0.001874521</v>
      </c>
      <c r="F138">
        <v>0.032810582</v>
      </c>
      <c r="G138">
        <v>-5.37518070840513</v>
      </c>
    </row>
    <row r="139" spans="1:7">
      <c r="A139" t="s">
        <v>2132</v>
      </c>
      <c r="B139" t="s">
        <v>2133</v>
      </c>
      <c r="C139" t="s">
        <v>2134</v>
      </c>
      <c r="D139" t="s">
        <v>2135</v>
      </c>
      <c r="E139">
        <v>0.001900363</v>
      </c>
      <c r="F139">
        <v>0.033096959</v>
      </c>
      <c r="G139">
        <v>-5.36723869417946</v>
      </c>
    </row>
    <row r="140" spans="1:7">
      <c r="A140" t="s">
        <v>2136</v>
      </c>
      <c r="B140" t="s">
        <v>2137</v>
      </c>
      <c r="C140" t="s">
        <v>1918</v>
      </c>
      <c r="D140" t="s">
        <v>2138</v>
      </c>
      <c r="E140">
        <v>0.001903923</v>
      </c>
      <c r="F140">
        <v>0.033096959</v>
      </c>
      <c r="G140">
        <v>-5.36615227477924</v>
      </c>
    </row>
    <row r="141" spans="1:7">
      <c r="A141" t="s">
        <v>2139</v>
      </c>
      <c r="B141" t="s">
        <v>2140</v>
      </c>
      <c r="C141" t="s">
        <v>2141</v>
      </c>
      <c r="D141" t="s">
        <v>2142</v>
      </c>
      <c r="E141">
        <v>0.001922307</v>
      </c>
      <c r="F141">
        <v>0.033340429</v>
      </c>
      <c r="G141">
        <v>-5.36057106193575</v>
      </c>
    </row>
    <row r="142" spans="1:7">
      <c r="A142" t="s">
        <v>2143</v>
      </c>
      <c r="B142" t="s">
        <v>2144</v>
      </c>
      <c r="C142" t="s">
        <v>2145</v>
      </c>
      <c r="D142" t="s">
        <v>2146</v>
      </c>
      <c r="E142">
        <v>0.001992851</v>
      </c>
      <c r="F142">
        <v>0.034226166</v>
      </c>
      <c r="G142">
        <v>-5.33959585991453</v>
      </c>
    </row>
    <row r="143" spans="1:7">
      <c r="A143" t="s">
        <v>2147</v>
      </c>
      <c r="B143" t="s">
        <v>2148</v>
      </c>
      <c r="C143" t="s">
        <v>2149</v>
      </c>
      <c r="D143" t="s">
        <v>2150</v>
      </c>
      <c r="E143">
        <v>0.001995852</v>
      </c>
      <c r="F143">
        <v>0.034226166</v>
      </c>
      <c r="G143">
        <v>-5.33871867540432</v>
      </c>
    </row>
    <row r="144" spans="1:7">
      <c r="A144" t="s">
        <v>2151</v>
      </c>
      <c r="B144" t="s">
        <v>2152</v>
      </c>
      <c r="C144" t="s">
        <v>2153</v>
      </c>
      <c r="D144" t="s">
        <v>2154</v>
      </c>
      <c r="E144">
        <v>0.002024945</v>
      </c>
      <c r="F144">
        <v>0.0346341</v>
      </c>
      <c r="G144">
        <v>-5.33027574120869</v>
      </c>
    </row>
    <row r="145" spans="1:7">
      <c r="A145" t="s">
        <v>2155</v>
      </c>
      <c r="B145" t="s">
        <v>2156</v>
      </c>
      <c r="C145" t="s">
        <v>2157</v>
      </c>
      <c r="D145" t="s">
        <v>2158</v>
      </c>
      <c r="E145">
        <v>0.002039409</v>
      </c>
      <c r="F145">
        <v>0.034660849</v>
      </c>
      <c r="G145">
        <v>-5.32611891480334</v>
      </c>
    </row>
    <row r="146" spans="1:7">
      <c r="A146" t="s">
        <v>2159</v>
      </c>
      <c r="B146" t="s">
        <v>2160</v>
      </c>
      <c r="C146" t="s">
        <v>2161</v>
      </c>
      <c r="D146" t="s">
        <v>2162</v>
      </c>
      <c r="E146">
        <v>0.002057583</v>
      </c>
      <c r="F146">
        <v>0.034891836</v>
      </c>
      <c r="G146">
        <v>-5.32093390127327</v>
      </c>
    </row>
    <row r="147" spans="1:7">
      <c r="A147" t="s">
        <v>2163</v>
      </c>
      <c r="B147" t="s">
        <v>2164</v>
      </c>
      <c r="C147" t="s">
        <v>2165</v>
      </c>
      <c r="D147" t="s">
        <v>2166</v>
      </c>
      <c r="E147">
        <v>0.002092254</v>
      </c>
      <c r="F147">
        <v>0.035400937</v>
      </c>
      <c r="G147">
        <v>-5.31115621782798</v>
      </c>
    </row>
    <row r="148" spans="1:7">
      <c r="A148" t="s">
        <v>2167</v>
      </c>
      <c r="B148" t="s">
        <v>2168</v>
      </c>
      <c r="C148" t="s">
        <v>2169</v>
      </c>
      <c r="D148" t="s">
        <v>2170</v>
      </c>
      <c r="E148">
        <v>0.002107929</v>
      </c>
      <c r="F148">
        <v>0.035441231</v>
      </c>
      <c r="G148">
        <v>-5.30678402051723</v>
      </c>
    </row>
    <row r="149" spans="1:7">
      <c r="A149" t="s">
        <v>2171</v>
      </c>
      <c r="B149" t="s">
        <v>2172</v>
      </c>
      <c r="C149" t="s">
        <v>2173</v>
      </c>
      <c r="D149" t="s">
        <v>2174</v>
      </c>
      <c r="E149">
        <v>0.0021086</v>
      </c>
      <c r="F149">
        <v>0.035441231</v>
      </c>
      <c r="G149">
        <v>-5.30659746986786</v>
      </c>
    </row>
    <row r="150" spans="1:7">
      <c r="A150" t="s">
        <v>2175</v>
      </c>
      <c r="B150" t="s">
        <v>2176</v>
      </c>
      <c r="C150" t="s">
        <v>2177</v>
      </c>
      <c r="D150" t="s">
        <v>2178</v>
      </c>
      <c r="E150">
        <v>0.002138457</v>
      </c>
      <c r="F150">
        <v>0.035863898</v>
      </c>
      <c r="G150">
        <v>-5.29835256725089</v>
      </c>
    </row>
    <row r="151" spans="1:7">
      <c r="A151" t="s">
        <v>2179</v>
      </c>
      <c r="B151" t="s">
        <v>2180</v>
      </c>
      <c r="C151" t="s">
        <v>2181</v>
      </c>
      <c r="D151" t="s">
        <v>2182</v>
      </c>
      <c r="E151">
        <v>0.002180438</v>
      </c>
      <c r="F151">
        <v>0.036407583</v>
      </c>
      <c r="G151">
        <v>-5.28693432304486</v>
      </c>
    </row>
    <row r="152" spans="1:7">
      <c r="A152" t="s">
        <v>2183</v>
      </c>
      <c r="B152" t="s">
        <v>2184</v>
      </c>
      <c r="C152" t="s">
        <v>2185</v>
      </c>
      <c r="D152" t="s">
        <v>2186</v>
      </c>
      <c r="E152">
        <v>0.00220736</v>
      </c>
      <c r="F152">
        <v>0.036776446</v>
      </c>
      <c r="G152">
        <v>-5.27971674301301</v>
      </c>
    </row>
    <row r="153" spans="1:7">
      <c r="A153" t="s">
        <v>2187</v>
      </c>
      <c r="B153" t="s">
        <v>2188</v>
      </c>
      <c r="C153" t="s">
        <v>2189</v>
      </c>
      <c r="D153" t="s">
        <v>2190</v>
      </c>
      <c r="E153">
        <v>0.002228022</v>
      </c>
      <c r="F153">
        <v>0.037005455</v>
      </c>
      <c r="G153">
        <v>-5.27423091371384</v>
      </c>
    </row>
    <row r="154" spans="1:7">
      <c r="A154" t="s">
        <v>2191</v>
      </c>
      <c r="B154" t="s">
        <v>2192</v>
      </c>
      <c r="C154" t="s">
        <v>2193</v>
      </c>
      <c r="D154" t="s">
        <v>2194</v>
      </c>
      <c r="E154">
        <v>0.002230825</v>
      </c>
      <c r="F154">
        <v>0.037005455</v>
      </c>
      <c r="G154">
        <v>-5.27349033668302</v>
      </c>
    </row>
    <row r="155" spans="1:7">
      <c r="A155" t="s">
        <v>2195</v>
      </c>
      <c r="B155" t="s">
        <v>2196</v>
      </c>
      <c r="C155" t="s">
        <v>2197</v>
      </c>
      <c r="D155" t="s">
        <v>2198</v>
      </c>
      <c r="E155">
        <v>0.002258079</v>
      </c>
      <c r="F155">
        <v>0.03729504</v>
      </c>
      <c r="G155">
        <v>-5.26633287362144</v>
      </c>
    </row>
    <row r="156" spans="1:7">
      <c r="A156" t="s">
        <v>2199</v>
      </c>
      <c r="B156" t="s">
        <v>2200</v>
      </c>
      <c r="C156" t="s">
        <v>2201</v>
      </c>
      <c r="D156" t="s">
        <v>2202</v>
      </c>
      <c r="E156">
        <v>0.002293156</v>
      </c>
      <c r="F156">
        <v>0.037629501</v>
      </c>
      <c r="G156">
        <v>-5.25723515088067</v>
      </c>
    </row>
    <row r="157" spans="1:7">
      <c r="A157" t="s">
        <v>2203</v>
      </c>
      <c r="B157" t="s">
        <v>2204</v>
      </c>
      <c r="C157" t="s">
        <v>2205</v>
      </c>
      <c r="D157" t="s">
        <v>2206</v>
      </c>
      <c r="E157">
        <v>0.00231348</v>
      </c>
      <c r="F157">
        <v>0.037881374</v>
      </c>
      <c r="G157">
        <v>-5.25202122992093</v>
      </c>
    </row>
    <row r="158" spans="1:7">
      <c r="A158" t="s">
        <v>2207</v>
      </c>
      <c r="B158" t="s">
        <v>2208</v>
      </c>
      <c r="C158" t="s">
        <v>2209</v>
      </c>
      <c r="D158" t="s">
        <v>2210</v>
      </c>
      <c r="E158">
        <v>0.002318778</v>
      </c>
      <c r="F158">
        <v>0.037886641</v>
      </c>
      <c r="G158">
        <v>-5.25066901541101</v>
      </c>
    </row>
    <row r="159" spans="1:7">
      <c r="A159" t="s">
        <v>2211</v>
      </c>
      <c r="B159" t="s">
        <v>2212</v>
      </c>
      <c r="C159" t="s">
        <v>2213</v>
      </c>
      <c r="D159" t="s">
        <v>2214</v>
      </c>
      <c r="E159">
        <v>0.002384419</v>
      </c>
      <c r="F159">
        <v>0.038792667</v>
      </c>
      <c r="G159">
        <v>-5.23414223473892</v>
      </c>
    </row>
    <row r="160" spans="1:7">
      <c r="A160" t="s">
        <v>2215</v>
      </c>
      <c r="B160" t="s">
        <v>2216</v>
      </c>
      <c r="C160" t="s">
        <v>2217</v>
      </c>
      <c r="D160" t="s">
        <v>2218</v>
      </c>
      <c r="E160">
        <v>0.002400306</v>
      </c>
      <c r="F160">
        <v>0.03896786</v>
      </c>
      <c r="G160">
        <v>-5.23020437905682</v>
      </c>
    </row>
    <row r="161" spans="1:7">
      <c r="A161" t="s">
        <v>2219</v>
      </c>
      <c r="B161" t="s">
        <v>2220</v>
      </c>
      <c r="C161" t="s">
        <v>2221</v>
      </c>
      <c r="D161" t="s">
        <v>2222</v>
      </c>
      <c r="E161">
        <v>0.002444145</v>
      </c>
      <c r="F161">
        <v>0.03953017</v>
      </c>
      <c r="G161">
        <v>-5.21945883289636</v>
      </c>
    </row>
    <row r="162" spans="1:7">
      <c r="A162" t="s">
        <v>2223</v>
      </c>
      <c r="B162" t="s">
        <v>2224</v>
      </c>
      <c r="C162" t="s">
        <v>2225</v>
      </c>
      <c r="D162" t="s">
        <v>2226</v>
      </c>
      <c r="E162">
        <v>0.002454303</v>
      </c>
      <c r="F162">
        <v>0.039591232</v>
      </c>
      <c r="G162">
        <v>-5.2169938670669</v>
      </c>
    </row>
    <row r="163" spans="1:7">
      <c r="A163" t="s">
        <v>2227</v>
      </c>
      <c r="B163" t="s">
        <v>2228</v>
      </c>
      <c r="C163" t="s">
        <v>2229</v>
      </c>
      <c r="D163" t="s">
        <v>2230</v>
      </c>
      <c r="E163">
        <v>0.002474905</v>
      </c>
      <c r="F163">
        <v>0.039839162</v>
      </c>
      <c r="G163">
        <v>-5.21202279110101</v>
      </c>
    </row>
    <row r="164" spans="1:7">
      <c r="A164" t="s">
        <v>2231</v>
      </c>
      <c r="B164" t="s">
        <v>2232</v>
      </c>
      <c r="C164" t="s">
        <v>2233</v>
      </c>
      <c r="D164" t="s">
        <v>2234</v>
      </c>
      <c r="E164">
        <v>0.002513371</v>
      </c>
      <c r="F164">
        <v>0.040366857</v>
      </c>
      <c r="G164">
        <v>-5.20284054644114</v>
      </c>
    </row>
    <row r="165" spans="1:7">
      <c r="A165" t="s">
        <v>2235</v>
      </c>
      <c r="B165" t="s">
        <v>2236</v>
      </c>
      <c r="C165" t="s">
        <v>2237</v>
      </c>
      <c r="D165" t="s">
        <v>2238</v>
      </c>
      <c r="E165">
        <v>0.00251829</v>
      </c>
      <c r="F165">
        <v>0.040366857</v>
      </c>
      <c r="G165">
        <v>-5.20167554065436</v>
      </c>
    </row>
    <row r="166" spans="1:7">
      <c r="A166" t="s">
        <v>2239</v>
      </c>
      <c r="B166" t="s">
        <v>2240</v>
      </c>
      <c r="C166" t="s">
        <v>2241</v>
      </c>
      <c r="D166" t="s">
        <v>2242</v>
      </c>
      <c r="E166">
        <v>0.002614527</v>
      </c>
      <c r="F166">
        <v>0.041821444</v>
      </c>
      <c r="G166">
        <v>-5.17928640575059</v>
      </c>
    </row>
    <row r="167" spans="1:7">
      <c r="A167" t="s">
        <v>2243</v>
      </c>
      <c r="B167" t="s">
        <v>2244</v>
      </c>
      <c r="C167" t="s">
        <v>2245</v>
      </c>
      <c r="D167" t="s">
        <v>2246</v>
      </c>
      <c r="E167">
        <v>0.002700588</v>
      </c>
      <c r="F167">
        <v>0.04290554</v>
      </c>
      <c r="G167">
        <v>-5.15988670516917</v>
      </c>
    </row>
    <row r="168" spans="1:7">
      <c r="A168" t="s">
        <v>2247</v>
      </c>
      <c r="B168" t="s">
        <v>2248</v>
      </c>
      <c r="C168" t="s">
        <v>2249</v>
      </c>
      <c r="D168" t="s">
        <v>2250</v>
      </c>
      <c r="E168">
        <v>0.002704841</v>
      </c>
      <c r="F168">
        <v>0.04290554</v>
      </c>
      <c r="G168">
        <v>-5.15894258959297</v>
      </c>
    </row>
    <row r="169" spans="1:7">
      <c r="A169" t="s">
        <v>2251</v>
      </c>
      <c r="B169" t="s">
        <v>2252</v>
      </c>
      <c r="C169" t="s">
        <v>2253</v>
      </c>
      <c r="D169" t="s">
        <v>2254</v>
      </c>
      <c r="E169">
        <v>0.002744455</v>
      </c>
      <c r="F169">
        <v>0.043115824</v>
      </c>
      <c r="G169">
        <v>-5.15021223711998</v>
      </c>
    </row>
    <row r="170" spans="1:7">
      <c r="A170" t="s">
        <v>2255</v>
      </c>
      <c r="B170" t="s">
        <v>2256</v>
      </c>
      <c r="C170" t="s">
        <v>2257</v>
      </c>
      <c r="D170" t="s">
        <v>2258</v>
      </c>
      <c r="E170">
        <v>0.002752587</v>
      </c>
      <c r="F170">
        <v>0.043115824</v>
      </c>
      <c r="G170">
        <v>-5.14843409070123</v>
      </c>
    </row>
    <row r="171" spans="1:7">
      <c r="A171" t="s">
        <v>2259</v>
      </c>
      <c r="B171" t="s">
        <v>2260</v>
      </c>
      <c r="C171" t="s">
        <v>2261</v>
      </c>
      <c r="D171" t="s">
        <v>2262</v>
      </c>
      <c r="E171">
        <v>0.00275261</v>
      </c>
      <c r="F171">
        <v>0.043115824</v>
      </c>
      <c r="G171">
        <v>-5.14842912730876</v>
      </c>
    </row>
    <row r="172" spans="1:7">
      <c r="A172" t="s">
        <v>2263</v>
      </c>
      <c r="B172" t="s">
        <v>2264</v>
      </c>
      <c r="C172" t="s">
        <v>2265</v>
      </c>
      <c r="D172" t="s">
        <v>2266</v>
      </c>
      <c r="E172">
        <v>0.002784123</v>
      </c>
      <c r="F172">
        <v>0.04343916</v>
      </c>
      <c r="G172">
        <v>-5.14158318497585</v>
      </c>
    </row>
    <row r="173" spans="1:7">
      <c r="A173" t="s">
        <v>2267</v>
      </c>
      <c r="B173" t="s">
        <v>2268</v>
      </c>
      <c r="C173" t="s">
        <v>2269</v>
      </c>
      <c r="D173" t="s">
        <v>2270</v>
      </c>
      <c r="E173">
        <v>0.002806195</v>
      </c>
      <c r="F173">
        <v>0.043604841</v>
      </c>
      <c r="G173">
        <v>-5.13682958481352</v>
      </c>
    </row>
    <row r="174" spans="1:7">
      <c r="A174" t="s">
        <v>2271</v>
      </c>
      <c r="B174" t="s">
        <v>2272</v>
      </c>
      <c r="C174" t="s">
        <v>2273</v>
      </c>
      <c r="D174" t="s">
        <v>2274</v>
      </c>
      <c r="E174">
        <v>0.002815716</v>
      </c>
      <c r="F174">
        <v>0.043636504</v>
      </c>
      <c r="G174">
        <v>-5.13478964703784</v>
      </c>
    </row>
    <row r="175" spans="1:7">
      <c r="A175" t="s">
        <v>2275</v>
      </c>
      <c r="B175" t="s">
        <v>2276</v>
      </c>
      <c r="C175" t="s">
        <v>2277</v>
      </c>
      <c r="D175" t="s">
        <v>2278</v>
      </c>
      <c r="E175">
        <v>0.002819695</v>
      </c>
      <c r="F175">
        <v>0.043636504</v>
      </c>
      <c r="G175">
        <v>-5.13393885605731</v>
      </c>
    </row>
    <row r="176" spans="1:7">
      <c r="A176" t="s">
        <v>2279</v>
      </c>
      <c r="B176" t="s">
        <v>2280</v>
      </c>
      <c r="C176" t="s">
        <v>2281</v>
      </c>
      <c r="D176" t="s">
        <v>2282</v>
      </c>
      <c r="E176">
        <v>0.00286205</v>
      </c>
      <c r="F176">
        <v>0.044023538</v>
      </c>
      <c r="G176">
        <v>-5.12494967386262</v>
      </c>
    </row>
    <row r="177" spans="1:7">
      <c r="A177" t="s">
        <v>2283</v>
      </c>
      <c r="B177" t="s">
        <v>2284</v>
      </c>
      <c r="C177" t="s">
        <v>2285</v>
      </c>
      <c r="D177" t="s">
        <v>2286</v>
      </c>
      <c r="E177">
        <v>0.002875473</v>
      </c>
      <c r="F177">
        <v>0.044140835</v>
      </c>
      <c r="G177">
        <v>-5.12212583718814</v>
      </c>
    </row>
    <row r="178" spans="1:7">
      <c r="A178" t="s">
        <v>2287</v>
      </c>
      <c r="B178" t="s">
        <v>2288</v>
      </c>
      <c r="C178" t="s">
        <v>2289</v>
      </c>
      <c r="D178" t="s">
        <v>2290</v>
      </c>
      <c r="E178">
        <v>0.002904567</v>
      </c>
      <c r="F178">
        <v>0.044343186</v>
      </c>
      <c r="G178">
        <v>-5.11604602453252</v>
      </c>
    </row>
    <row r="179" spans="1:7">
      <c r="A179" t="s">
        <v>2291</v>
      </c>
      <c r="B179" t="s">
        <v>2292</v>
      </c>
      <c r="C179" t="s">
        <v>2293</v>
      </c>
      <c r="D179" t="s">
        <v>2294</v>
      </c>
      <c r="E179">
        <v>0.002906127</v>
      </c>
      <c r="F179">
        <v>0.044343186</v>
      </c>
      <c r="G179">
        <v>-5.1157215960317</v>
      </c>
    </row>
    <row r="180" spans="1:7">
      <c r="A180" t="s">
        <v>2295</v>
      </c>
      <c r="B180" t="s">
        <v>2296</v>
      </c>
      <c r="C180" t="s">
        <v>2297</v>
      </c>
      <c r="D180" t="s">
        <v>2298</v>
      </c>
      <c r="E180">
        <v>0.002930818</v>
      </c>
      <c r="F180">
        <v>0.044630497</v>
      </c>
      <c r="G180">
        <v>-5.11060717900139</v>
      </c>
    </row>
    <row r="181" spans="1:7">
      <c r="A181" t="s">
        <v>2299</v>
      </c>
      <c r="B181" t="s">
        <v>2300</v>
      </c>
      <c r="C181" t="s">
        <v>2301</v>
      </c>
      <c r="D181" t="s">
        <v>2302</v>
      </c>
      <c r="E181">
        <v>0.002954765</v>
      </c>
      <c r="F181">
        <v>0.044815896</v>
      </c>
      <c r="G181">
        <v>-5.10568383668297</v>
      </c>
    </row>
    <row r="182" spans="1:7">
      <c r="A182" t="s">
        <v>2303</v>
      </c>
      <c r="B182" t="s">
        <v>2304</v>
      </c>
      <c r="C182" t="s">
        <v>2305</v>
      </c>
      <c r="D182" t="s">
        <v>2306</v>
      </c>
      <c r="E182">
        <v>0.003004739</v>
      </c>
      <c r="F182">
        <v>0.04532045</v>
      </c>
      <c r="G182">
        <v>-5.09552438006429</v>
      </c>
    </row>
    <row r="183" spans="1:7">
      <c r="A183" t="s">
        <v>2307</v>
      </c>
      <c r="B183" t="s">
        <v>2308</v>
      </c>
      <c r="C183" t="s">
        <v>2309</v>
      </c>
      <c r="D183" t="s">
        <v>2310</v>
      </c>
      <c r="E183">
        <v>0.003059747</v>
      </c>
      <c r="F183">
        <v>0.046008669</v>
      </c>
      <c r="G183">
        <v>-5.08451592257287</v>
      </c>
    </row>
    <row r="184" spans="1:7">
      <c r="A184" t="s">
        <v>2311</v>
      </c>
      <c r="B184" t="s">
        <v>2312</v>
      </c>
      <c r="C184" t="s">
        <v>2313</v>
      </c>
      <c r="D184" t="s">
        <v>2314</v>
      </c>
      <c r="E184">
        <v>0.003083989</v>
      </c>
      <c r="F184">
        <v>0.046170035</v>
      </c>
      <c r="G184">
        <v>-5.0797209705339</v>
      </c>
    </row>
    <row r="185" spans="1:7">
      <c r="A185" t="s">
        <v>2315</v>
      </c>
      <c r="B185" t="s">
        <v>2316</v>
      </c>
      <c r="C185" t="s">
        <v>2317</v>
      </c>
      <c r="D185" t="s">
        <v>2318</v>
      </c>
      <c r="E185">
        <v>0.003086492</v>
      </c>
      <c r="F185">
        <v>0.046170035</v>
      </c>
      <c r="G185">
        <v>-5.07922789445182</v>
      </c>
    </row>
    <row r="186" spans="1:7">
      <c r="A186" t="s">
        <v>2319</v>
      </c>
      <c r="B186" t="s">
        <v>2320</v>
      </c>
      <c r="C186" t="s">
        <v>2321</v>
      </c>
      <c r="D186" t="s">
        <v>2322</v>
      </c>
      <c r="E186">
        <v>0.0031038</v>
      </c>
      <c r="F186">
        <v>0.046247231</v>
      </c>
      <c r="G186">
        <v>-5.0758275883481</v>
      </c>
    </row>
    <row r="187" spans="1:7">
      <c r="A187" t="s">
        <v>2323</v>
      </c>
      <c r="B187" t="s">
        <v>2324</v>
      </c>
      <c r="C187" t="s">
        <v>2325</v>
      </c>
      <c r="D187" t="s">
        <v>2326</v>
      </c>
      <c r="E187">
        <v>0.003113929</v>
      </c>
      <c r="F187">
        <v>0.046307532</v>
      </c>
      <c r="G187">
        <v>-5.07384566557485</v>
      </c>
    </row>
    <row r="188" spans="1:7">
      <c r="A188" t="s">
        <v>2327</v>
      </c>
      <c r="B188" t="s">
        <v>2328</v>
      </c>
      <c r="C188" t="s">
        <v>2329</v>
      </c>
      <c r="D188" t="s">
        <v>2330</v>
      </c>
      <c r="E188">
        <v>0.003144904</v>
      </c>
      <c r="F188">
        <v>0.046676996</v>
      </c>
      <c r="G188">
        <v>-5.067820562756</v>
      </c>
    </row>
    <row r="189" spans="1:7">
      <c r="A189" t="s">
        <v>2331</v>
      </c>
      <c r="B189" t="s">
        <v>2332</v>
      </c>
      <c r="C189" t="s">
        <v>2333</v>
      </c>
      <c r="D189" t="s">
        <v>2334</v>
      </c>
      <c r="E189">
        <v>0.003236933</v>
      </c>
      <c r="F189">
        <v>0.047763581</v>
      </c>
      <c r="G189">
        <v>-5.05022939636568</v>
      </c>
    </row>
    <row r="190" spans="1:7">
      <c r="A190" t="s">
        <v>2335</v>
      </c>
      <c r="B190" t="s">
        <v>2336</v>
      </c>
      <c r="C190" t="s">
        <v>2337</v>
      </c>
      <c r="D190" t="s">
        <v>2338</v>
      </c>
      <c r="E190">
        <v>0.003279301</v>
      </c>
      <c r="F190">
        <v>0.048295166</v>
      </c>
      <c r="G190">
        <v>-5.04228155884053</v>
      </c>
    </row>
    <row r="191" spans="1:7">
      <c r="A191" t="s">
        <v>2339</v>
      </c>
      <c r="B191" t="s">
        <v>2340</v>
      </c>
      <c r="C191" t="s">
        <v>2341</v>
      </c>
      <c r="D191" t="s">
        <v>2342</v>
      </c>
      <c r="E191">
        <v>0.003308622</v>
      </c>
      <c r="F191">
        <v>0.04856259</v>
      </c>
      <c r="G191">
        <v>-5.03683524668513</v>
      </c>
    </row>
    <row r="192" spans="1:7">
      <c r="A192" t="s">
        <v>2343</v>
      </c>
      <c r="B192" t="s">
        <v>2344</v>
      </c>
      <c r="C192" t="s">
        <v>2345</v>
      </c>
      <c r="D192" t="s">
        <v>2346</v>
      </c>
      <c r="E192">
        <v>0.003316594</v>
      </c>
      <c r="F192">
        <v>0.04856259</v>
      </c>
      <c r="G192">
        <v>-5.0353619147106</v>
      </c>
    </row>
    <row r="193" spans="1:7">
      <c r="A193" t="s">
        <v>2347</v>
      </c>
      <c r="B193" t="s">
        <v>2348</v>
      </c>
      <c r="C193" t="s">
        <v>2349</v>
      </c>
      <c r="D193" t="s">
        <v>2350</v>
      </c>
      <c r="E193">
        <v>0.003330687</v>
      </c>
      <c r="F193">
        <v>0.048596662</v>
      </c>
      <c r="G193">
        <v>-5.03276517908116</v>
      </c>
    </row>
    <row r="194" spans="1:7">
      <c r="A194" t="s">
        <v>2351</v>
      </c>
      <c r="B194" t="s">
        <v>2352</v>
      </c>
      <c r="C194" t="s">
        <v>2353</v>
      </c>
      <c r="D194" t="s">
        <v>2354</v>
      </c>
      <c r="E194">
        <v>0.00334037</v>
      </c>
      <c r="F194">
        <v>0.048630173</v>
      </c>
      <c r="G194">
        <v>-5.03098663119117</v>
      </c>
    </row>
    <row r="195" spans="1:7">
      <c r="A195" t="s">
        <v>2355</v>
      </c>
      <c r="B195" t="s">
        <v>2356</v>
      </c>
      <c r="C195" t="s">
        <v>2357</v>
      </c>
      <c r="D195" t="s">
        <v>2358</v>
      </c>
      <c r="E195">
        <v>0.003369171</v>
      </c>
      <c r="F195">
        <v>0.048887557</v>
      </c>
      <c r="G195">
        <v>-5.02572411897475</v>
      </c>
    </row>
    <row r="196" spans="1:7">
      <c r="A196" t="s">
        <v>2359</v>
      </c>
      <c r="B196" t="s">
        <v>2360</v>
      </c>
      <c r="C196" t="s">
        <v>2361</v>
      </c>
      <c r="D196" t="s">
        <v>2362</v>
      </c>
      <c r="E196">
        <v>0.003370891</v>
      </c>
      <c r="F196">
        <v>0.048887557</v>
      </c>
      <c r="G196">
        <v>-5.0254111072767</v>
      </c>
    </row>
    <row r="197" spans="1:7">
      <c r="A197" t="s">
        <v>2363</v>
      </c>
      <c r="B197" t="s">
        <v>2364</v>
      </c>
      <c r="C197" t="s">
        <v>2365</v>
      </c>
      <c r="D197" t="s">
        <v>2366</v>
      </c>
      <c r="E197">
        <v>0.003398212</v>
      </c>
      <c r="F197">
        <v>0.049076255</v>
      </c>
      <c r="G197">
        <v>-5.0204585843854</v>
      </c>
    </row>
    <row r="198" spans="1:7">
      <c r="A198" t="s">
        <v>2367</v>
      </c>
      <c r="B198" t="s">
        <v>2368</v>
      </c>
      <c r="C198" t="s">
        <v>2369</v>
      </c>
      <c r="D198" t="s">
        <v>2370</v>
      </c>
      <c r="E198">
        <v>0.003402864</v>
      </c>
      <c r="F198">
        <v>0.049076255</v>
      </c>
      <c r="G198">
        <v>-5.01961887155505</v>
      </c>
    </row>
    <row r="199" spans="1:7">
      <c r="A199" t="s">
        <v>2371</v>
      </c>
      <c r="B199" t="s">
        <v>2372</v>
      </c>
      <c r="C199" t="s">
        <v>2373</v>
      </c>
      <c r="D199" t="s">
        <v>2374</v>
      </c>
      <c r="E199">
        <v>0.003423887</v>
      </c>
      <c r="F199">
        <v>0.049095062</v>
      </c>
      <c r="G199">
        <v>-5.01583677184999</v>
      </c>
    </row>
    <row r="200" spans="1:7">
      <c r="A200" t="s">
        <v>2375</v>
      </c>
      <c r="B200" t="s">
        <v>2376</v>
      </c>
      <c r="C200" t="s">
        <v>2377</v>
      </c>
      <c r="D200" t="s">
        <v>2378</v>
      </c>
      <c r="E200">
        <v>0.003440019</v>
      </c>
      <c r="F200">
        <v>0.04923366</v>
      </c>
      <c r="G200">
        <v>-5.01294879806504</v>
      </c>
    </row>
    <row r="201" spans="1:7">
      <c r="A201" t="s">
        <v>2379</v>
      </c>
      <c r="B201" t="s">
        <v>2380</v>
      </c>
      <c r="C201" t="s">
        <v>2381</v>
      </c>
      <c r="D201" t="s">
        <v>2382</v>
      </c>
      <c r="E201">
        <v>0.00352967</v>
      </c>
      <c r="F201">
        <v>0.050375737</v>
      </c>
      <c r="G201">
        <v>-4.99711753754097</v>
      </c>
    </row>
    <row r="202" spans="1:7">
      <c r="A202" t="s">
        <v>2383</v>
      </c>
      <c r="B202" t="s">
        <v>2384</v>
      </c>
      <c r="C202" t="s">
        <v>2385</v>
      </c>
      <c r="D202" t="s">
        <v>2386</v>
      </c>
      <c r="E202">
        <v>0.003562889</v>
      </c>
      <c r="F202">
        <v>0.050502633</v>
      </c>
      <c r="G202">
        <v>-4.99134298660235</v>
      </c>
    </row>
    <row r="203" spans="1:7">
      <c r="A203" t="s">
        <v>2387</v>
      </c>
      <c r="B203" t="s">
        <v>2388</v>
      </c>
      <c r="C203" t="s">
        <v>2389</v>
      </c>
      <c r="D203" t="s">
        <v>2390</v>
      </c>
      <c r="E203">
        <v>0.003563336</v>
      </c>
      <c r="F203">
        <v>0.050502633</v>
      </c>
      <c r="G203">
        <v>-4.99126561805875</v>
      </c>
    </row>
    <row r="204" spans="1:7">
      <c r="A204" t="s">
        <v>2391</v>
      </c>
      <c r="B204" t="s">
        <v>2392</v>
      </c>
      <c r="C204" t="s">
        <v>2393</v>
      </c>
      <c r="D204" t="s">
        <v>2394</v>
      </c>
      <c r="E204">
        <v>0.003568481</v>
      </c>
      <c r="F204">
        <v>0.050502633</v>
      </c>
      <c r="G204">
        <v>-4.99037567344408</v>
      </c>
    </row>
    <row r="205" spans="1:7">
      <c r="A205" t="s">
        <v>2395</v>
      </c>
      <c r="B205" t="s">
        <v>2396</v>
      </c>
      <c r="C205" t="s">
        <v>2397</v>
      </c>
      <c r="D205" t="s">
        <v>2398</v>
      </c>
      <c r="E205">
        <v>0.00358356</v>
      </c>
      <c r="F205">
        <v>0.050528201</v>
      </c>
      <c r="G205">
        <v>-4.98777403855675</v>
      </c>
    </row>
    <row r="206" spans="1:7">
      <c r="A206" t="s">
        <v>2399</v>
      </c>
      <c r="B206" t="s">
        <v>2400</v>
      </c>
      <c r="C206" t="s">
        <v>2401</v>
      </c>
      <c r="D206" t="s">
        <v>2402</v>
      </c>
      <c r="E206">
        <v>0.003623651</v>
      </c>
      <c r="F206">
        <v>0.050979773</v>
      </c>
      <c r="G206">
        <v>-4.98090464733098</v>
      </c>
    </row>
    <row r="207" spans="1:7">
      <c r="A207" t="s">
        <v>2403</v>
      </c>
      <c r="B207" t="s">
        <v>2404</v>
      </c>
      <c r="C207" t="s">
        <v>2405</v>
      </c>
      <c r="D207" t="s">
        <v>2406</v>
      </c>
      <c r="E207">
        <v>0.003628978</v>
      </c>
      <c r="F207">
        <v>0.050979773</v>
      </c>
      <c r="G207">
        <v>-4.97999702882894</v>
      </c>
    </row>
    <row r="208" spans="1:7">
      <c r="A208" t="s">
        <v>2407</v>
      </c>
      <c r="B208" t="s">
        <v>2408</v>
      </c>
      <c r="C208" t="s">
        <v>2409</v>
      </c>
      <c r="D208" t="s">
        <v>2410</v>
      </c>
      <c r="E208">
        <v>0.003654316</v>
      </c>
      <c r="F208">
        <v>0.051241182</v>
      </c>
      <c r="G208">
        <v>-4.97569616358402</v>
      </c>
    </row>
    <row r="209" spans="1:7">
      <c r="A209" t="s">
        <v>2411</v>
      </c>
      <c r="B209" t="s">
        <v>2412</v>
      </c>
      <c r="C209" t="s">
        <v>2413</v>
      </c>
      <c r="D209" t="s">
        <v>2414</v>
      </c>
      <c r="E209">
        <v>0.003665962</v>
      </c>
      <c r="F209">
        <v>0.051309991</v>
      </c>
      <c r="G209">
        <v>-4.97372831515099</v>
      </c>
    </row>
    <row r="210" spans="1:7">
      <c r="A210" t="s">
        <v>2415</v>
      </c>
      <c r="B210" t="s">
        <v>2416</v>
      </c>
      <c r="C210" t="s">
        <v>2417</v>
      </c>
      <c r="D210" t="s">
        <v>2418</v>
      </c>
      <c r="E210">
        <v>0.003753323</v>
      </c>
      <c r="F210">
        <v>0.052322295</v>
      </c>
      <c r="G210">
        <v>-4.95914326869633</v>
      </c>
    </row>
    <row r="211" spans="1:7">
      <c r="A211" t="s">
        <v>2419</v>
      </c>
      <c r="B211" t="s">
        <v>2420</v>
      </c>
      <c r="C211" t="s">
        <v>2421</v>
      </c>
      <c r="D211" t="s">
        <v>2422</v>
      </c>
      <c r="E211">
        <v>0.003758904</v>
      </c>
      <c r="F211">
        <v>0.052322295</v>
      </c>
      <c r="G211">
        <v>-4.95822187576888</v>
      </c>
    </row>
    <row r="212" spans="1:7">
      <c r="A212" t="s">
        <v>2423</v>
      </c>
      <c r="B212" t="s">
        <v>2424</v>
      </c>
      <c r="C212" t="s">
        <v>2425</v>
      </c>
      <c r="D212" t="s">
        <v>2426</v>
      </c>
      <c r="E212">
        <v>0.003770822</v>
      </c>
      <c r="F212">
        <v>0.052392413</v>
      </c>
      <c r="G212">
        <v>-4.95625835435502</v>
      </c>
    </row>
    <row r="213" spans="1:7">
      <c r="A213" t="s">
        <v>2427</v>
      </c>
      <c r="B213" t="s">
        <v>2428</v>
      </c>
      <c r="C213" t="s">
        <v>2429</v>
      </c>
      <c r="D213" t="s">
        <v>2430</v>
      </c>
      <c r="E213">
        <v>0.003809914</v>
      </c>
      <c r="F213">
        <v>0.052787044</v>
      </c>
      <c r="G213">
        <v>-4.94985694486945</v>
      </c>
    </row>
    <row r="214" spans="1:7">
      <c r="A214" t="s">
        <v>2431</v>
      </c>
      <c r="B214" t="s">
        <v>2432</v>
      </c>
      <c r="C214" t="s">
        <v>2433</v>
      </c>
      <c r="D214" t="s">
        <v>2434</v>
      </c>
      <c r="E214">
        <v>0.003813091</v>
      </c>
      <c r="F214">
        <v>0.052787044</v>
      </c>
      <c r="G214">
        <v>-4.94933926764272</v>
      </c>
    </row>
    <row r="215" spans="1:7">
      <c r="A215" t="s">
        <v>2435</v>
      </c>
      <c r="B215" t="s">
        <v>2436</v>
      </c>
      <c r="C215" t="s">
        <v>2437</v>
      </c>
      <c r="D215" t="s">
        <v>2438</v>
      </c>
      <c r="E215">
        <v>0.003847671</v>
      </c>
      <c r="F215">
        <v>0.053169081</v>
      </c>
      <c r="G215">
        <v>-4.9437297702311</v>
      </c>
    </row>
    <row r="216" spans="1:7">
      <c r="A216" t="s">
        <v>2439</v>
      </c>
      <c r="B216" t="s">
        <v>2440</v>
      </c>
      <c r="C216" t="s">
        <v>2441</v>
      </c>
      <c r="D216" t="s">
        <v>2442</v>
      </c>
      <c r="E216">
        <v>0.003876841</v>
      </c>
      <c r="F216">
        <v>0.0533797</v>
      </c>
      <c r="G216">
        <v>-4.93903272900994</v>
      </c>
    </row>
    <row r="217" spans="1:7">
      <c r="A217" t="s">
        <v>2443</v>
      </c>
      <c r="B217" t="s">
        <v>2444</v>
      </c>
      <c r="C217" t="s">
        <v>2201</v>
      </c>
      <c r="D217" t="s">
        <v>2445</v>
      </c>
      <c r="E217">
        <v>0.003939694</v>
      </c>
      <c r="F217">
        <v>0.054145904</v>
      </c>
      <c r="G217">
        <v>-4.92901889831254</v>
      </c>
    </row>
    <row r="218" spans="1:7">
      <c r="A218" t="s">
        <v>2446</v>
      </c>
      <c r="B218" t="s">
        <v>2447</v>
      </c>
      <c r="C218" t="s">
        <v>2448</v>
      </c>
      <c r="D218" t="s">
        <v>2449</v>
      </c>
      <c r="E218">
        <v>0.003950057</v>
      </c>
      <c r="F218">
        <v>0.054190507</v>
      </c>
      <c r="G218">
        <v>-4.92738168609239</v>
      </c>
    </row>
    <row r="219" spans="1:7">
      <c r="A219" t="e">
        <v>#N/A</v>
      </c>
      <c r="B219" t="e">
        <v>#N/A</v>
      </c>
      <c r="C219" t="e">
        <v>#N/A</v>
      </c>
      <c r="E219">
        <v>0.003961649</v>
      </c>
      <c r="F219">
        <v>0.054251787</v>
      </c>
      <c r="G219">
        <v>-4.92555476076053</v>
      </c>
    </row>
    <row r="220" spans="1:7">
      <c r="A220" t="s">
        <v>2450</v>
      </c>
      <c r="B220" t="s">
        <v>2451</v>
      </c>
      <c r="C220" t="s">
        <v>2452</v>
      </c>
      <c r="D220" t="s">
        <v>2453</v>
      </c>
      <c r="E220">
        <v>0.00400082</v>
      </c>
      <c r="F220">
        <v>0.054591838</v>
      </c>
      <c r="G220">
        <v>-4.91941651013972</v>
      </c>
    </row>
    <row r="221" spans="1:7">
      <c r="A221" t="s">
        <v>2454</v>
      </c>
      <c r="B221" t="s">
        <v>2455</v>
      </c>
      <c r="C221" t="s">
        <v>2456</v>
      </c>
      <c r="D221" t="s">
        <v>2457</v>
      </c>
      <c r="E221">
        <v>0.004017435</v>
      </c>
      <c r="F221">
        <v>0.054720479</v>
      </c>
      <c r="G221">
        <v>-4.91682924150585</v>
      </c>
    </row>
    <row r="222" spans="1:7">
      <c r="A222" t="s">
        <v>2458</v>
      </c>
      <c r="B222" t="s">
        <v>2459</v>
      </c>
      <c r="C222" t="s">
        <v>2460</v>
      </c>
      <c r="D222" t="s">
        <v>2461</v>
      </c>
      <c r="E222">
        <v>0.004039642</v>
      </c>
      <c r="F222">
        <v>0.054924705</v>
      </c>
      <c r="G222">
        <v>-4.91338591129301</v>
      </c>
    </row>
    <row r="223" spans="1:7">
      <c r="A223" t="s">
        <v>2462</v>
      </c>
      <c r="B223" t="s">
        <v>2463</v>
      </c>
      <c r="C223" t="s">
        <v>2464</v>
      </c>
      <c r="D223" t="s">
        <v>2465</v>
      </c>
      <c r="E223">
        <v>0.004105362</v>
      </c>
      <c r="F223">
        <v>0.055635929</v>
      </c>
      <c r="G223">
        <v>-4.90329421606621</v>
      </c>
    </row>
    <row r="224" spans="1:7">
      <c r="A224" t="s">
        <v>2466</v>
      </c>
      <c r="B224" t="s">
        <v>2467</v>
      </c>
      <c r="C224" t="s">
        <v>2468</v>
      </c>
      <c r="D224" t="s">
        <v>2469</v>
      </c>
      <c r="E224">
        <v>0.004111881</v>
      </c>
      <c r="F224">
        <v>0.055635929</v>
      </c>
      <c r="G224">
        <v>-4.90230114503441</v>
      </c>
    </row>
    <row r="225" spans="1:7">
      <c r="A225" t="s">
        <v>2470</v>
      </c>
      <c r="B225" t="s">
        <v>2471</v>
      </c>
      <c r="C225" t="s">
        <v>2472</v>
      </c>
      <c r="D225" t="s">
        <v>2473</v>
      </c>
      <c r="E225">
        <v>0.004124029</v>
      </c>
      <c r="F225">
        <v>0.055635929</v>
      </c>
      <c r="G225">
        <v>-4.90045419453357</v>
      </c>
    </row>
    <row r="226" spans="1:7">
      <c r="A226" t="s">
        <v>2474</v>
      </c>
      <c r="B226" t="s">
        <v>2475</v>
      </c>
      <c r="C226" t="s">
        <v>2476</v>
      </c>
      <c r="D226" t="s">
        <v>2477</v>
      </c>
      <c r="E226">
        <v>0.004172589</v>
      </c>
      <c r="F226">
        <v>0.056038782</v>
      </c>
      <c r="G226">
        <v>-4.89311961244472</v>
      </c>
    </row>
    <row r="227" spans="1:7">
      <c r="A227" t="s">
        <v>2478</v>
      </c>
      <c r="B227" t="s">
        <v>2479</v>
      </c>
      <c r="C227" t="s">
        <v>2480</v>
      </c>
      <c r="D227" t="s">
        <v>2481</v>
      </c>
      <c r="E227">
        <v>0.004173101</v>
      </c>
      <c r="F227">
        <v>0.056038782</v>
      </c>
      <c r="G227">
        <v>-4.89304270627575</v>
      </c>
    </row>
    <row r="228" spans="1:7">
      <c r="A228" t="s">
        <v>2482</v>
      </c>
      <c r="B228" t="s">
        <v>2483</v>
      </c>
      <c r="C228" t="s">
        <v>2484</v>
      </c>
      <c r="D228" t="s">
        <v>2485</v>
      </c>
      <c r="E228">
        <v>0.004307182</v>
      </c>
      <c r="F228">
        <v>0.057492484</v>
      </c>
      <c r="G228">
        <v>-4.87318251926701</v>
      </c>
    </row>
    <row r="229" spans="1:7">
      <c r="A229" t="s">
        <v>2486</v>
      </c>
      <c r="B229" t="s">
        <v>2487</v>
      </c>
      <c r="C229" t="s">
        <v>2488</v>
      </c>
      <c r="D229" t="s">
        <v>2489</v>
      </c>
      <c r="E229">
        <v>0.004393323</v>
      </c>
      <c r="F229">
        <v>0.058443661</v>
      </c>
      <c r="G229">
        <v>-4.86071279244918</v>
      </c>
    </row>
    <row r="230" spans="1:7">
      <c r="A230" t="s">
        <v>2490</v>
      </c>
      <c r="B230" t="s">
        <v>2491</v>
      </c>
      <c r="C230" t="s">
        <v>2492</v>
      </c>
      <c r="D230" t="s">
        <v>2493</v>
      </c>
      <c r="E230">
        <v>0.004458988</v>
      </c>
      <c r="F230">
        <v>0.059003589</v>
      </c>
      <c r="G230">
        <v>-4.85135320613861</v>
      </c>
    </row>
    <row r="231" spans="1:7">
      <c r="A231" t="s">
        <v>2494</v>
      </c>
      <c r="B231" t="s">
        <v>2495</v>
      </c>
      <c r="C231" t="s">
        <v>2496</v>
      </c>
      <c r="D231" t="s">
        <v>2497</v>
      </c>
      <c r="E231">
        <v>0.004544351</v>
      </c>
      <c r="F231">
        <v>0.05996627</v>
      </c>
      <c r="G231">
        <v>-4.83936811122278</v>
      </c>
    </row>
    <row r="232" spans="1:7">
      <c r="A232" t="s">
        <v>2498</v>
      </c>
      <c r="B232" t="s">
        <v>2499</v>
      </c>
      <c r="C232" t="s">
        <v>2500</v>
      </c>
      <c r="D232" t="s">
        <v>2501</v>
      </c>
      <c r="E232">
        <v>0.004558849</v>
      </c>
      <c r="F232">
        <v>0.05996627</v>
      </c>
      <c r="G232">
        <v>-4.83735270899113</v>
      </c>
    </row>
    <row r="233" spans="1:7">
      <c r="A233" t="s">
        <v>2502</v>
      </c>
      <c r="B233" t="s">
        <v>2503</v>
      </c>
      <c r="C233" t="s">
        <v>2504</v>
      </c>
      <c r="D233" t="s">
        <v>2505</v>
      </c>
      <c r="E233">
        <v>0.00456763</v>
      </c>
      <c r="F233">
        <v>0.05996627</v>
      </c>
      <c r="G233">
        <v>-4.83613470486976</v>
      </c>
    </row>
    <row r="234" spans="1:7">
      <c r="A234" t="s">
        <v>2506</v>
      </c>
      <c r="B234" t="s">
        <v>2507</v>
      </c>
      <c r="C234" t="s">
        <v>2508</v>
      </c>
      <c r="D234" t="s">
        <v>2509</v>
      </c>
      <c r="E234">
        <v>0.004576834</v>
      </c>
      <c r="F234">
        <v>0.059979374</v>
      </c>
      <c r="G234">
        <v>-4.83486024953724</v>
      </c>
    </row>
    <row r="235" spans="1:7">
      <c r="A235" t="s">
        <v>2510</v>
      </c>
      <c r="B235" t="s">
        <v>2511</v>
      </c>
      <c r="C235" t="s">
        <v>2512</v>
      </c>
      <c r="D235" t="s">
        <v>2513</v>
      </c>
      <c r="E235">
        <v>0.004608818</v>
      </c>
      <c r="F235">
        <v>0.060191322</v>
      </c>
      <c r="G235">
        <v>-4.83044946562814</v>
      </c>
    </row>
    <row r="236" spans="1:7">
      <c r="A236" t="s">
        <v>2514</v>
      </c>
      <c r="B236" t="s">
        <v>2515</v>
      </c>
      <c r="C236" t="s">
        <v>2516</v>
      </c>
      <c r="D236" t="s">
        <v>2517</v>
      </c>
      <c r="E236">
        <v>0.004637428</v>
      </c>
      <c r="F236">
        <v>0.060461262</v>
      </c>
      <c r="G236">
        <v>-4.82652702646012</v>
      </c>
    </row>
    <row r="237" spans="1:7">
      <c r="A237" t="s">
        <v>2518</v>
      </c>
      <c r="B237" t="s">
        <v>2519</v>
      </c>
      <c r="C237" t="s">
        <v>2520</v>
      </c>
      <c r="D237" t="s">
        <v>2521</v>
      </c>
      <c r="E237">
        <v>0.004651003</v>
      </c>
      <c r="F237">
        <v>0.06053459</v>
      </c>
      <c r="G237">
        <v>-4.82467349557687</v>
      </c>
    </row>
    <row r="238" spans="1:7">
      <c r="A238" t="s">
        <v>2522</v>
      </c>
      <c r="B238" t="s">
        <v>2523</v>
      </c>
      <c r="C238" t="s">
        <v>2524</v>
      </c>
      <c r="D238" t="s">
        <v>2525</v>
      </c>
      <c r="E238">
        <v>0.004666366</v>
      </c>
      <c r="F238">
        <v>0.06063091</v>
      </c>
      <c r="G238">
        <v>-4.82258150174825</v>
      </c>
    </row>
    <row r="239" spans="1:7">
      <c r="A239" t="s">
        <v>2526</v>
      </c>
      <c r="B239" t="s">
        <v>2527</v>
      </c>
      <c r="C239" t="s">
        <v>2528</v>
      </c>
      <c r="D239" t="s">
        <v>2529</v>
      </c>
      <c r="E239">
        <v>0.004699694</v>
      </c>
      <c r="F239">
        <v>0.060864691</v>
      </c>
      <c r="G239">
        <v>-4.81806441713399</v>
      </c>
    </row>
    <row r="240" spans="1:7">
      <c r="A240" t="s">
        <v>2530</v>
      </c>
      <c r="B240" t="s">
        <v>2531</v>
      </c>
      <c r="C240" t="s">
        <v>1622</v>
      </c>
      <c r="D240" t="s">
        <v>2532</v>
      </c>
      <c r="E240">
        <v>0.00470834</v>
      </c>
      <c r="F240">
        <v>0.060864691</v>
      </c>
      <c r="G240">
        <v>-4.81689726773781</v>
      </c>
    </row>
    <row r="241" spans="1:7">
      <c r="A241" t="s">
        <v>2533</v>
      </c>
      <c r="B241" t="s">
        <v>2534</v>
      </c>
      <c r="C241" t="s">
        <v>2535</v>
      </c>
      <c r="D241" t="s">
        <v>2536</v>
      </c>
      <c r="E241">
        <v>0.004733201</v>
      </c>
      <c r="F241">
        <v>0.060979002</v>
      </c>
      <c r="G241">
        <v>-4.81355185700163</v>
      </c>
    </row>
    <row r="242" spans="1:7">
      <c r="A242" t="s">
        <v>2537</v>
      </c>
      <c r="B242" t="s">
        <v>2538</v>
      </c>
      <c r="C242" t="s">
        <v>2539</v>
      </c>
      <c r="D242" t="s">
        <v>2540</v>
      </c>
      <c r="E242">
        <v>0.004777713</v>
      </c>
      <c r="F242">
        <v>0.061448485</v>
      </c>
      <c r="G242">
        <v>-4.80760102065421</v>
      </c>
    </row>
    <row r="243" spans="1:7">
      <c r="A243" t="s">
        <v>2541</v>
      </c>
      <c r="B243" t="s">
        <v>2542</v>
      </c>
      <c r="C243" t="s">
        <v>2543</v>
      </c>
      <c r="D243" t="s">
        <v>2544</v>
      </c>
      <c r="E243">
        <v>0.004867795</v>
      </c>
      <c r="F243">
        <v>0.062291419</v>
      </c>
      <c r="G243">
        <v>-4.79570740748629</v>
      </c>
    </row>
    <row r="244" spans="1:7">
      <c r="A244" t="s">
        <v>2545</v>
      </c>
      <c r="B244" t="s">
        <v>2546</v>
      </c>
      <c r="C244" t="s">
        <v>2547</v>
      </c>
      <c r="D244" t="s">
        <v>2548</v>
      </c>
      <c r="E244">
        <v>0.004924544</v>
      </c>
      <c r="F244">
        <v>0.062841568</v>
      </c>
      <c r="G244">
        <v>-4.78831523243471</v>
      </c>
    </row>
    <row r="245" spans="1:7">
      <c r="A245" t="s">
        <v>2549</v>
      </c>
      <c r="B245" t="s">
        <v>2550</v>
      </c>
      <c r="C245" t="s">
        <v>1746</v>
      </c>
      <c r="D245" t="s">
        <v>2551</v>
      </c>
      <c r="E245">
        <v>0.004927294</v>
      </c>
      <c r="F245">
        <v>0.062841568</v>
      </c>
      <c r="G245">
        <v>-4.78795895544285</v>
      </c>
    </row>
    <row r="246" spans="1:7">
      <c r="A246" t="s">
        <v>2552</v>
      </c>
      <c r="B246" t="s">
        <v>2553</v>
      </c>
      <c r="C246" t="s">
        <v>2554</v>
      </c>
      <c r="D246" t="s">
        <v>2555</v>
      </c>
      <c r="E246">
        <v>0.004973911</v>
      </c>
      <c r="F246">
        <v>0.063330031</v>
      </c>
      <c r="G246">
        <v>-4.78194607179594</v>
      </c>
    </row>
    <row r="247" spans="1:7">
      <c r="A247" t="s">
        <v>2556</v>
      </c>
      <c r="B247" t="s">
        <v>2557</v>
      </c>
      <c r="C247" t="s">
        <v>2558</v>
      </c>
      <c r="D247" t="s">
        <v>2559</v>
      </c>
      <c r="E247">
        <v>0.004992863</v>
      </c>
      <c r="F247">
        <v>0.063465201</v>
      </c>
      <c r="G247">
        <v>-4.77951598094675</v>
      </c>
    </row>
    <row r="248" spans="1:7">
      <c r="A248" t="s">
        <v>2560</v>
      </c>
      <c r="B248" t="s">
        <v>2561</v>
      </c>
      <c r="C248" t="s">
        <v>2562</v>
      </c>
      <c r="D248" t="s">
        <v>2563</v>
      </c>
      <c r="E248">
        <v>0.005016134</v>
      </c>
      <c r="F248">
        <v>0.063654743</v>
      </c>
      <c r="G248">
        <v>-4.77654312730636</v>
      </c>
    </row>
    <row r="249" spans="1:7">
      <c r="A249" t="s">
        <v>2564</v>
      </c>
      <c r="B249" t="s">
        <v>2565</v>
      </c>
      <c r="C249" t="s">
        <v>1994</v>
      </c>
      <c r="D249" t="s">
        <v>2566</v>
      </c>
      <c r="E249">
        <v>0.00505548</v>
      </c>
      <c r="F249">
        <v>0.064047296</v>
      </c>
      <c r="G249">
        <v>-4.77154468727543</v>
      </c>
    </row>
    <row r="250" spans="1:7">
      <c r="A250" t="s">
        <v>2567</v>
      </c>
      <c r="B250" t="s">
        <v>2568</v>
      </c>
      <c r="C250" t="s">
        <v>2569</v>
      </c>
      <c r="D250" t="s">
        <v>2570</v>
      </c>
      <c r="E250">
        <v>0.005099042</v>
      </c>
      <c r="F250">
        <v>0.064491871</v>
      </c>
      <c r="G250">
        <v>-4.76605089646987</v>
      </c>
    </row>
    <row r="251" spans="1:7">
      <c r="A251" t="s">
        <v>2571</v>
      </c>
      <c r="B251" t="s">
        <v>2572</v>
      </c>
      <c r="C251" t="s">
        <v>2573</v>
      </c>
      <c r="D251" t="s">
        <v>2574</v>
      </c>
      <c r="E251">
        <v>0.005127481</v>
      </c>
      <c r="F251">
        <v>0.06462527</v>
      </c>
      <c r="G251">
        <v>-4.76248679524797</v>
      </c>
    </row>
    <row r="252" spans="1:7">
      <c r="A252" t="s">
        <v>2575</v>
      </c>
      <c r="B252" t="s">
        <v>2576</v>
      </c>
      <c r="C252" t="s">
        <v>2577</v>
      </c>
      <c r="D252" t="s">
        <v>2578</v>
      </c>
      <c r="E252">
        <v>0.005135052</v>
      </c>
      <c r="F252">
        <v>0.06462527</v>
      </c>
      <c r="G252">
        <v>-4.76154095796766</v>
      </c>
    </row>
    <row r="253" spans="1:7">
      <c r="A253" t="s">
        <v>2579</v>
      </c>
      <c r="B253" t="s">
        <v>2580</v>
      </c>
      <c r="C253" t="s">
        <v>2581</v>
      </c>
      <c r="D253" t="s">
        <v>2582</v>
      </c>
      <c r="E253">
        <v>0.00515702</v>
      </c>
      <c r="F253">
        <v>0.064794636</v>
      </c>
      <c r="G253">
        <v>-4.75880351546798</v>
      </c>
    </row>
    <row r="254" spans="1:7">
      <c r="A254" t="s">
        <v>2583</v>
      </c>
      <c r="B254" t="s">
        <v>2584</v>
      </c>
      <c r="C254" t="s">
        <v>2585</v>
      </c>
      <c r="D254" t="s">
        <v>2586</v>
      </c>
      <c r="E254">
        <v>0.00519342</v>
      </c>
      <c r="F254">
        <v>0.065065395</v>
      </c>
      <c r="G254">
        <v>-4.75429036443949</v>
      </c>
    </row>
    <row r="255" spans="1:7">
      <c r="A255" t="s">
        <v>2587</v>
      </c>
      <c r="B255" t="s">
        <v>2588</v>
      </c>
      <c r="C255" t="s">
        <v>2589</v>
      </c>
      <c r="D255" t="s">
        <v>2590</v>
      </c>
      <c r="E255">
        <v>0.005249682</v>
      </c>
      <c r="F255">
        <v>0.065419113</v>
      </c>
      <c r="G255">
        <v>-4.74736968701538</v>
      </c>
    </row>
    <row r="256" spans="1:7">
      <c r="A256" t="s">
        <v>2591</v>
      </c>
      <c r="B256" t="s">
        <v>2592</v>
      </c>
      <c r="C256" t="s">
        <v>2593</v>
      </c>
      <c r="D256" t="s">
        <v>2594</v>
      </c>
      <c r="E256">
        <v>0.005295928</v>
      </c>
      <c r="F256">
        <v>0.065887571</v>
      </c>
      <c r="G256">
        <v>-4.74173030768551</v>
      </c>
    </row>
    <row r="257" spans="1:7">
      <c r="A257" t="s">
        <v>2595</v>
      </c>
      <c r="B257" t="s">
        <v>2596</v>
      </c>
      <c r="C257" t="s">
        <v>2597</v>
      </c>
      <c r="D257" t="s">
        <v>2598</v>
      </c>
      <c r="E257">
        <v>0.005350005</v>
      </c>
      <c r="F257">
        <v>0.06645177</v>
      </c>
      <c r="G257">
        <v>-4.73519124750828</v>
      </c>
    </row>
    <row r="258" spans="1:7">
      <c r="A258" t="s">
        <v>2599</v>
      </c>
      <c r="B258" t="s">
        <v>2600</v>
      </c>
      <c r="C258" t="s">
        <v>2601</v>
      </c>
      <c r="D258" t="s">
        <v>2602</v>
      </c>
      <c r="E258">
        <v>0.005396715</v>
      </c>
      <c r="F258">
        <v>0.066922781</v>
      </c>
      <c r="G258">
        <v>-4.72959010924095</v>
      </c>
    </row>
    <row r="259" spans="1:7">
      <c r="A259" t="s">
        <v>2603</v>
      </c>
      <c r="B259" t="s">
        <v>2604</v>
      </c>
      <c r="C259" t="s">
        <v>2605</v>
      </c>
      <c r="D259" t="s">
        <v>2606</v>
      </c>
      <c r="E259">
        <v>0.005430581</v>
      </c>
      <c r="F259">
        <v>0.067125748</v>
      </c>
      <c r="G259">
        <v>-4.72555602343314</v>
      </c>
    </row>
    <row r="260" spans="1:7">
      <c r="A260" t="s">
        <v>2607</v>
      </c>
      <c r="B260" t="s">
        <v>2608</v>
      </c>
      <c r="C260" t="s">
        <v>2609</v>
      </c>
      <c r="D260" t="s">
        <v>2610</v>
      </c>
      <c r="E260">
        <v>0.00544184</v>
      </c>
      <c r="F260">
        <v>0.067125748</v>
      </c>
      <c r="G260">
        <v>-4.72421989419119</v>
      </c>
    </row>
    <row r="261" spans="1:7">
      <c r="A261" t="s">
        <v>2611</v>
      </c>
      <c r="B261" t="s">
        <v>2612</v>
      </c>
      <c r="C261" t="s">
        <v>2613</v>
      </c>
      <c r="D261" t="s">
        <v>2614</v>
      </c>
      <c r="E261">
        <v>0.005460955</v>
      </c>
      <c r="F261">
        <v>0.067125748</v>
      </c>
      <c r="G261">
        <v>-4.72195696066928</v>
      </c>
    </row>
    <row r="262" spans="1:7">
      <c r="A262" t="s">
        <v>2615</v>
      </c>
      <c r="B262" t="s">
        <v>2616</v>
      </c>
      <c r="C262" t="s">
        <v>2617</v>
      </c>
      <c r="D262" t="s">
        <v>2618</v>
      </c>
      <c r="E262">
        <v>0.005470716</v>
      </c>
      <c r="F262">
        <v>0.067125748</v>
      </c>
      <c r="G262">
        <v>-4.72080416862234</v>
      </c>
    </row>
    <row r="263" spans="1:7">
      <c r="A263" t="s">
        <v>2619</v>
      </c>
      <c r="B263" t="s">
        <v>2620</v>
      </c>
      <c r="C263" t="s">
        <v>2621</v>
      </c>
      <c r="D263" t="s">
        <v>2622</v>
      </c>
      <c r="E263">
        <v>0.00547145</v>
      </c>
      <c r="F263">
        <v>0.067125748</v>
      </c>
      <c r="G263">
        <v>-4.72071750858469</v>
      </c>
    </row>
    <row r="264" spans="1:7">
      <c r="A264" t="s">
        <v>2623</v>
      </c>
      <c r="B264" t="s">
        <v>2624</v>
      </c>
      <c r="C264" t="s">
        <v>2625</v>
      </c>
      <c r="D264" t="s">
        <v>2626</v>
      </c>
      <c r="E264">
        <v>0.00553078</v>
      </c>
      <c r="F264">
        <v>0.067703153</v>
      </c>
      <c r="G264">
        <v>-4.71375006766025</v>
      </c>
    </row>
    <row r="265" spans="1:7">
      <c r="A265" t="s">
        <v>2627</v>
      </c>
      <c r="B265" t="s">
        <v>2628</v>
      </c>
      <c r="C265" t="s">
        <v>2629</v>
      </c>
      <c r="D265" t="s">
        <v>2630</v>
      </c>
      <c r="E265">
        <v>0.005567361</v>
      </c>
      <c r="F265">
        <v>0.068041552</v>
      </c>
      <c r="G265">
        <v>-4.70948726768198</v>
      </c>
    </row>
    <row r="266" spans="1:7">
      <c r="A266" t="s">
        <v>2631</v>
      </c>
      <c r="B266" t="s">
        <v>2632</v>
      </c>
      <c r="C266" t="s">
        <v>2633</v>
      </c>
      <c r="D266" t="s">
        <v>2634</v>
      </c>
      <c r="E266">
        <v>0.005658672</v>
      </c>
      <c r="F266">
        <v>0.069046681</v>
      </c>
      <c r="G266">
        <v>-4.69895423893633</v>
      </c>
    </row>
    <row r="267" spans="1:7">
      <c r="A267" t="s">
        <v>2635</v>
      </c>
      <c r="B267" t="s">
        <v>2636</v>
      </c>
      <c r="C267" t="s">
        <v>2637</v>
      </c>
      <c r="D267" t="s">
        <v>2638</v>
      </c>
      <c r="E267">
        <v>0.005680297</v>
      </c>
      <c r="F267">
        <v>0.069097058</v>
      </c>
      <c r="G267">
        <v>-4.69648181786943</v>
      </c>
    </row>
    <row r="268" spans="1:7">
      <c r="A268" t="s">
        <v>2639</v>
      </c>
      <c r="B268" t="s">
        <v>2640</v>
      </c>
      <c r="C268" t="s">
        <v>2641</v>
      </c>
      <c r="D268" t="s">
        <v>2642</v>
      </c>
      <c r="E268">
        <v>0.005680951</v>
      </c>
      <c r="F268">
        <v>0.069097058</v>
      </c>
      <c r="G268">
        <v>-4.69640722962807</v>
      </c>
    </row>
    <row r="269" spans="1:7">
      <c r="A269" t="s">
        <v>2643</v>
      </c>
      <c r="B269" t="s">
        <v>2644</v>
      </c>
      <c r="C269" t="s">
        <v>2645</v>
      </c>
      <c r="D269" t="s">
        <v>2646</v>
      </c>
      <c r="E269">
        <v>0.005740174</v>
      </c>
      <c r="F269">
        <v>0.069484392</v>
      </c>
      <c r="G269">
        <v>-4.68967942571114</v>
      </c>
    </row>
    <row r="270" spans="1:7">
      <c r="A270" t="s">
        <v>2647</v>
      </c>
      <c r="B270" t="s">
        <v>2648</v>
      </c>
      <c r="C270" t="s">
        <v>2649</v>
      </c>
      <c r="D270" t="s">
        <v>2650</v>
      </c>
      <c r="E270">
        <v>0.005758646</v>
      </c>
      <c r="F270">
        <v>0.06959735</v>
      </c>
      <c r="G270">
        <v>-4.68759355901232</v>
      </c>
    </row>
    <row r="271" spans="1:7">
      <c r="A271" t="s">
        <v>2651</v>
      </c>
      <c r="B271" t="s">
        <v>2652</v>
      </c>
      <c r="C271" t="s">
        <v>2653</v>
      </c>
      <c r="D271" t="s">
        <v>2654</v>
      </c>
      <c r="E271">
        <v>0.005798149</v>
      </c>
      <c r="F271">
        <v>0.06996372</v>
      </c>
      <c r="G271">
        <v>-4.68315277556999</v>
      </c>
    </row>
    <row r="272" spans="1:7">
      <c r="A272" t="s">
        <v>2655</v>
      </c>
      <c r="B272" t="s">
        <v>2656</v>
      </c>
      <c r="C272" t="s">
        <v>2657</v>
      </c>
      <c r="D272" t="s">
        <v>2658</v>
      </c>
      <c r="E272">
        <v>0.005838016</v>
      </c>
      <c r="F272">
        <v>0.070112177</v>
      </c>
      <c r="G272">
        <v>-4.6786982768983</v>
      </c>
    </row>
    <row r="273" spans="1:7">
      <c r="A273" t="s">
        <v>2659</v>
      </c>
      <c r="B273" t="s">
        <v>2660</v>
      </c>
      <c r="C273" t="s">
        <v>2661</v>
      </c>
      <c r="D273" t="s">
        <v>2662</v>
      </c>
      <c r="E273">
        <v>0.005838077</v>
      </c>
      <c r="F273">
        <v>0.070112177</v>
      </c>
      <c r="G273">
        <v>-4.67869140439479</v>
      </c>
    </row>
    <row r="274" spans="1:7">
      <c r="A274" t="s">
        <v>2663</v>
      </c>
      <c r="B274" t="s">
        <v>2664</v>
      </c>
      <c r="C274" t="s">
        <v>2665</v>
      </c>
      <c r="D274" t="s">
        <v>2666</v>
      </c>
      <c r="E274">
        <v>0.005855921</v>
      </c>
      <c r="F274">
        <v>0.070215715</v>
      </c>
      <c r="G274">
        <v>-4.67670643702428</v>
      </c>
    </row>
    <row r="275" spans="1:7">
      <c r="A275" t="s">
        <v>2667</v>
      </c>
      <c r="B275" t="s">
        <v>2668</v>
      </c>
      <c r="C275" t="s">
        <v>2669</v>
      </c>
      <c r="D275" t="s">
        <v>2670</v>
      </c>
      <c r="E275">
        <v>0.005898943</v>
      </c>
      <c r="F275">
        <v>0.070509504</v>
      </c>
      <c r="G275">
        <v>-4.67194236019625</v>
      </c>
    </row>
    <row r="276" spans="1:7">
      <c r="A276" t="s">
        <v>2671</v>
      </c>
      <c r="B276" t="s">
        <v>2672</v>
      </c>
      <c r="C276" t="s">
        <v>2673</v>
      </c>
      <c r="D276" t="s">
        <v>2674</v>
      </c>
      <c r="E276">
        <v>0.005927211</v>
      </c>
      <c r="F276">
        <v>0.070687107</v>
      </c>
      <c r="G276">
        <v>-4.66882895811188</v>
      </c>
    </row>
    <row r="277" spans="1:7">
      <c r="A277" t="s">
        <v>2675</v>
      </c>
      <c r="B277" t="s">
        <v>2676</v>
      </c>
      <c r="C277" t="s">
        <v>2677</v>
      </c>
      <c r="D277" t="s">
        <v>2678</v>
      </c>
      <c r="E277">
        <v>0.005932369</v>
      </c>
      <c r="F277">
        <v>0.070687107</v>
      </c>
      <c r="G277">
        <v>-4.66826217219824</v>
      </c>
    </row>
    <row r="278" spans="1:7">
      <c r="A278" t="s">
        <v>2679</v>
      </c>
      <c r="B278" t="s">
        <v>2680</v>
      </c>
      <c r="C278" t="s">
        <v>2681</v>
      </c>
      <c r="D278" t="s">
        <v>2682</v>
      </c>
      <c r="E278">
        <v>0.005943273</v>
      </c>
      <c r="F278">
        <v>0.07070638</v>
      </c>
      <c r="G278">
        <v>-4.66706563814266</v>
      </c>
    </row>
    <row r="279" spans="1:7">
      <c r="A279" t="s">
        <v>2683</v>
      </c>
      <c r="B279" t="s">
        <v>2684</v>
      </c>
      <c r="C279" t="s">
        <v>2685</v>
      </c>
      <c r="D279" t="s">
        <v>2686</v>
      </c>
      <c r="E279">
        <v>0.005999986</v>
      </c>
      <c r="F279">
        <v>0.071239863</v>
      </c>
      <c r="G279">
        <v>-4.66087349064703</v>
      </c>
    </row>
    <row r="280" spans="1:7">
      <c r="A280" t="s">
        <v>2687</v>
      </c>
      <c r="B280" t="s">
        <v>2688</v>
      </c>
      <c r="C280" t="s">
        <v>2689</v>
      </c>
      <c r="D280" t="s">
        <v>2690</v>
      </c>
      <c r="E280">
        <v>0.00608424</v>
      </c>
      <c r="F280">
        <v>0.071750311</v>
      </c>
      <c r="G280">
        <v>-4.65176943031282</v>
      </c>
    </row>
    <row r="281" spans="1:7">
      <c r="A281" t="s">
        <v>2691</v>
      </c>
      <c r="B281" t="s">
        <v>2692</v>
      </c>
      <c r="C281" t="s">
        <v>2693</v>
      </c>
      <c r="D281" t="s">
        <v>2694</v>
      </c>
      <c r="E281">
        <v>0.006087562</v>
      </c>
      <c r="F281">
        <v>0.071750311</v>
      </c>
      <c r="G281">
        <v>-4.65141276448151</v>
      </c>
    </row>
    <row r="282" spans="1:7">
      <c r="A282" t="s">
        <v>2695</v>
      </c>
      <c r="B282" t="s">
        <v>2696</v>
      </c>
      <c r="C282" t="s">
        <v>2697</v>
      </c>
      <c r="D282" t="s">
        <v>2698</v>
      </c>
      <c r="E282">
        <v>0.006130907</v>
      </c>
      <c r="F282">
        <v>0.072149503</v>
      </c>
      <c r="G282">
        <v>-4.64677479058901</v>
      </c>
    </row>
    <row r="283" spans="1:7">
      <c r="A283" t="s">
        <v>2699</v>
      </c>
      <c r="B283" t="s">
        <v>2700</v>
      </c>
      <c r="C283" t="s">
        <v>2701</v>
      </c>
      <c r="D283" t="s">
        <v>2702</v>
      </c>
      <c r="E283">
        <v>0.006163853</v>
      </c>
      <c r="F283">
        <v>0.072304284</v>
      </c>
      <c r="G283">
        <v>-4.64326895208766</v>
      </c>
    </row>
    <row r="284" spans="1:7">
      <c r="A284" t="s">
        <v>2703</v>
      </c>
      <c r="B284" t="s">
        <v>2704</v>
      </c>
      <c r="C284" t="s">
        <v>2705</v>
      </c>
      <c r="D284" t="s">
        <v>2706</v>
      </c>
      <c r="E284">
        <v>0.006178188</v>
      </c>
      <c r="F284">
        <v>0.072304284</v>
      </c>
      <c r="G284">
        <v>-4.64174872605209</v>
      </c>
    </row>
    <row r="285" spans="1:7">
      <c r="A285" t="s">
        <v>2707</v>
      </c>
      <c r="B285" t="s">
        <v>2708</v>
      </c>
      <c r="C285" t="s">
        <v>2709</v>
      </c>
      <c r="D285" t="s">
        <v>2710</v>
      </c>
      <c r="E285">
        <v>0.006182045</v>
      </c>
      <c r="F285">
        <v>0.072304284</v>
      </c>
      <c r="G285">
        <v>-4.64134026882047</v>
      </c>
    </row>
    <row r="286" spans="1:7">
      <c r="A286" t="s">
        <v>2711</v>
      </c>
      <c r="B286" t="s">
        <v>2712</v>
      </c>
      <c r="C286" t="s">
        <v>2713</v>
      </c>
      <c r="D286" t="s">
        <v>2714</v>
      </c>
      <c r="E286">
        <v>0.00622569</v>
      </c>
      <c r="F286">
        <v>0.07270307</v>
      </c>
      <c r="G286">
        <v>-4.63673336327206</v>
      </c>
    </row>
    <row r="287" spans="1:7">
      <c r="A287" t="s">
        <v>2715</v>
      </c>
      <c r="B287" t="s">
        <v>2716</v>
      </c>
      <c r="C287" t="s">
        <v>2717</v>
      </c>
      <c r="D287" t="s">
        <v>2718</v>
      </c>
      <c r="E287">
        <v>0.006277279</v>
      </c>
      <c r="F287">
        <v>0.072969778</v>
      </c>
      <c r="G287">
        <v>-4.63132462994489</v>
      </c>
    </row>
    <row r="288" spans="1:7">
      <c r="A288" t="s">
        <v>2719</v>
      </c>
      <c r="B288" t="s">
        <v>2720</v>
      </c>
      <c r="C288" t="s">
        <v>2721</v>
      </c>
      <c r="D288" t="s">
        <v>2722</v>
      </c>
      <c r="E288">
        <v>0.006304689</v>
      </c>
      <c r="F288">
        <v>0.073176685</v>
      </c>
      <c r="G288">
        <v>-4.62846688366075</v>
      </c>
    </row>
    <row r="289" spans="1:7">
      <c r="A289" t="s">
        <v>2723</v>
      </c>
      <c r="B289" t="s">
        <v>2724</v>
      </c>
      <c r="C289" t="s">
        <v>2725</v>
      </c>
      <c r="D289" t="s">
        <v>2726</v>
      </c>
      <c r="E289">
        <v>0.006343539</v>
      </c>
      <c r="F289">
        <v>0.073485943</v>
      </c>
      <c r="G289">
        <v>-4.62443526355057</v>
      </c>
    </row>
    <row r="290" spans="1:7">
      <c r="A290" t="s">
        <v>2727</v>
      </c>
      <c r="B290" t="s">
        <v>2728</v>
      </c>
      <c r="C290" t="s">
        <v>2729</v>
      </c>
      <c r="D290" t="s">
        <v>2730</v>
      </c>
      <c r="E290">
        <v>0.006350637</v>
      </c>
      <c r="F290">
        <v>0.073485943</v>
      </c>
      <c r="G290">
        <v>-4.6237010449903</v>
      </c>
    </row>
    <row r="291" spans="1:7">
      <c r="A291" t="s">
        <v>2731</v>
      </c>
      <c r="B291" t="s">
        <v>2732</v>
      </c>
      <c r="C291" t="s">
        <v>2733</v>
      </c>
      <c r="D291" t="s">
        <v>2734</v>
      </c>
      <c r="E291">
        <v>0.006429774</v>
      </c>
      <c r="F291">
        <v>0.074176211</v>
      </c>
      <c r="G291">
        <v>-4.61556375746511</v>
      </c>
    </row>
    <row r="292" spans="1:7">
      <c r="A292" t="s">
        <v>2735</v>
      </c>
      <c r="B292" t="s">
        <v>2736</v>
      </c>
      <c r="C292" t="s">
        <v>2737</v>
      </c>
      <c r="D292" t="s">
        <v>2738</v>
      </c>
      <c r="E292">
        <v>0.006462773</v>
      </c>
      <c r="F292">
        <v>0.074257181</v>
      </c>
      <c r="G292">
        <v>-4.61219679416526</v>
      </c>
    </row>
    <row r="293" spans="1:7">
      <c r="A293" t="s">
        <v>2739</v>
      </c>
      <c r="B293" t="s">
        <v>2740</v>
      </c>
      <c r="C293" t="s">
        <v>2741</v>
      </c>
      <c r="D293" t="s">
        <v>2742</v>
      </c>
      <c r="E293">
        <v>0.006484355</v>
      </c>
      <c r="F293">
        <v>0.074323062</v>
      </c>
      <c r="G293">
        <v>-4.61000295483258</v>
      </c>
    </row>
    <row r="294" spans="1:7">
      <c r="A294" t="s">
        <v>2743</v>
      </c>
      <c r="B294" t="s">
        <v>2744</v>
      </c>
      <c r="C294" t="s">
        <v>2745</v>
      </c>
      <c r="D294" t="s">
        <v>2746</v>
      </c>
      <c r="E294">
        <v>0.00649131</v>
      </c>
      <c r="F294">
        <v>0.074323062</v>
      </c>
      <c r="G294">
        <v>-4.60929731162784</v>
      </c>
    </row>
    <row r="295" spans="1:7">
      <c r="A295" t="s">
        <v>2747</v>
      </c>
      <c r="B295" t="s">
        <v>2748</v>
      </c>
      <c r="C295" t="s">
        <v>2749</v>
      </c>
      <c r="D295" t="s">
        <v>2750</v>
      </c>
      <c r="E295">
        <v>0.006523518</v>
      </c>
      <c r="F295">
        <v>0.074579683</v>
      </c>
      <c r="G295">
        <v>-4.60603837829347</v>
      </c>
    </row>
    <row r="296" spans="1:7">
      <c r="A296" t="s">
        <v>2751</v>
      </c>
      <c r="B296" t="s">
        <v>2752</v>
      </c>
      <c r="C296" t="s">
        <v>2753</v>
      </c>
      <c r="D296" t="s">
        <v>2754</v>
      </c>
      <c r="E296">
        <v>0.006543004</v>
      </c>
      <c r="F296">
        <v>0.074690299</v>
      </c>
      <c r="G296">
        <v>-4.60407371138884</v>
      </c>
    </row>
    <row r="297" spans="1:7">
      <c r="A297" t="s">
        <v>2755</v>
      </c>
      <c r="B297" t="s">
        <v>2756</v>
      </c>
      <c r="C297" t="s">
        <v>2757</v>
      </c>
      <c r="D297" t="s">
        <v>2758</v>
      </c>
      <c r="E297">
        <v>0.006623481</v>
      </c>
      <c r="F297">
        <v>0.075150766</v>
      </c>
      <c r="G297">
        <v>-4.59601362474224</v>
      </c>
    </row>
    <row r="298" spans="1:7">
      <c r="A298" t="s">
        <v>2759</v>
      </c>
      <c r="B298" t="s">
        <v>2760</v>
      </c>
      <c r="C298" t="s">
        <v>2761</v>
      </c>
      <c r="D298" t="s">
        <v>2762</v>
      </c>
      <c r="E298">
        <v>0.006641903</v>
      </c>
      <c r="F298">
        <v>0.075150766</v>
      </c>
      <c r="G298">
        <v>-4.59418081767559</v>
      </c>
    </row>
    <row r="299" spans="1:7">
      <c r="A299" t="e">
        <v>#N/A</v>
      </c>
      <c r="B299" t="e">
        <v>#N/A</v>
      </c>
      <c r="C299" t="e">
        <v>#N/A</v>
      </c>
      <c r="E299">
        <v>0.006642562</v>
      </c>
      <c r="F299">
        <v>0.075150766</v>
      </c>
      <c r="G299">
        <v>-4.5941153075006</v>
      </c>
    </row>
    <row r="300" spans="1:7">
      <c r="A300" t="s">
        <v>2763</v>
      </c>
      <c r="B300" t="s">
        <v>2764</v>
      </c>
      <c r="C300" t="s">
        <v>2765</v>
      </c>
      <c r="D300" t="s">
        <v>2766</v>
      </c>
      <c r="E300">
        <v>0.006760561</v>
      </c>
      <c r="F300">
        <v>0.076148677</v>
      </c>
      <c r="G300">
        <v>-4.5824817911895</v>
      </c>
    </row>
    <row r="301" spans="1:7">
      <c r="A301" t="s">
        <v>2767</v>
      </c>
      <c r="B301" t="s">
        <v>2768</v>
      </c>
      <c r="C301" t="s">
        <v>2769</v>
      </c>
      <c r="D301" t="s">
        <v>2770</v>
      </c>
      <c r="E301">
        <v>0.006768743</v>
      </c>
      <c r="F301">
        <v>0.076148677</v>
      </c>
      <c r="G301">
        <v>-4.58168182874997</v>
      </c>
    </row>
    <row r="302" spans="1:7">
      <c r="A302" t="s">
        <v>2771</v>
      </c>
      <c r="B302" t="s">
        <v>2772</v>
      </c>
      <c r="C302" t="s">
        <v>2773</v>
      </c>
      <c r="D302" t="s">
        <v>2774</v>
      </c>
      <c r="E302">
        <v>0.006770772</v>
      </c>
      <c r="F302">
        <v>0.076148677</v>
      </c>
      <c r="G302">
        <v>-4.58148361722185</v>
      </c>
    </row>
    <row r="303" spans="1:7">
      <c r="A303" t="s">
        <v>2775</v>
      </c>
      <c r="B303" t="s">
        <v>2776</v>
      </c>
      <c r="C303" t="s">
        <v>2777</v>
      </c>
      <c r="D303" t="s">
        <v>2778</v>
      </c>
      <c r="E303">
        <v>0.006794576</v>
      </c>
      <c r="F303">
        <v>0.076221798</v>
      </c>
      <c r="G303">
        <v>-4.57916161804022</v>
      </c>
    </row>
    <row r="304" spans="1:7">
      <c r="A304" t="s">
        <v>2779</v>
      </c>
      <c r="B304" t="s">
        <v>2780</v>
      </c>
      <c r="C304" t="s">
        <v>2781</v>
      </c>
      <c r="D304" t="s">
        <v>2782</v>
      </c>
      <c r="E304">
        <v>0.006797295</v>
      </c>
      <c r="F304">
        <v>0.076221798</v>
      </c>
      <c r="G304">
        <v>-4.57889686082878</v>
      </c>
    </row>
    <row r="305" spans="1:7">
      <c r="A305" t="s">
        <v>2783</v>
      </c>
      <c r="B305" t="s">
        <v>2784</v>
      </c>
      <c r="C305" t="s">
        <v>2785</v>
      </c>
      <c r="D305" t="s">
        <v>2786</v>
      </c>
      <c r="E305">
        <v>0.006823274</v>
      </c>
      <c r="F305">
        <v>0.076400598</v>
      </c>
      <c r="G305">
        <v>-4.5763717999645</v>
      </c>
    </row>
    <row r="306" spans="1:7">
      <c r="A306" t="s">
        <v>2787</v>
      </c>
      <c r="B306" t="s">
        <v>2788</v>
      </c>
      <c r="C306" t="s">
        <v>2789</v>
      </c>
      <c r="D306" t="s">
        <v>2790</v>
      </c>
      <c r="E306">
        <v>0.006858401</v>
      </c>
      <c r="F306">
        <v>0.076568716</v>
      </c>
      <c r="G306">
        <v>-4.57297107218796</v>
      </c>
    </row>
    <row r="307" spans="1:7">
      <c r="A307" t="s">
        <v>2791</v>
      </c>
      <c r="B307" t="s">
        <v>2792</v>
      </c>
      <c r="C307" t="s">
        <v>2793</v>
      </c>
      <c r="D307" t="s">
        <v>2794</v>
      </c>
      <c r="E307">
        <v>0.006923111</v>
      </c>
      <c r="F307">
        <v>0.077177991</v>
      </c>
      <c r="G307">
        <v>-4.56674638987911</v>
      </c>
    </row>
    <row r="308" spans="1:7">
      <c r="A308" t="s">
        <v>2795</v>
      </c>
      <c r="B308" t="s">
        <v>2796</v>
      </c>
      <c r="C308" t="s">
        <v>2797</v>
      </c>
      <c r="D308" t="s">
        <v>2798</v>
      </c>
      <c r="E308">
        <v>0.007010883</v>
      </c>
      <c r="F308">
        <v>0.077928267</v>
      </c>
      <c r="G308">
        <v>-4.55838496282682</v>
      </c>
    </row>
    <row r="309" spans="1:7">
      <c r="A309" t="s">
        <v>2799</v>
      </c>
      <c r="B309" t="s">
        <v>2800</v>
      </c>
      <c r="C309" t="s">
        <v>2801</v>
      </c>
      <c r="D309" t="s">
        <v>2802</v>
      </c>
      <c r="E309">
        <v>0.007084</v>
      </c>
      <c r="F309">
        <v>0.078511756</v>
      </c>
      <c r="G309">
        <v>-4.55148980683834</v>
      </c>
    </row>
    <row r="310" spans="1:7">
      <c r="A310" t="s">
        <v>2803</v>
      </c>
      <c r="B310" t="s">
        <v>2804</v>
      </c>
      <c r="C310" t="s">
        <v>2805</v>
      </c>
      <c r="D310" t="s">
        <v>2806</v>
      </c>
      <c r="E310">
        <v>0.007164384</v>
      </c>
      <c r="F310">
        <v>0.079287242</v>
      </c>
      <c r="G310">
        <v>-4.54398146502514</v>
      </c>
    </row>
    <row r="311" spans="1:7">
      <c r="A311" t="s">
        <v>2807</v>
      </c>
      <c r="B311" t="s">
        <v>2808</v>
      </c>
      <c r="C311" t="s">
        <v>2809</v>
      </c>
      <c r="D311" t="s">
        <v>2810</v>
      </c>
      <c r="E311">
        <v>0.007209327</v>
      </c>
      <c r="F311">
        <v>0.07947608</v>
      </c>
      <c r="G311">
        <v>-4.53981588324701</v>
      </c>
    </row>
    <row r="312" spans="1:7">
      <c r="A312" t="s">
        <v>2811</v>
      </c>
      <c r="B312" t="s">
        <v>2812</v>
      </c>
      <c r="C312" t="s">
        <v>2813</v>
      </c>
      <c r="D312" t="s">
        <v>2814</v>
      </c>
      <c r="E312">
        <v>0.007212762</v>
      </c>
      <c r="F312">
        <v>0.07947608</v>
      </c>
      <c r="G312">
        <v>-4.53949842650549</v>
      </c>
    </row>
    <row r="313" spans="1:7">
      <c r="A313" t="s">
        <v>2815</v>
      </c>
      <c r="B313" t="s">
        <v>2816</v>
      </c>
      <c r="C313" t="s">
        <v>2817</v>
      </c>
      <c r="D313" t="s">
        <v>2818</v>
      </c>
      <c r="E313">
        <v>0.007264801</v>
      </c>
      <c r="F313">
        <v>0.079933805</v>
      </c>
      <c r="G313">
        <v>-4.5347056806609</v>
      </c>
    </row>
    <row r="314" spans="1:7">
      <c r="A314" t="s">
        <v>2819</v>
      </c>
      <c r="B314" t="s">
        <v>2820</v>
      </c>
      <c r="C314" t="s">
        <v>2821</v>
      </c>
      <c r="D314" t="s">
        <v>2822</v>
      </c>
      <c r="E314">
        <v>0.007323438</v>
      </c>
      <c r="F314">
        <v>0.080333707</v>
      </c>
      <c r="G314">
        <v>-4.52934137111832</v>
      </c>
    </row>
    <row r="315" spans="1:7">
      <c r="A315" t="s">
        <v>2823</v>
      </c>
      <c r="B315" t="s">
        <v>2824</v>
      </c>
      <c r="C315" t="s">
        <v>2825</v>
      </c>
      <c r="D315" t="s">
        <v>2826</v>
      </c>
      <c r="E315">
        <v>0.007332798</v>
      </c>
      <c r="F315">
        <v>0.080333707</v>
      </c>
      <c r="G315">
        <v>-4.52848855475363</v>
      </c>
    </row>
    <row r="316" spans="1:7">
      <c r="A316" t="s">
        <v>2827</v>
      </c>
      <c r="B316" t="s">
        <v>2828</v>
      </c>
      <c r="C316" t="s">
        <v>2829</v>
      </c>
      <c r="D316" t="s">
        <v>2830</v>
      </c>
      <c r="E316">
        <v>0.007457417</v>
      </c>
      <c r="F316">
        <v>0.081464529</v>
      </c>
      <c r="G316">
        <v>-4.51722512229677</v>
      </c>
    </row>
    <row r="317" spans="1:7">
      <c r="A317" t="s">
        <v>2831</v>
      </c>
      <c r="B317" t="s">
        <v>2832</v>
      </c>
      <c r="C317" t="s">
        <v>2833</v>
      </c>
      <c r="D317" t="s">
        <v>2834</v>
      </c>
      <c r="E317">
        <v>0.007508218</v>
      </c>
      <c r="F317">
        <v>0.081901966</v>
      </c>
      <c r="G317">
        <v>-4.51268113648091</v>
      </c>
    </row>
    <row r="318" spans="1:7">
      <c r="A318" t="s">
        <v>2835</v>
      </c>
      <c r="B318" t="s">
        <v>2836</v>
      </c>
      <c r="C318" t="s">
        <v>2837</v>
      </c>
      <c r="D318" t="s">
        <v>2838</v>
      </c>
      <c r="E318">
        <v>0.007528894</v>
      </c>
      <c r="F318">
        <v>0.082010013</v>
      </c>
      <c r="G318">
        <v>-4.51083946621093</v>
      </c>
    </row>
    <row r="319" spans="1:7">
      <c r="A319" t="s">
        <v>2839</v>
      </c>
      <c r="B319" t="s">
        <v>2840</v>
      </c>
      <c r="C319" t="s">
        <v>2841</v>
      </c>
      <c r="D319" t="s">
        <v>2842</v>
      </c>
      <c r="E319">
        <v>0.007581051</v>
      </c>
      <c r="F319">
        <v>0.082460176</v>
      </c>
      <c r="G319">
        <v>-4.50621345267028</v>
      </c>
    </row>
    <row r="320" spans="1:7">
      <c r="A320" t="s">
        <v>2843</v>
      </c>
      <c r="B320" t="s">
        <v>2844</v>
      </c>
      <c r="C320" t="s">
        <v>2845</v>
      </c>
      <c r="D320" t="s">
        <v>2846</v>
      </c>
      <c r="E320">
        <v>0.007668414</v>
      </c>
      <c r="F320">
        <v>0.083291445</v>
      </c>
      <c r="G320">
        <v>-4.49852727311313</v>
      </c>
    </row>
    <row r="321" spans="1:7">
      <c r="A321" t="s">
        <v>2847</v>
      </c>
      <c r="B321" t="s">
        <v>2848</v>
      </c>
      <c r="C321" t="s">
        <v>2849</v>
      </c>
      <c r="D321" t="s">
        <v>2850</v>
      </c>
      <c r="E321">
        <v>0.007681043</v>
      </c>
      <c r="F321">
        <v>0.083309772</v>
      </c>
      <c r="G321">
        <v>-4.49742256933884</v>
      </c>
    </row>
    <row r="322" spans="1:7">
      <c r="A322" t="s">
        <v>2851</v>
      </c>
      <c r="B322" t="s">
        <v>2852</v>
      </c>
      <c r="C322" t="s">
        <v>2853</v>
      </c>
      <c r="D322" t="s">
        <v>2854</v>
      </c>
      <c r="E322">
        <v>0.00772107</v>
      </c>
      <c r="F322">
        <v>0.083506006</v>
      </c>
      <c r="G322">
        <v>-4.49393173127814</v>
      </c>
    </row>
    <row r="323" spans="1:7">
      <c r="A323" t="s">
        <v>2855</v>
      </c>
      <c r="B323" t="s">
        <v>2856</v>
      </c>
      <c r="C323" t="s">
        <v>2857</v>
      </c>
      <c r="D323" t="s">
        <v>2858</v>
      </c>
      <c r="E323">
        <v>0.007758039</v>
      </c>
      <c r="F323">
        <v>0.083786821</v>
      </c>
      <c r="G323">
        <v>-4.49072174938826</v>
      </c>
    </row>
    <row r="324" spans="1:7">
      <c r="A324" t="s">
        <v>2859</v>
      </c>
      <c r="B324" t="s">
        <v>2860</v>
      </c>
      <c r="C324" t="s">
        <v>2861</v>
      </c>
      <c r="D324" t="s">
        <v>2862</v>
      </c>
      <c r="E324">
        <v>0.007810069</v>
      </c>
      <c r="F324">
        <v>0.084077946</v>
      </c>
      <c r="G324">
        <v>-4.48622675437781</v>
      </c>
    </row>
    <row r="325" spans="1:7">
      <c r="A325" t="s">
        <v>2863</v>
      </c>
      <c r="B325" t="s">
        <v>2864</v>
      </c>
      <c r="C325" t="s">
        <v>2865</v>
      </c>
      <c r="D325" t="s">
        <v>2866</v>
      </c>
      <c r="E325">
        <v>0.007877249</v>
      </c>
      <c r="F325">
        <v>0.084237887</v>
      </c>
      <c r="G325">
        <v>-4.48046170241528</v>
      </c>
    </row>
    <row r="326" spans="1:7">
      <c r="A326" t="s">
        <v>2867</v>
      </c>
      <c r="B326" t="s">
        <v>2868</v>
      </c>
      <c r="C326" t="s">
        <v>2869</v>
      </c>
      <c r="D326" t="s">
        <v>2870</v>
      </c>
      <c r="E326">
        <v>0.007906284</v>
      </c>
      <c r="F326">
        <v>0.08436586</v>
      </c>
      <c r="G326">
        <v>-4.47798350553787</v>
      </c>
    </row>
    <row r="327" spans="1:7">
      <c r="A327" t="s">
        <v>2871</v>
      </c>
      <c r="B327" t="s">
        <v>2872</v>
      </c>
      <c r="C327" t="s">
        <v>2873</v>
      </c>
      <c r="D327" t="s">
        <v>2874</v>
      </c>
      <c r="E327">
        <v>0.007911377</v>
      </c>
      <c r="F327">
        <v>0.08436586</v>
      </c>
      <c r="G327">
        <v>-4.4775496091762</v>
      </c>
    </row>
    <row r="328" spans="1:7">
      <c r="A328" t="s">
        <v>2875</v>
      </c>
      <c r="B328" t="s">
        <v>2876</v>
      </c>
      <c r="C328" t="s">
        <v>2877</v>
      </c>
      <c r="D328" t="s">
        <v>2878</v>
      </c>
      <c r="E328">
        <v>0.008010692</v>
      </c>
      <c r="F328">
        <v>0.08530547</v>
      </c>
      <c r="G328">
        <v>-4.46913745550375</v>
      </c>
    </row>
    <row r="329" spans="1:7">
      <c r="A329" t="s">
        <v>2879</v>
      </c>
      <c r="B329" t="s">
        <v>2880</v>
      </c>
      <c r="C329" t="s">
        <v>2881</v>
      </c>
      <c r="D329" t="s">
        <v>2882</v>
      </c>
      <c r="E329">
        <v>0.008026542</v>
      </c>
      <c r="F329">
        <v>0.085354873</v>
      </c>
      <c r="G329">
        <v>-4.46780346895729</v>
      </c>
    </row>
    <row r="330" spans="1:7">
      <c r="A330" t="s">
        <v>2883</v>
      </c>
      <c r="B330" t="s">
        <v>2884</v>
      </c>
      <c r="C330" t="s">
        <v>2885</v>
      </c>
      <c r="D330" t="s">
        <v>2886</v>
      </c>
      <c r="E330">
        <v>0.008081968</v>
      </c>
      <c r="F330">
        <v>0.085368743</v>
      </c>
      <c r="G330">
        <v>-4.46315666373446</v>
      </c>
    </row>
    <row r="331" spans="1:7">
      <c r="A331" t="s">
        <v>2887</v>
      </c>
      <c r="B331" t="s">
        <v>2888</v>
      </c>
      <c r="C331" t="s">
        <v>2889</v>
      </c>
      <c r="D331" t="s">
        <v>2890</v>
      </c>
      <c r="E331">
        <v>0.008084638</v>
      </c>
      <c r="F331">
        <v>0.085368743</v>
      </c>
      <c r="G331">
        <v>-4.46293348606424</v>
      </c>
    </row>
    <row r="332" spans="1:7">
      <c r="A332" t="s">
        <v>2891</v>
      </c>
      <c r="B332" t="s">
        <v>2892</v>
      </c>
      <c r="C332" t="s">
        <v>2893</v>
      </c>
      <c r="D332" t="s">
        <v>2894</v>
      </c>
      <c r="E332">
        <v>0.008085115</v>
      </c>
      <c r="F332">
        <v>0.085368743</v>
      </c>
      <c r="G332">
        <v>-4.46289365244936</v>
      </c>
    </row>
    <row r="333" spans="1:7">
      <c r="A333" t="s">
        <v>2895</v>
      </c>
      <c r="B333" t="s">
        <v>2896</v>
      </c>
      <c r="C333" t="s">
        <v>2897</v>
      </c>
      <c r="D333" t="s">
        <v>2898</v>
      </c>
      <c r="E333">
        <v>0.008096096</v>
      </c>
      <c r="F333">
        <v>0.085368743</v>
      </c>
      <c r="G333">
        <v>-4.46197666989143</v>
      </c>
    </row>
    <row r="334" spans="1:7">
      <c r="A334" t="s">
        <v>2899</v>
      </c>
      <c r="B334" t="s">
        <v>2900</v>
      </c>
      <c r="C334" t="s">
        <v>2901</v>
      </c>
      <c r="D334" t="s">
        <v>2902</v>
      </c>
      <c r="E334">
        <v>0.008101737</v>
      </c>
      <c r="F334">
        <v>0.085368743</v>
      </c>
      <c r="G334">
        <v>-4.46150601678878</v>
      </c>
    </row>
    <row r="335" spans="1:7">
      <c r="A335" t="s">
        <v>2903</v>
      </c>
      <c r="B335" t="s">
        <v>2904</v>
      </c>
      <c r="C335" t="s">
        <v>2905</v>
      </c>
      <c r="D335" t="s">
        <v>2906</v>
      </c>
      <c r="E335">
        <v>0.008106331</v>
      </c>
      <c r="F335">
        <v>0.085368743</v>
      </c>
      <c r="G335">
        <v>-4.46112296351724</v>
      </c>
    </row>
    <row r="336" spans="1:7">
      <c r="A336" t="s">
        <v>2907</v>
      </c>
      <c r="B336" t="s">
        <v>2908</v>
      </c>
      <c r="C336" t="s">
        <v>2909</v>
      </c>
      <c r="D336" t="s">
        <v>2910</v>
      </c>
      <c r="E336">
        <v>0.008215199</v>
      </c>
      <c r="F336">
        <v>0.086395753</v>
      </c>
      <c r="G336">
        <v>-4.45210032941449</v>
      </c>
    </row>
    <row r="337" spans="1:7">
      <c r="A337" t="s">
        <v>2911</v>
      </c>
      <c r="B337" t="s">
        <v>2912</v>
      </c>
      <c r="C337" t="s">
        <v>2913</v>
      </c>
      <c r="D337" t="s">
        <v>2914</v>
      </c>
      <c r="E337">
        <v>0.008246666</v>
      </c>
      <c r="F337">
        <v>0.086607054</v>
      </c>
      <c r="G337">
        <v>-4.44951202287978</v>
      </c>
    </row>
    <row r="338" spans="1:7">
      <c r="A338" t="s">
        <v>2915</v>
      </c>
      <c r="B338" t="s">
        <v>2916</v>
      </c>
      <c r="C338" t="s">
        <v>2917</v>
      </c>
      <c r="D338" t="s">
        <v>2918</v>
      </c>
      <c r="E338">
        <v>0.008303163</v>
      </c>
      <c r="F338">
        <v>0.087004011</v>
      </c>
      <c r="G338">
        <v>-4.44488655946494</v>
      </c>
    </row>
    <row r="339" spans="1:7">
      <c r="A339" t="s">
        <v>2919</v>
      </c>
      <c r="B339" t="s">
        <v>2920</v>
      </c>
      <c r="C339" t="s">
        <v>2921</v>
      </c>
      <c r="D339" t="s">
        <v>2922</v>
      </c>
      <c r="E339">
        <v>0.008307318</v>
      </c>
      <c r="F339">
        <v>0.087004011</v>
      </c>
      <c r="G339">
        <v>-4.44454750487848</v>
      </c>
    </row>
    <row r="340" spans="1:7">
      <c r="A340" t="s">
        <v>2923</v>
      </c>
      <c r="B340" t="s">
        <v>2924</v>
      </c>
      <c r="C340" t="s">
        <v>2925</v>
      </c>
      <c r="D340" t="s">
        <v>2926</v>
      </c>
      <c r="E340">
        <v>0.00843589</v>
      </c>
      <c r="F340">
        <v>0.087987484</v>
      </c>
      <c r="G340">
        <v>-4.43412791165735</v>
      </c>
    </row>
    <row r="341" spans="1:7">
      <c r="A341" t="s">
        <v>2927</v>
      </c>
      <c r="B341" t="s">
        <v>2928</v>
      </c>
      <c r="C341" t="s">
        <v>2929</v>
      </c>
      <c r="D341" t="s">
        <v>2930</v>
      </c>
      <c r="E341">
        <v>0.008450352</v>
      </c>
      <c r="F341">
        <v>0.088017755</v>
      </c>
      <c r="G341">
        <v>-4.43296462060833</v>
      </c>
    </row>
    <row r="342" spans="1:7">
      <c r="A342" t="s">
        <v>2931</v>
      </c>
      <c r="B342" t="s">
        <v>2932</v>
      </c>
      <c r="C342" t="s">
        <v>2933</v>
      </c>
      <c r="D342" t="s">
        <v>2934</v>
      </c>
      <c r="E342">
        <v>0.008514466</v>
      </c>
      <c r="F342">
        <v>0.088443584</v>
      </c>
      <c r="G342">
        <v>-4.42782840694518</v>
      </c>
    </row>
    <row r="343" spans="1:7">
      <c r="A343" t="s">
        <v>2935</v>
      </c>
      <c r="B343" t="s">
        <v>2936</v>
      </c>
      <c r="C343" t="s">
        <v>2937</v>
      </c>
      <c r="D343" t="s">
        <v>2938</v>
      </c>
      <c r="E343">
        <v>0.008546902</v>
      </c>
      <c r="F343">
        <v>0.088659557</v>
      </c>
      <c r="G343">
        <v>-4.42524288645741</v>
      </c>
    </row>
    <row r="344" spans="1:7">
      <c r="A344" t="s">
        <v>2939</v>
      </c>
      <c r="B344" t="s">
        <v>2940</v>
      </c>
      <c r="C344" t="s">
        <v>2941</v>
      </c>
      <c r="D344" t="s">
        <v>2942</v>
      </c>
      <c r="E344">
        <v>0.008673034</v>
      </c>
      <c r="F344">
        <v>0.08984555</v>
      </c>
      <c r="G344">
        <v>-4.41526985729319</v>
      </c>
    </row>
    <row r="345" spans="1:7">
      <c r="A345" t="s">
        <v>2943</v>
      </c>
      <c r="B345" t="s">
        <v>2944</v>
      </c>
      <c r="C345" t="s">
        <v>2945</v>
      </c>
      <c r="D345" t="s">
        <v>2946</v>
      </c>
      <c r="E345">
        <v>0.008697198</v>
      </c>
      <c r="F345">
        <v>0.089973464</v>
      </c>
      <c r="G345">
        <v>-4.41337370437586</v>
      </c>
    </row>
    <row r="346" spans="1:7">
      <c r="A346" t="s">
        <v>2947</v>
      </c>
      <c r="B346" t="s">
        <v>2948</v>
      </c>
      <c r="C346" t="s">
        <v>2949</v>
      </c>
      <c r="D346" t="s">
        <v>2950</v>
      </c>
      <c r="E346">
        <v>0.008729489</v>
      </c>
      <c r="F346">
        <v>0.09018498</v>
      </c>
      <c r="G346">
        <v>-4.41084717160471</v>
      </c>
    </row>
    <row r="347" spans="1:7">
      <c r="A347" t="s">
        <v>2951</v>
      </c>
      <c r="B347" t="s">
        <v>2952</v>
      </c>
      <c r="C347" t="s">
        <v>2953</v>
      </c>
      <c r="D347" t="s">
        <v>2954</v>
      </c>
      <c r="E347">
        <v>0.00876141</v>
      </c>
      <c r="F347">
        <v>0.090269793</v>
      </c>
      <c r="G347">
        <v>-4.40835755941951</v>
      </c>
    </row>
    <row r="348" spans="1:7">
      <c r="A348" t="s">
        <v>2955</v>
      </c>
      <c r="B348" t="s">
        <v>2956</v>
      </c>
      <c r="C348" t="s">
        <v>2957</v>
      </c>
      <c r="D348" t="s">
        <v>2958</v>
      </c>
      <c r="E348">
        <v>0.008921876</v>
      </c>
      <c r="F348">
        <v>0.091551434</v>
      </c>
      <c r="G348">
        <v>-4.3959616308995</v>
      </c>
    </row>
    <row r="349" spans="1:7">
      <c r="A349" t="s">
        <v>2959</v>
      </c>
      <c r="B349" t="s">
        <v>2960</v>
      </c>
      <c r="C349" t="s">
        <v>2961</v>
      </c>
      <c r="D349" t="s">
        <v>2962</v>
      </c>
      <c r="E349">
        <v>0.008942827</v>
      </c>
      <c r="F349">
        <v>0.091642915</v>
      </c>
      <c r="G349">
        <v>-4.39435760193656</v>
      </c>
    </row>
    <row r="350" spans="1:7">
      <c r="A350" t="s">
        <v>2963</v>
      </c>
      <c r="B350" t="s">
        <v>2964</v>
      </c>
      <c r="C350" t="s">
        <v>2965</v>
      </c>
      <c r="D350" t="s">
        <v>2966</v>
      </c>
      <c r="E350">
        <v>0.008990321</v>
      </c>
      <c r="F350">
        <v>0.091872689</v>
      </c>
      <c r="G350">
        <v>-4.39073364773119</v>
      </c>
    </row>
    <row r="351" spans="1:7">
      <c r="A351" t="s">
        <v>2967</v>
      </c>
      <c r="B351" t="s">
        <v>2968</v>
      </c>
      <c r="C351" t="s">
        <v>2969</v>
      </c>
      <c r="D351" t="s">
        <v>2970</v>
      </c>
      <c r="E351">
        <v>0.008990651</v>
      </c>
      <c r="F351">
        <v>0.091872689</v>
      </c>
      <c r="G351">
        <v>-4.39070849910251</v>
      </c>
    </row>
    <row r="352" spans="1:7">
      <c r="A352" t="s">
        <v>2971</v>
      </c>
      <c r="B352" t="s">
        <v>2972</v>
      </c>
      <c r="C352" t="s">
        <v>2973</v>
      </c>
      <c r="D352" t="s">
        <v>2974</v>
      </c>
      <c r="E352">
        <v>0.009001448</v>
      </c>
      <c r="F352">
        <v>0.091872689</v>
      </c>
      <c r="G352">
        <v>-4.38988700648261</v>
      </c>
    </row>
    <row r="353" spans="1:7">
      <c r="A353" t="s">
        <v>2975</v>
      </c>
      <c r="B353" t="s">
        <v>2976</v>
      </c>
      <c r="C353" t="s">
        <v>2977</v>
      </c>
      <c r="D353" t="s">
        <v>2978</v>
      </c>
      <c r="E353">
        <v>0.009045366</v>
      </c>
      <c r="F353">
        <v>0.09207409</v>
      </c>
      <c r="G353">
        <v>-4.3865543757607</v>
      </c>
    </row>
    <row r="354" spans="1:7">
      <c r="A354" t="s">
        <v>2979</v>
      </c>
      <c r="B354" t="s">
        <v>2980</v>
      </c>
      <c r="C354" t="s">
        <v>2981</v>
      </c>
      <c r="D354" t="s">
        <v>2982</v>
      </c>
      <c r="E354">
        <v>0.009090245</v>
      </c>
      <c r="F354">
        <v>0.092407375</v>
      </c>
      <c r="G354">
        <v>-4.38316346418877</v>
      </c>
    </row>
    <row r="355" spans="1:7">
      <c r="A355" t="e">
        <v>#N/A</v>
      </c>
      <c r="B355" t="e">
        <v>#N/A</v>
      </c>
      <c r="C355" t="e">
        <v>#N/A</v>
      </c>
      <c r="E355">
        <v>0.009233542</v>
      </c>
      <c r="F355">
        <v>0.093738919</v>
      </c>
      <c r="G355">
        <v>-4.37243353175038</v>
      </c>
    </row>
    <row r="356" spans="1:7">
      <c r="A356" t="s">
        <v>2983</v>
      </c>
      <c r="B356" t="s">
        <v>2984</v>
      </c>
      <c r="C356" t="s">
        <v>2985</v>
      </c>
      <c r="D356" t="s">
        <v>2986</v>
      </c>
      <c r="E356">
        <v>0.009291992</v>
      </c>
      <c r="F356">
        <v>0.094081417</v>
      </c>
      <c r="G356">
        <v>-4.36809868895459</v>
      </c>
    </row>
    <row r="357" spans="1:7">
      <c r="A357" t="s">
        <v>2987</v>
      </c>
      <c r="B357" t="s">
        <v>2988</v>
      </c>
      <c r="C357" t="s">
        <v>2989</v>
      </c>
      <c r="D357" t="s">
        <v>2990</v>
      </c>
      <c r="E357">
        <v>0.009348041</v>
      </c>
      <c r="F357">
        <v>0.094523222</v>
      </c>
      <c r="G357">
        <v>-4.36396421151427</v>
      </c>
    </row>
    <row r="358" spans="1:7">
      <c r="A358" t="s">
        <v>2991</v>
      </c>
      <c r="B358" t="s">
        <v>2992</v>
      </c>
      <c r="C358" t="s">
        <v>2993</v>
      </c>
      <c r="D358" t="s">
        <v>2994</v>
      </c>
      <c r="E358">
        <v>0.009433974</v>
      </c>
      <c r="F358">
        <v>0.095099243</v>
      </c>
      <c r="G358">
        <v>-4.35766734692646</v>
      </c>
    </row>
    <row r="359" spans="1:7">
      <c r="A359" t="s">
        <v>2995</v>
      </c>
      <c r="B359" t="s">
        <v>2996</v>
      </c>
      <c r="C359" t="s">
        <v>2997</v>
      </c>
      <c r="D359" t="s">
        <v>2998</v>
      </c>
      <c r="E359">
        <v>0.009445144</v>
      </c>
      <c r="F359">
        <v>0.095099243</v>
      </c>
      <c r="G359">
        <v>-4.35685253636317</v>
      </c>
    </row>
    <row r="360" spans="1:7">
      <c r="A360" t="s">
        <v>2999</v>
      </c>
      <c r="B360" t="s">
        <v>3000</v>
      </c>
      <c r="C360" t="s">
        <v>3001</v>
      </c>
      <c r="D360" t="s">
        <v>3002</v>
      </c>
      <c r="E360">
        <v>0.009464704</v>
      </c>
      <c r="F360">
        <v>0.095099243</v>
      </c>
      <c r="G360">
        <v>-4.35542772427642</v>
      </c>
    </row>
    <row r="361" spans="1:7">
      <c r="A361" t="s">
        <v>3003</v>
      </c>
      <c r="B361" t="s">
        <v>3004</v>
      </c>
      <c r="C361" t="s">
        <v>3005</v>
      </c>
      <c r="D361" t="s">
        <v>3006</v>
      </c>
      <c r="E361">
        <v>0.009505543</v>
      </c>
      <c r="F361">
        <v>0.095236012</v>
      </c>
      <c r="G361">
        <v>-4.3524611539639</v>
      </c>
    </row>
    <row r="362" spans="1:7">
      <c r="A362" t="s">
        <v>3007</v>
      </c>
      <c r="B362" t="s">
        <v>3008</v>
      </c>
      <c r="C362" t="s">
        <v>3009</v>
      </c>
      <c r="D362" t="s">
        <v>3010</v>
      </c>
      <c r="E362">
        <v>0.009506363</v>
      </c>
      <c r="F362">
        <v>0.095236012</v>
      </c>
      <c r="G362">
        <v>-4.35240171204067</v>
      </c>
    </row>
    <row r="363" spans="1:7">
      <c r="A363" t="s">
        <v>3011</v>
      </c>
      <c r="B363" t="s">
        <v>3012</v>
      </c>
      <c r="C363" t="s">
        <v>3013</v>
      </c>
      <c r="D363" t="s">
        <v>3014</v>
      </c>
      <c r="E363">
        <v>0.00955496</v>
      </c>
      <c r="F363">
        <v>0.095243607</v>
      </c>
      <c r="G363">
        <v>-4.34888635459615</v>
      </c>
    </row>
    <row r="364" spans="1:7">
      <c r="A364" t="s">
        <v>3015</v>
      </c>
      <c r="B364" t="s">
        <v>3016</v>
      </c>
      <c r="C364" t="s">
        <v>3017</v>
      </c>
      <c r="D364" t="s">
        <v>3018</v>
      </c>
      <c r="E364">
        <v>0.009652076</v>
      </c>
      <c r="F364">
        <v>0.095942982</v>
      </c>
      <c r="G364">
        <v>-4.34190782671919</v>
      </c>
    </row>
    <row r="365" spans="1:7">
      <c r="A365" t="s">
        <v>3019</v>
      </c>
      <c r="B365" t="s">
        <v>3020</v>
      </c>
      <c r="C365" t="s">
        <v>3021</v>
      </c>
      <c r="D365" t="s">
        <v>3022</v>
      </c>
      <c r="E365">
        <v>0.009656803</v>
      </c>
      <c r="F365">
        <v>0.095942982</v>
      </c>
      <c r="G365">
        <v>-4.34156972231144</v>
      </c>
    </row>
    <row r="366" spans="1:7">
      <c r="A366" t="s">
        <v>3023</v>
      </c>
      <c r="B366" t="s">
        <v>3024</v>
      </c>
      <c r="C366" t="s">
        <v>3025</v>
      </c>
      <c r="D366" t="s">
        <v>3026</v>
      </c>
      <c r="E366">
        <v>0.009672218</v>
      </c>
      <c r="F366">
        <v>0.095942982</v>
      </c>
      <c r="G366">
        <v>-4.34046817107043</v>
      </c>
    </row>
    <row r="367" spans="1:7">
      <c r="A367" t="s">
        <v>3027</v>
      </c>
      <c r="B367" t="s">
        <v>3028</v>
      </c>
      <c r="C367" t="s">
        <v>3029</v>
      </c>
      <c r="D367" t="s">
        <v>3030</v>
      </c>
      <c r="E367">
        <v>0.009857829</v>
      </c>
      <c r="F367">
        <v>0.097477284</v>
      </c>
      <c r="G367">
        <v>-4.32732343416582</v>
      </c>
    </row>
    <row r="368" spans="1:7">
      <c r="A368" t="s">
        <v>3031</v>
      </c>
      <c r="B368" t="s">
        <v>3032</v>
      </c>
      <c r="C368" t="s">
        <v>3033</v>
      </c>
      <c r="D368" t="s">
        <v>3034</v>
      </c>
      <c r="E368">
        <v>0.009993478</v>
      </c>
      <c r="F368">
        <v>0.098690459</v>
      </c>
      <c r="G368">
        <v>-4.3178529044573</v>
      </c>
    </row>
    <row r="369" spans="1:7">
      <c r="A369" t="s">
        <v>3035</v>
      </c>
      <c r="B369" t="s">
        <v>3036</v>
      </c>
      <c r="C369" t="s">
        <v>3037</v>
      </c>
      <c r="D369" t="s">
        <v>3038</v>
      </c>
      <c r="E369">
        <v>0.010136973</v>
      </c>
      <c r="F369">
        <v>0.09971953</v>
      </c>
      <c r="G369">
        <v>-4.30795595259618</v>
      </c>
    </row>
    <row r="370" spans="1:7">
      <c r="A370" t="s">
        <v>3039</v>
      </c>
      <c r="B370" t="s">
        <v>3040</v>
      </c>
      <c r="C370" t="s">
        <v>3041</v>
      </c>
      <c r="D370" t="s">
        <v>3042</v>
      </c>
      <c r="E370">
        <v>0.010192596</v>
      </c>
      <c r="F370">
        <v>0.100008278</v>
      </c>
      <c r="G370">
        <v>-4.30415252989804</v>
      </c>
    </row>
    <row r="371" spans="1:7">
      <c r="A371" t="s">
        <v>3043</v>
      </c>
      <c r="B371" t="s">
        <v>3044</v>
      </c>
      <c r="C371" t="s">
        <v>3045</v>
      </c>
      <c r="D371" t="s">
        <v>3046</v>
      </c>
      <c r="E371">
        <v>0.010226718</v>
      </c>
      <c r="F371">
        <v>0.100213939</v>
      </c>
      <c r="G371">
        <v>-4.30182818671256</v>
      </c>
    </row>
    <row r="372" spans="1:7">
      <c r="A372" t="s">
        <v>3047</v>
      </c>
      <c r="B372" t="s">
        <v>3048</v>
      </c>
      <c r="C372" t="s">
        <v>3049</v>
      </c>
      <c r="D372" t="s">
        <v>3050</v>
      </c>
      <c r="E372">
        <v>0.010258626</v>
      </c>
      <c r="F372">
        <v>0.100397403</v>
      </c>
      <c r="G372">
        <v>-4.29966079992164</v>
      </c>
    </row>
    <row r="373" spans="1:7">
      <c r="A373" t="s">
        <v>3051</v>
      </c>
      <c r="B373" t="s">
        <v>3052</v>
      </c>
      <c r="C373" t="s">
        <v>3053</v>
      </c>
      <c r="D373" t="s">
        <v>3054</v>
      </c>
      <c r="E373">
        <v>0.010284065</v>
      </c>
      <c r="F373">
        <v>0.100517164</v>
      </c>
      <c r="G373">
        <v>-4.2979370528045</v>
      </c>
    </row>
    <row r="374" spans="1:7">
      <c r="A374" t="s">
        <v>3055</v>
      </c>
      <c r="B374" t="s">
        <v>3056</v>
      </c>
      <c r="C374" t="s">
        <v>3057</v>
      </c>
      <c r="D374" t="s">
        <v>3058</v>
      </c>
      <c r="E374">
        <v>0.010307603</v>
      </c>
      <c r="F374">
        <v>0.100554443</v>
      </c>
      <c r="G374">
        <v>-4.29634544018669</v>
      </c>
    </row>
    <row r="375" spans="1:7">
      <c r="A375" t="s">
        <v>3059</v>
      </c>
      <c r="B375" t="s">
        <v>3060</v>
      </c>
      <c r="C375" t="s">
        <v>3061</v>
      </c>
      <c r="D375" t="s">
        <v>3062</v>
      </c>
      <c r="E375">
        <v>0.01053653</v>
      </c>
      <c r="F375">
        <v>0.102458672</v>
      </c>
      <c r="G375">
        <v>-4.28102842799478</v>
      </c>
    </row>
    <row r="376" spans="1:7">
      <c r="A376" t="s">
        <v>3063</v>
      </c>
      <c r="B376" t="s">
        <v>3064</v>
      </c>
      <c r="C376" t="s">
        <v>3065</v>
      </c>
      <c r="D376" t="s">
        <v>3066</v>
      </c>
      <c r="E376">
        <v>0.010628623</v>
      </c>
      <c r="F376">
        <v>0.103157371</v>
      </c>
      <c r="G376">
        <v>-4.2749484381079</v>
      </c>
    </row>
    <row r="377" spans="1:7">
      <c r="A377" t="s">
        <v>3067</v>
      </c>
      <c r="B377" t="s">
        <v>3068</v>
      </c>
      <c r="C377" t="s">
        <v>765</v>
      </c>
      <c r="D377" t="s">
        <v>3069</v>
      </c>
      <c r="E377">
        <v>0.0106974</v>
      </c>
      <c r="F377">
        <v>0.103249414</v>
      </c>
      <c r="G377">
        <v>-4.27043757521321</v>
      </c>
    </row>
    <row r="378" spans="1:7">
      <c r="A378" t="s">
        <v>3070</v>
      </c>
      <c r="B378" t="s">
        <v>3071</v>
      </c>
      <c r="C378" t="s">
        <v>1910</v>
      </c>
      <c r="D378" t="s">
        <v>3072</v>
      </c>
      <c r="E378">
        <v>0.01069921</v>
      </c>
      <c r="F378">
        <v>0.103249414</v>
      </c>
      <c r="G378">
        <v>-4.27031916697915</v>
      </c>
    </row>
    <row r="379" spans="1:7">
      <c r="A379" t="s">
        <v>3073</v>
      </c>
      <c r="B379" t="s">
        <v>3074</v>
      </c>
      <c r="C379" t="s">
        <v>3075</v>
      </c>
      <c r="D379" t="s">
        <v>3076</v>
      </c>
      <c r="E379">
        <v>0.010802971</v>
      </c>
      <c r="F379">
        <v>0.103933218</v>
      </c>
      <c r="G379">
        <v>-4.26356241341332</v>
      </c>
    </row>
    <row r="380" spans="1:7">
      <c r="A380" t="s">
        <v>3077</v>
      </c>
      <c r="B380" t="s">
        <v>3078</v>
      </c>
      <c r="C380" t="s">
        <v>3079</v>
      </c>
      <c r="D380" t="s">
        <v>3080</v>
      </c>
      <c r="E380">
        <v>0.01081102</v>
      </c>
      <c r="F380">
        <v>0.103933218</v>
      </c>
      <c r="G380">
        <v>-4.26304061982326</v>
      </c>
    </row>
    <row r="381" spans="1:7">
      <c r="A381" t="s">
        <v>3081</v>
      </c>
      <c r="B381" t="s">
        <v>3082</v>
      </c>
      <c r="C381" t="s">
        <v>3083</v>
      </c>
      <c r="D381" t="s">
        <v>3084</v>
      </c>
      <c r="E381">
        <v>0.010918977</v>
      </c>
      <c r="F381">
        <v>0.104722575</v>
      </c>
      <c r="G381">
        <v>-4.25607482632113</v>
      </c>
    </row>
    <row r="382" spans="1:7">
      <c r="A382" t="e">
        <v>#N/A</v>
      </c>
      <c r="B382" t="e">
        <v>#N/A</v>
      </c>
      <c r="C382" t="e">
        <v>#N/A</v>
      </c>
      <c r="E382">
        <v>0.01095007</v>
      </c>
      <c r="F382">
        <v>0.104872748</v>
      </c>
      <c r="G382">
        <v>-4.2540797068856</v>
      </c>
    </row>
    <row r="383" spans="1:7">
      <c r="A383" t="s">
        <v>3085</v>
      </c>
      <c r="B383" t="s">
        <v>3086</v>
      </c>
      <c r="C383" t="s">
        <v>3087</v>
      </c>
      <c r="D383" t="s">
        <v>3088</v>
      </c>
      <c r="E383">
        <v>0.010985978</v>
      </c>
      <c r="F383">
        <v>0.105084472</v>
      </c>
      <c r="G383">
        <v>-4.25178173729952</v>
      </c>
    </row>
    <row r="384" spans="1:7">
      <c r="A384" t="s">
        <v>3089</v>
      </c>
      <c r="B384" t="s">
        <v>3090</v>
      </c>
      <c r="C384" t="s">
        <v>3091</v>
      </c>
      <c r="D384" t="s">
        <v>3092</v>
      </c>
      <c r="E384">
        <v>0.011322907</v>
      </c>
      <c r="F384">
        <v>0.107796537</v>
      </c>
      <c r="G384">
        <v>-4.23053217764314</v>
      </c>
    </row>
    <row r="385" spans="1:7">
      <c r="A385" t="s">
        <v>3093</v>
      </c>
      <c r="B385" t="s">
        <v>3094</v>
      </c>
      <c r="C385" t="s">
        <v>3095</v>
      </c>
      <c r="D385" t="s">
        <v>3096</v>
      </c>
      <c r="E385">
        <v>0.011360751</v>
      </c>
      <c r="F385">
        <v>0.107796537</v>
      </c>
      <c r="G385">
        <v>-4.22817985330748</v>
      </c>
    </row>
    <row r="386" spans="1:7">
      <c r="A386" t="s">
        <v>3097</v>
      </c>
      <c r="B386" t="s">
        <v>3098</v>
      </c>
      <c r="C386" t="s">
        <v>3099</v>
      </c>
      <c r="D386" t="s">
        <v>3100</v>
      </c>
      <c r="E386">
        <v>0.011362111</v>
      </c>
      <c r="F386">
        <v>0.107796537</v>
      </c>
      <c r="G386">
        <v>-4.22809544140369</v>
      </c>
    </row>
    <row r="387" spans="1:7">
      <c r="A387" t="s">
        <v>3101</v>
      </c>
      <c r="B387" t="s">
        <v>3102</v>
      </c>
      <c r="C387" t="s">
        <v>3103</v>
      </c>
      <c r="D387" t="s">
        <v>3104</v>
      </c>
      <c r="E387">
        <v>0.011368613</v>
      </c>
      <c r="F387">
        <v>0.107796537</v>
      </c>
      <c r="G387">
        <v>-4.22769205207101</v>
      </c>
    </row>
    <row r="388" spans="1:7">
      <c r="A388" t="s">
        <v>3105</v>
      </c>
      <c r="B388" t="s">
        <v>3106</v>
      </c>
      <c r="C388" t="s">
        <v>3107</v>
      </c>
      <c r="D388" t="s">
        <v>3108</v>
      </c>
      <c r="E388">
        <v>0.011451914</v>
      </c>
      <c r="F388">
        <v>0.108316614</v>
      </c>
      <c r="G388">
        <v>-4.22254120741538</v>
      </c>
    </row>
    <row r="389" spans="1:7">
      <c r="A389" t="s">
        <v>3109</v>
      </c>
      <c r="B389" t="s">
        <v>3110</v>
      </c>
      <c r="C389" t="s">
        <v>3111</v>
      </c>
      <c r="D389" t="s">
        <v>3112</v>
      </c>
      <c r="E389">
        <v>0.01150048</v>
      </c>
      <c r="F389">
        <v>0.10864101</v>
      </c>
      <c r="G389">
        <v>-4.21955319622359</v>
      </c>
    </row>
    <row r="390" spans="1:7">
      <c r="A390" t="s">
        <v>3113</v>
      </c>
      <c r="B390" t="s">
        <v>3114</v>
      </c>
      <c r="C390" t="s">
        <v>3115</v>
      </c>
      <c r="D390" t="s">
        <v>3116</v>
      </c>
      <c r="E390">
        <v>0.011533732</v>
      </c>
      <c r="F390">
        <v>0.108820122</v>
      </c>
      <c r="G390">
        <v>-4.21751365242105</v>
      </c>
    </row>
    <row r="391" spans="1:7">
      <c r="A391" t="s">
        <v>3117</v>
      </c>
      <c r="B391" t="s">
        <v>3118</v>
      </c>
      <c r="C391" t="s">
        <v>3119</v>
      </c>
      <c r="D391" t="s">
        <v>3120</v>
      </c>
      <c r="E391">
        <v>0.011623514</v>
      </c>
      <c r="F391">
        <v>0.109531481</v>
      </c>
      <c r="G391">
        <v>-4.21203225618405</v>
      </c>
    </row>
    <row r="392" spans="1:7">
      <c r="A392" t="s">
        <v>3121</v>
      </c>
      <c r="B392" t="s">
        <v>3122</v>
      </c>
      <c r="C392" t="s">
        <v>3123</v>
      </c>
      <c r="D392" t="s">
        <v>3124</v>
      </c>
      <c r="E392">
        <v>0.011693007</v>
      </c>
      <c r="F392">
        <v>0.110050126</v>
      </c>
      <c r="G392">
        <v>-4.20781476667357</v>
      </c>
    </row>
    <row r="393" spans="1:7">
      <c r="A393" t="s">
        <v>3125</v>
      </c>
      <c r="B393" t="s">
        <v>3126</v>
      </c>
      <c r="C393" t="s">
        <v>3127</v>
      </c>
      <c r="D393" t="s">
        <v>3128</v>
      </c>
      <c r="E393">
        <v>0.011708264</v>
      </c>
      <c r="F393">
        <v>0.110057678</v>
      </c>
      <c r="G393">
        <v>-4.20689173476407</v>
      </c>
    </row>
    <row r="394" spans="1:7">
      <c r="A394" t="s">
        <v>3129</v>
      </c>
      <c r="B394" t="s">
        <v>3130</v>
      </c>
      <c r="C394" t="s">
        <v>3131</v>
      </c>
      <c r="D394" t="s">
        <v>3132</v>
      </c>
      <c r="E394">
        <v>0.011831299</v>
      </c>
      <c r="F394">
        <v>0.111004463</v>
      </c>
      <c r="G394">
        <v>-4.19948614621993</v>
      </c>
    </row>
    <row r="395" spans="1:7">
      <c r="A395" t="s">
        <v>3133</v>
      </c>
      <c r="B395" t="s">
        <v>3134</v>
      </c>
      <c r="C395" t="s">
        <v>805</v>
      </c>
      <c r="D395" t="s">
        <v>3135</v>
      </c>
      <c r="E395">
        <v>0.011852722</v>
      </c>
      <c r="F395">
        <v>0.111004463</v>
      </c>
      <c r="G395">
        <v>-4.19820347675715</v>
      </c>
    </row>
    <row r="396" spans="1:7">
      <c r="A396" t="s">
        <v>3136</v>
      </c>
      <c r="B396" t="s">
        <v>3137</v>
      </c>
      <c r="C396" t="s">
        <v>3138</v>
      </c>
      <c r="D396" t="s">
        <v>3139</v>
      </c>
      <c r="E396">
        <v>0.011907479</v>
      </c>
      <c r="F396">
        <v>0.111247483</v>
      </c>
      <c r="G396">
        <v>-4.19493425893118</v>
      </c>
    </row>
    <row r="397" spans="1:7">
      <c r="A397" t="s">
        <v>3140</v>
      </c>
      <c r="B397" t="s">
        <v>3141</v>
      </c>
      <c r="C397" t="s">
        <v>3142</v>
      </c>
      <c r="D397" t="s">
        <v>3143</v>
      </c>
      <c r="E397">
        <v>0.011924173</v>
      </c>
      <c r="F397">
        <v>0.111247483</v>
      </c>
      <c r="G397">
        <v>-4.19394008124823</v>
      </c>
    </row>
    <row r="398" spans="1:7">
      <c r="A398" t="s">
        <v>3144</v>
      </c>
      <c r="B398" t="s">
        <v>3145</v>
      </c>
      <c r="C398" t="s">
        <v>1170</v>
      </c>
      <c r="D398" t="s">
        <v>3146</v>
      </c>
      <c r="E398">
        <v>0.011951726</v>
      </c>
      <c r="F398">
        <v>0.111247483</v>
      </c>
      <c r="G398">
        <v>-4.19230198485569</v>
      </c>
    </row>
    <row r="399" spans="1:7">
      <c r="A399" t="s">
        <v>3147</v>
      </c>
      <c r="B399" t="s">
        <v>3148</v>
      </c>
      <c r="C399" t="s">
        <v>3149</v>
      </c>
      <c r="D399" t="s">
        <v>3150</v>
      </c>
      <c r="E399">
        <v>0.011970237</v>
      </c>
      <c r="F399">
        <v>0.111283741</v>
      </c>
      <c r="G399">
        <v>-4.19120324871745</v>
      </c>
    </row>
    <row r="400" spans="1:7">
      <c r="A400" t="s">
        <v>3151</v>
      </c>
      <c r="B400" t="s">
        <v>3152</v>
      </c>
      <c r="C400" t="s">
        <v>3153</v>
      </c>
      <c r="D400" t="s">
        <v>3154</v>
      </c>
      <c r="E400">
        <v>0.012027656</v>
      </c>
      <c r="F400">
        <v>0.11168119</v>
      </c>
      <c r="G400">
        <v>-4.18780448610082</v>
      </c>
    </row>
    <row r="401" spans="1:7">
      <c r="A401" t="s">
        <v>3155</v>
      </c>
      <c r="B401" t="s">
        <v>3156</v>
      </c>
      <c r="C401" t="s">
        <v>3157</v>
      </c>
      <c r="D401" t="s">
        <v>3158</v>
      </c>
      <c r="E401">
        <v>0.012144689</v>
      </c>
      <c r="F401">
        <v>0.11249351</v>
      </c>
      <c r="G401">
        <v>-4.18092040572998</v>
      </c>
    </row>
    <row r="402" spans="1:7">
      <c r="A402" t="s">
        <v>3159</v>
      </c>
      <c r="B402" t="s">
        <v>3160</v>
      </c>
      <c r="C402" t="s">
        <v>3161</v>
      </c>
      <c r="D402" t="s">
        <v>3162</v>
      </c>
      <c r="E402">
        <v>0.012197627</v>
      </c>
      <c r="F402">
        <v>0.112761931</v>
      </c>
      <c r="G402">
        <v>-4.17782542862232</v>
      </c>
    </row>
    <row r="403" spans="1:7">
      <c r="A403" t="s">
        <v>3163</v>
      </c>
      <c r="B403" t="s">
        <v>3164</v>
      </c>
      <c r="C403" t="s">
        <v>3165</v>
      </c>
      <c r="D403" t="s">
        <v>3166</v>
      </c>
      <c r="E403">
        <v>0.012203287</v>
      </c>
      <c r="F403">
        <v>0.112761931</v>
      </c>
      <c r="G403">
        <v>-4.17749516090564</v>
      </c>
    </row>
    <row r="404" spans="1:7">
      <c r="A404" t="s">
        <v>3167</v>
      </c>
      <c r="B404" t="s">
        <v>3168</v>
      </c>
      <c r="C404" t="s">
        <v>3169</v>
      </c>
      <c r="D404" t="s">
        <v>3170</v>
      </c>
      <c r="E404">
        <v>0.012325862</v>
      </c>
      <c r="F404">
        <v>0.113618781</v>
      </c>
      <c r="G404">
        <v>-4.17037610748294</v>
      </c>
    </row>
    <row r="405" spans="1:7">
      <c r="A405" t="s">
        <v>3171</v>
      </c>
      <c r="B405" t="s">
        <v>3172</v>
      </c>
      <c r="C405" t="s">
        <v>3173</v>
      </c>
      <c r="D405" t="s">
        <v>3174</v>
      </c>
      <c r="E405">
        <v>0.012352406</v>
      </c>
      <c r="F405">
        <v>0.11372578</v>
      </c>
      <c r="G405">
        <v>-4.16884253516495</v>
      </c>
    </row>
    <row r="406" spans="1:7">
      <c r="A406" t="s">
        <v>3175</v>
      </c>
      <c r="B406" t="s">
        <v>3176</v>
      </c>
      <c r="C406" t="s">
        <v>3177</v>
      </c>
      <c r="D406" t="s">
        <v>3178</v>
      </c>
      <c r="E406">
        <v>0.012392113</v>
      </c>
      <c r="F406">
        <v>0.113816104</v>
      </c>
      <c r="G406">
        <v>-4.16655377852048</v>
      </c>
    </row>
    <row r="407" spans="1:7">
      <c r="A407" t="s">
        <v>3179</v>
      </c>
      <c r="B407" t="s">
        <v>3180</v>
      </c>
      <c r="C407" t="s">
        <v>3181</v>
      </c>
      <c r="D407" t="s">
        <v>3182</v>
      </c>
      <c r="E407">
        <v>0.01256308</v>
      </c>
      <c r="F407">
        <v>0.115108653</v>
      </c>
      <c r="G407">
        <v>-4.15677108789471</v>
      </c>
    </row>
    <row r="408" spans="1:7">
      <c r="A408" t="s">
        <v>3183</v>
      </c>
      <c r="B408" t="s">
        <v>3184</v>
      </c>
      <c r="C408" t="s">
        <v>3185</v>
      </c>
      <c r="D408" t="s">
        <v>3186</v>
      </c>
      <c r="E408">
        <v>0.01267068</v>
      </c>
      <c r="F408">
        <v>0.115815796</v>
      </c>
      <c r="G408">
        <v>-4.15067316989458</v>
      </c>
    </row>
    <row r="409" spans="1:7">
      <c r="A409" t="s">
        <v>3187</v>
      </c>
      <c r="B409" t="s">
        <v>3188</v>
      </c>
      <c r="C409" t="s">
        <v>3189</v>
      </c>
      <c r="D409" t="s">
        <v>3190</v>
      </c>
      <c r="E409">
        <v>0.012704318</v>
      </c>
      <c r="F409">
        <v>0.11598403</v>
      </c>
      <c r="G409">
        <v>-4.14877601744292</v>
      </c>
    </row>
    <row r="410" spans="1:7">
      <c r="A410" t="e">
        <v>#N/A</v>
      </c>
      <c r="B410" t="e">
        <v>#N/A</v>
      </c>
      <c r="C410" t="e">
        <v>#N/A</v>
      </c>
      <c r="E410">
        <v>0.012739083</v>
      </c>
      <c r="F410">
        <v>0.116063484</v>
      </c>
      <c r="G410">
        <v>-4.14681991871362</v>
      </c>
    </row>
    <row r="411" spans="1:7">
      <c r="A411" t="s">
        <v>3191</v>
      </c>
      <c r="B411" t="s">
        <v>3192</v>
      </c>
      <c r="C411" t="s">
        <v>3193</v>
      </c>
      <c r="D411" t="s">
        <v>3194</v>
      </c>
      <c r="E411">
        <v>0.012752821</v>
      </c>
      <c r="F411">
        <v>0.116063484</v>
      </c>
      <c r="G411">
        <v>-4.14604815714219</v>
      </c>
    </row>
    <row r="412" spans="1:7">
      <c r="A412" t="s">
        <v>3195</v>
      </c>
      <c r="B412" t="s">
        <v>3196</v>
      </c>
      <c r="C412" t="s">
        <v>3197</v>
      </c>
      <c r="D412" t="s">
        <v>3198</v>
      </c>
      <c r="E412">
        <v>0.012758752</v>
      </c>
      <c r="F412">
        <v>0.116063484</v>
      </c>
      <c r="G412">
        <v>-4.14571522660041</v>
      </c>
    </row>
    <row r="413" spans="1:7">
      <c r="A413" t="s">
        <v>3199</v>
      </c>
      <c r="B413" t="s">
        <v>3200</v>
      </c>
      <c r="C413" t="s">
        <v>3201</v>
      </c>
      <c r="D413" t="s">
        <v>3202</v>
      </c>
      <c r="E413">
        <v>0.0128322</v>
      </c>
      <c r="F413">
        <v>0.116592326</v>
      </c>
      <c r="G413">
        <v>-4.14160309744231</v>
      </c>
    </row>
    <row r="414" spans="1:7">
      <c r="A414" t="s">
        <v>3203</v>
      </c>
      <c r="B414" t="s">
        <v>3204</v>
      </c>
      <c r="C414" t="s">
        <v>3205</v>
      </c>
      <c r="D414" t="s">
        <v>3206</v>
      </c>
      <c r="E414">
        <v>0.012959852</v>
      </c>
      <c r="F414">
        <v>0.117444852</v>
      </c>
      <c r="G414">
        <v>-4.13450445707723</v>
      </c>
    </row>
    <row r="415" spans="1:7">
      <c r="A415" t="s">
        <v>3207</v>
      </c>
      <c r="B415" t="s">
        <v>3208</v>
      </c>
      <c r="C415" t="s">
        <v>3209</v>
      </c>
      <c r="D415" t="s">
        <v>3210</v>
      </c>
      <c r="E415">
        <v>0.012974142</v>
      </c>
      <c r="F415">
        <v>0.117444852</v>
      </c>
      <c r="G415">
        <v>-4.13371354889563</v>
      </c>
    </row>
    <row r="416" spans="1:7">
      <c r="A416" t="s">
        <v>3211</v>
      </c>
      <c r="B416" t="s">
        <v>3212</v>
      </c>
      <c r="C416" t="s">
        <v>3213</v>
      </c>
      <c r="D416" t="s">
        <v>3214</v>
      </c>
      <c r="E416">
        <v>0.012987729</v>
      </c>
      <c r="F416">
        <v>0.117444852</v>
      </c>
      <c r="G416">
        <v>-4.13296230656245</v>
      </c>
    </row>
    <row r="417" spans="1:7">
      <c r="A417" t="s">
        <v>3215</v>
      </c>
      <c r="B417" t="s">
        <v>3216</v>
      </c>
      <c r="C417" t="s">
        <v>3217</v>
      </c>
      <c r="D417" t="s">
        <v>3218</v>
      </c>
      <c r="E417">
        <v>0.01304847</v>
      </c>
      <c r="F417">
        <v>0.11785415</v>
      </c>
      <c r="G417">
        <v>-4.12961195284292</v>
      </c>
    </row>
    <row r="418" spans="1:7">
      <c r="A418" t="s">
        <v>3219</v>
      </c>
      <c r="B418" t="s">
        <v>3220</v>
      </c>
      <c r="C418" t="s">
        <v>3221</v>
      </c>
      <c r="D418" t="s">
        <v>3222</v>
      </c>
      <c r="E418">
        <v>0.013128896</v>
      </c>
      <c r="F418">
        <v>0.118160065</v>
      </c>
      <c r="G418">
        <v>-4.12519647580357</v>
      </c>
    </row>
    <row r="419" spans="1:7">
      <c r="A419" t="s">
        <v>3223</v>
      </c>
      <c r="B419" t="s">
        <v>3224</v>
      </c>
      <c r="C419" t="s">
        <v>3225</v>
      </c>
      <c r="D419" t="s">
        <v>3226</v>
      </c>
      <c r="E419">
        <v>0.01321951</v>
      </c>
      <c r="F419">
        <v>0.118835127</v>
      </c>
      <c r="G419">
        <v>-4.12024959867815</v>
      </c>
    </row>
    <row r="420" spans="1:7">
      <c r="A420" t="s">
        <v>3227</v>
      </c>
      <c r="B420" t="s">
        <v>3228</v>
      </c>
      <c r="C420" t="s">
        <v>3229</v>
      </c>
      <c r="D420" t="s">
        <v>3230</v>
      </c>
      <c r="E420">
        <v>0.013365026</v>
      </c>
      <c r="F420">
        <v>0.119578503</v>
      </c>
      <c r="G420">
        <v>-4.11236650467532</v>
      </c>
    </row>
    <row r="421" spans="1:7">
      <c r="A421" t="s">
        <v>3231</v>
      </c>
      <c r="B421" t="s">
        <v>3232</v>
      </c>
      <c r="C421" t="s">
        <v>3233</v>
      </c>
      <c r="D421" t="s">
        <v>3234</v>
      </c>
      <c r="E421">
        <v>0.013399581</v>
      </c>
      <c r="F421">
        <v>0.119657247</v>
      </c>
      <c r="G421">
        <v>-4.11050539933707</v>
      </c>
    </row>
    <row r="422" spans="1:7">
      <c r="A422" t="s">
        <v>3235</v>
      </c>
      <c r="B422" t="s">
        <v>3236</v>
      </c>
      <c r="C422" t="s">
        <v>3237</v>
      </c>
      <c r="D422" t="s">
        <v>3238</v>
      </c>
      <c r="E422">
        <v>0.013405258</v>
      </c>
      <c r="F422">
        <v>0.119657247</v>
      </c>
      <c r="G422">
        <v>-4.1102000785039</v>
      </c>
    </row>
    <row r="423" spans="1:7">
      <c r="A423" t="s">
        <v>3239</v>
      </c>
      <c r="B423" t="s">
        <v>3240</v>
      </c>
      <c r="C423" t="s">
        <v>3241</v>
      </c>
      <c r="D423" t="s">
        <v>3242</v>
      </c>
      <c r="E423">
        <v>0.013466773</v>
      </c>
      <c r="F423">
        <v>0.120001077</v>
      </c>
      <c r="G423">
        <v>-4.10689840660496</v>
      </c>
    </row>
    <row r="424" spans="1:7">
      <c r="A424" t="s">
        <v>3243</v>
      </c>
      <c r="B424" t="s">
        <v>3244</v>
      </c>
      <c r="C424" t="s">
        <v>3245</v>
      </c>
      <c r="D424" t="s">
        <v>3246</v>
      </c>
      <c r="E424">
        <v>0.013514259</v>
      </c>
      <c r="F424">
        <v>0.120207435</v>
      </c>
      <c r="G424">
        <v>-4.10435861780036</v>
      </c>
    </row>
    <row r="425" spans="1:7">
      <c r="A425" t="s">
        <v>3247</v>
      </c>
      <c r="B425" t="s">
        <v>3248</v>
      </c>
      <c r="C425" t="s">
        <v>3249</v>
      </c>
      <c r="D425" t="s">
        <v>3250</v>
      </c>
      <c r="E425">
        <v>0.013559577</v>
      </c>
      <c r="F425">
        <v>0.1204698</v>
      </c>
      <c r="G425">
        <v>-4.10194192627857</v>
      </c>
    </row>
    <row r="426" spans="1:7">
      <c r="A426" t="s">
        <v>3251</v>
      </c>
      <c r="B426" t="s">
        <v>3252</v>
      </c>
      <c r="C426" t="s">
        <v>3253</v>
      </c>
      <c r="D426" t="s">
        <v>3254</v>
      </c>
      <c r="E426">
        <v>0.013662041</v>
      </c>
      <c r="F426">
        <v>0.121097535</v>
      </c>
      <c r="G426">
        <v>-4.09650342375893</v>
      </c>
    </row>
    <row r="427" spans="1:7">
      <c r="A427" t="s">
        <v>3255</v>
      </c>
      <c r="B427" t="s">
        <v>3256</v>
      </c>
      <c r="C427" t="s">
        <v>3257</v>
      </c>
      <c r="D427" t="s">
        <v>3258</v>
      </c>
      <c r="E427">
        <v>0.013716134</v>
      </c>
      <c r="F427">
        <v>0.121206639</v>
      </c>
      <c r="G427">
        <v>-4.09364655934073</v>
      </c>
    </row>
    <row r="428" spans="1:7">
      <c r="A428" t="s">
        <v>3259</v>
      </c>
      <c r="B428" t="s">
        <v>3260</v>
      </c>
      <c r="C428" t="s">
        <v>3261</v>
      </c>
      <c r="D428" t="s">
        <v>3262</v>
      </c>
      <c r="E428">
        <v>0.013718868</v>
      </c>
      <c r="F428">
        <v>0.121206639</v>
      </c>
      <c r="G428">
        <v>-4.09350240033748</v>
      </c>
    </row>
    <row r="429" spans="1:7">
      <c r="A429" t="s">
        <v>3263</v>
      </c>
      <c r="B429" t="s">
        <v>3264</v>
      </c>
      <c r="C429" t="s">
        <v>3265</v>
      </c>
      <c r="D429" t="s">
        <v>3266</v>
      </c>
      <c r="E429">
        <v>0.013962027</v>
      </c>
      <c r="F429">
        <v>0.123086313</v>
      </c>
      <c r="G429">
        <v>-4.08078096179372</v>
      </c>
    </row>
    <row r="430" spans="1:7">
      <c r="A430" t="s">
        <v>3267</v>
      </c>
      <c r="B430" t="s">
        <v>3268</v>
      </c>
      <c r="C430" t="s">
        <v>3269</v>
      </c>
      <c r="D430" t="s">
        <v>3270</v>
      </c>
      <c r="E430">
        <v>0.014011889</v>
      </c>
      <c r="F430">
        <v>0.123337017</v>
      </c>
      <c r="G430">
        <v>-4.07819594613069</v>
      </c>
    </row>
    <row r="431" spans="1:7">
      <c r="A431" t="s">
        <v>3271</v>
      </c>
      <c r="B431" t="s">
        <v>3272</v>
      </c>
      <c r="C431" t="s">
        <v>3273</v>
      </c>
      <c r="D431" t="s">
        <v>3274</v>
      </c>
      <c r="E431">
        <v>0.014133242</v>
      </c>
      <c r="F431">
        <v>0.124261551</v>
      </c>
      <c r="G431">
        <v>-4.07193755148116</v>
      </c>
    </row>
    <row r="432" spans="1:7">
      <c r="A432" t="s">
        <v>3275</v>
      </c>
      <c r="B432" t="s">
        <v>3276</v>
      </c>
      <c r="C432" t="s">
        <v>3277</v>
      </c>
      <c r="D432" t="s">
        <v>3278</v>
      </c>
      <c r="E432">
        <v>0.014167949</v>
      </c>
      <c r="F432">
        <v>0.124423022</v>
      </c>
      <c r="G432">
        <v>-4.07015617258935</v>
      </c>
    </row>
    <row r="433" spans="1:7">
      <c r="A433" t="s">
        <v>3279</v>
      </c>
      <c r="B433" t="s">
        <v>3280</v>
      </c>
      <c r="C433" t="s">
        <v>3281</v>
      </c>
      <c r="D433" t="s">
        <v>3282</v>
      </c>
      <c r="E433">
        <v>0.01433979</v>
      </c>
      <c r="F433">
        <v>0.125787048</v>
      </c>
      <c r="G433">
        <v>-4.06139120707025</v>
      </c>
    </row>
    <row r="434" spans="1:7">
      <c r="A434" t="s">
        <v>3283</v>
      </c>
      <c r="B434" t="s">
        <v>3284</v>
      </c>
      <c r="C434" t="s">
        <v>3285</v>
      </c>
      <c r="D434" t="s">
        <v>3286</v>
      </c>
      <c r="E434">
        <v>0.014463934</v>
      </c>
      <c r="F434">
        <v>0.126584362</v>
      </c>
      <c r="G434">
        <v>-4.05511514974231</v>
      </c>
    </row>
    <row r="435" spans="1:7">
      <c r="A435" t="s">
        <v>3287</v>
      </c>
      <c r="B435" t="s">
        <v>3288</v>
      </c>
      <c r="C435" t="s">
        <v>3289</v>
      </c>
      <c r="D435" t="s">
        <v>3290</v>
      </c>
      <c r="E435">
        <v>0.014804876</v>
      </c>
      <c r="F435">
        <v>0.12877388</v>
      </c>
      <c r="G435">
        <v>-4.03811449025134</v>
      </c>
    </row>
    <row r="436" spans="1:7">
      <c r="A436" t="s">
        <v>3291</v>
      </c>
      <c r="B436" t="s">
        <v>3292</v>
      </c>
      <c r="C436" t="s">
        <v>3293</v>
      </c>
      <c r="D436" t="s">
        <v>3294</v>
      </c>
      <c r="E436">
        <v>0.015014966</v>
      </c>
      <c r="F436">
        <v>0.130061381</v>
      </c>
      <c r="G436">
        <v>-4.02780558046477</v>
      </c>
    </row>
    <row r="437" spans="1:7">
      <c r="A437" t="s">
        <v>3295</v>
      </c>
      <c r="B437" t="s">
        <v>3296</v>
      </c>
      <c r="C437" t="s">
        <v>3297</v>
      </c>
      <c r="D437" t="s">
        <v>3298</v>
      </c>
      <c r="E437">
        <v>0.015069013</v>
      </c>
      <c r="F437">
        <v>0.130269688</v>
      </c>
      <c r="G437">
        <v>-4.02517360956188</v>
      </c>
    </row>
    <row r="438" spans="1:7">
      <c r="A438" t="s">
        <v>3299</v>
      </c>
      <c r="B438" t="s">
        <v>3300</v>
      </c>
      <c r="C438" t="s">
        <v>3301</v>
      </c>
      <c r="D438" t="s">
        <v>3302</v>
      </c>
      <c r="E438">
        <v>0.015073233</v>
      </c>
      <c r="F438">
        <v>0.130269688</v>
      </c>
      <c r="G438">
        <v>-4.02496846743994</v>
      </c>
    </row>
    <row r="439" spans="1:7">
      <c r="A439" t="s">
        <v>3303</v>
      </c>
      <c r="B439" t="s">
        <v>3304</v>
      </c>
      <c r="C439" t="s">
        <v>3305</v>
      </c>
      <c r="D439" t="s">
        <v>3306</v>
      </c>
      <c r="E439">
        <v>0.015185086</v>
      </c>
      <c r="F439">
        <v>0.130790999</v>
      </c>
      <c r="G439">
        <v>-4.01954841838457</v>
      </c>
    </row>
    <row r="440" spans="1:7">
      <c r="A440" t="s">
        <v>3307</v>
      </c>
      <c r="B440" t="s">
        <v>3308</v>
      </c>
      <c r="C440" t="s">
        <v>3309</v>
      </c>
      <c r="D440" t="s">
        <v>3310</v>
      </c>
      <c r="E440">
        <v>0.015327356</v>
      </c>
      <c r="F440">
        <v>0.131421724</v>
      </c>
      <c r="G440">
        <v>-4.01270379508835</v>
      </c>
    </row>
    <row r="441" spans="1:7">
      <c r="A441" t="s">
        <v>3311</v>
      </c>
      <c r="B441" t="s">
        <v>3312</v>
      </c>
      <c r="C441" t="s">
        <v>3245</v>
      </c>
      <c r="D441" t="s">
        <v>3313</v>
      </c>
      <c r="E441">
        <v>0.015434312</v>
      </c>
      <c r="F441">
        <v>0.131954398</v>
      </c>
      <c r="G441">
        <v>-4.00759398494362</v>
      </c>
    </row>
    <row r="442" spans="1:7">
      <c r="A442" t="s">
        <v>3314</v>
      </c>
      <c r="B442" t="s">
        <v>3315</v>
      </c>
      <c r="C442" t="s">
        <v>3316</v>
      </c>
      <c r="D442" t="s">
        <v>3317</v>
      </c>
      <c r="E442">
        <v>0.015442259</v>
      </c>
      <c r="F442">
        <v>0.131954398</v>
      </c>
      <c r="G442">
        <v>-4.00721553873082</v>
      </c>
    </row>
    <row r="443" spans="1:7">
      <c r="A443" t="s">
        <v>3318</v>
      </c>
      <c r="B443" t="s">
        <v>3319</v>
      </c>
      <c r="C443" t="s">
        <v>3320</v>
      </c>
      <c r="D443" t="s">
        <v>3321</v>
      </c>
      <c r="E443">
        <v>0.015458803</v>
      </c>
      <c r="F443">
        <v>0.131954398</v>
      </c>
      <c r="G443">
        <v>-4.00642822195154</v>
      </c>
    </row>
    <row r="444" spans="1:7">
      <c r="A444" t="s">
        <v>3322</v>
      </c>
      <c r="B444" t="s">
        <v>3323</v>
      </c>
      <c r="C444" t="s">
        <v>3324</v>
      </c>
      <c r="D444" t="s">
        <v>3325</v>
      </c>
      <c r="E444">
        <v>0.015506415</v>
      </c>
      <c r="F444">
        <v>0.132212593</v>
      </c>
      <c r="G444">
        <v>-4.00416637343665</v>
      </c>
    </row>
    <row r="445" spans="1:7">
      <c r="A445" t="s">
        <v>3326</v>
      </c>
      <c r="B445" t="s">
        <v>3327</v>
      </c>
      <c r="C445" t="s">
        <v>3328</v>
      </c>
      <c r="D445" t="s">
        <v>3329</v>
      </c>
      <c r="E445">
        <v>0.015624647</v>
      </c>
      <c r="F445">
        <v>0.132715678</v>
      </c>
      <c r="G445">
        <v>-3.9985754362769</v>
      </c>
    </row>
    <row r="446" spans="1:7">
      <c r="A446" t="s">
        <v>3330</v>
      </c>
      <c r="B446" t="s">
        <v>3331</v>
      </c>
      <c r="C446" t="s">
        <v>3332</v>
      </c>
      <c r="D446" t="s">
        <v>3333</v>
      </c>
      <c r="E446">
        <v>0.015656423</v>
      </c>
      <c r="F446">
        <v>0.132715678</v>
      </c>
      <c r="G446">
        <v>-3.99707899707564</v>
      </c>
    </row>
    <row r="447" spans="1:7">
      <c r="A447" t="s">
        <v>3334</v>
      </c>
      <c r="B447" t="s">
        <v>3335</v>
      </c>
      <c r="C447" t="s">
        <v>2448</v>
      </c>
      <c r="D447" t="s">
        <v>3336</v>
      </c>
      <c r="E447">
        <v>0.015661338</v>
      </c>
      <c r="F447">
        <v>0.132715678</v>
      </c>
      <c r="G447">
        <v>-3.99684779893502</v>
      </c>
    </row>
    <row r="448" spans="1:7">
      <c r="A448" t="s">
        <v>3337</v>
      </c>
      <c r="B448" t="s">
        <v>3338</v>
      </c>
      <c r="C448" t="s">
        <v>3339</v>
      </c>
      <c r="D448" t="s">
        <v>3340</v>
      </c>
      <c r="E448">
        <v>0.015670002</v>
      </c>
      <c r="F448">
        <v>0.132715678</v>
      </c>
      <c r="G448">
        <v>-3.99644033820246</v>
      </c>
    </row>
    <row r="449" spans="1:7">
      <c r="A449" t="e">
        <v>#N/A</v>
      </c>
      <c r="B449" t="e">
        <v>#N/A</v>
      </c>
      <c r="C449" t="e">
        <v>#N/A</v>
      </c>
      <c r="E449">
        <v>0.015798147</v>
      </c>
      <c r="F449">
        <v>0.133355974</v>
      </c>
      <c r="G449">
        <v>-3.99043636948832</v>
      </c>
    </row>
    <row r="450" spans="1:7">
      <c r="A450" t="s">
        <v>3341</v>
      </c>
      <c r="B450" t="s">
        <v>3342</v>
      </c>
      <c r="C450" t="s">
        <v>3343</v>
      </c>
      <c r="D450" t="s">
        <v>3344</v>
      </c>
      <c r="E450">
        <v>0.015908822</v>
      </c>
      <c r="F450">
        <v>0.134080477</v>
      </c>
      <c r="G450">
        <v>-3.98528440393575</v>
      </c>
    </row>
    <row r="451" spans="1:7">
      <c r="A451" t="s">
        <v>3345</v>
      </c>
      <c r="B451" t="s">
        <v>3346</v>
      </c>
      <c r="C451" t="s">
        <v>3347</v>
      </c>
      <c r="D451" t="s">
        <v>3348</v>
      </c>
      <c r="E451">
        <v>0.015957952</v>
      </c>
      <c r="F451">
        <v>0.134080477</v>
      </c>
      <c r="G451">
        <v>-3.98300725592642</v>
      </c>
    </row>
    <row r="452" spans="1:7">
      <c r="A452" t="s">
        <v>3349</v>
      </c>
      <c r="B452" t="s">
        <v>3350</v>
      </c>
      <c r="C452" t="s">
        <v>3351</v>
      </c>
      <c r="D452" t="s">
        <v>3352</v>
      </c>
      <c r="E452">
        <v>0.015972611</v>
      </c>
      <c r="F452">
        <v>0.134080477</v>
      </c>
      <c r="G452">
        <v>-3.98232898459226</v>
      </c>
    </row>
    <row r="453" spans="1:7">
      <c r="A453" t="s">
        <v>3353</v>
      </c>
      <c r="B453" t="s">
        <v>3354</v>
      </c>
      <c r="C453" t="s">
        <v>3355</v>
      </c>
      <c r="D453" t="s">
        <v>3356</v>
      </c>
      <c r="E453">
        <v>0.015978624</v>
      </c>
      <c r="F453">
        <v>0.134080477</v>
      </c>
      <c r="G453">
        <v>-3.98205089407349</v>
      </c>
    </row>
    <row r="454" spans="1:7">
      <c r="A454" t="s">
        <v>3357</v>
      </c>
      <c r="B454" t="s">
        <v>3358</v>
      </c>
      <c r="C454" t="s">
        <v>3359</v>
      </c>
      <c r="D454" t="s">
        <v>3360</v>
      </c>
      <c r="E454">
        <v>0.016043522</v>
      </c>
      <c r="F454">
        <v>0.134384356</v>
      </c>
      <c r="G454">
        <v>-3.97905537714747</v>
      </c>
    </row>
    <row r="455" spans="1:7">
      <c r="A455" t="s">
        <v>3361</v>
      </c>
      <c r="B455" t="s">
        <v>3362</v>
      </c>
      <c r="C455" t="s">
        <v>3363</v>
      </c>
      <c r="D455" t="s">
        <v>3364</v>
      </c>
      <c r="E455">
        <v>0.016128261</v>
      </c>
      <c r="F455">
        <v>0.134945688</v>
      </c>
      <c r="G455">
        <v>-3.97515971674239</v>
      </c>
    </row>
    <row r="456" spans="1:7">
      <c r="A456" t="s">
        <v>3365</v>
      </c>
      <c r="B456" t="s">
        <v>3366</v>
      </c>
      <c r="C456" t="s">
        <v>3367</v>
      </c>
      <c r="D456" t="s">
        <v>3368</v>
      </c>
      <c r="E456">
        <v>0.016222416</v>
      </c>
      <c r="F456">
        <v>0.135447699</v>
      </c>
      <c r="G456">
        <v>-3.97085164564872</v>
      </c>
    </row>
    <row r="457" spans="1:7">
      <c r="A457" t="s">
        <v>3369</v>
      </c>
      <c r="B457" t="s">
        <v>3370</v>
      </c>
      <c r="C457" t="s">
        <v>3371</v>
      </c>
      <c r="D457" t="s">
        <v>3372</v>
      </c>
      <c r="E457">
        <v>0.016241627</v>
      </c>
      <c r="F457">
        <v>0.135447699</v>
      </c>
      <c r="G457">
        <v>-3.96997526373619</v>
      </c>
    </row>
    <row r="458" spans="1:7">
      <c r="A458" t="s">
        <v>3373</v>
      </c>
      <c r="B458" t="s">
        <v>3374</v>
      </c>
      <c r="C458" t="s">
        <v>3375</v>
      </c>
      <c r="D458" t="s">
        <v>3376</v>
      </c>
      <c r="E458">
        <v>0.016451859</v>
      </c>
      <c r="F458">
        <v>0.137050828</v>
      </c>
      <c r="G458">
        <v>-3.96044246403473</v>
      </c>
    </row>
    <row r="459" spans="1:7">
      <c r="A459" t="s">
        <v>3377</v>
      </c>
      <c r="B459" t="s">
        <v>3378</v>
      </c>
      <c r="C459" t="s">
        <v>3379</v>
      </c>
      <c r="D459" t="s">
        <v>3380</v>
      </c>
      <c r="E459">
        <v>0.016536038</v>
      </c>
      <c r="F459">
        <v>0.137601526</v>
      </c>
      <c r="G459">
        <v>-3.95665464392601</v>
      </c>
    </row>
    <row r="460" spans="1:7">
      <c r="A460" t="s">
        <v>3381</v>
      </c>
      <c r="B460" t="s">
        <v>3382</v>
      </c>
      <c r="C460" t="s">
        <v>3383</v>
      </c>
      <c r="D460" t="s">
        <v>3384</v>
      </c>
      <c r="E460">
        <v>0.01664801</v>
      </c>
      <c r="F460">
        <v>0.138382041</v>
      </c>
      <c r="G460">
        <v>-3.9516417513256</v>
      </c>
    </row>
    <row r="461" spans="1:7">
      <c r="A461" t="s">
        <v>3385</v>
      </c>
      <c r="B461" t="s">
        <v>3386</v>
      </c>
      <c r="C461" t="s">
        <v>3387</v>
      </c>
      <c r="D461" t="s">
        <v>3388</v>
      </c>
      <c r="E461">
        <v>0.01668962</v>
      </c>
      <c r="F461">
        <v>0.138425669</v>
      </c>
      <c r="G461">
        <v>-3.94978627267402</v>
      </c>
    </row>
    <row r="462" spans="1:7">
      <c r="A462" t="s">
        <v>3389</v>
      </c>
      <c r="B462" t="s">
        <v>3390</v>
      </c>
      <c r="C462" t="s">
        <v>3391</v>
      </c>
      <c r="D462" t="s">
        <v>3392</v>
      </c>
      <c r="E462">
        <v>0.016824637</v>
      </c>
      <c r="F462">
        <v>0.139393676</v>
      </c>
      <c r="G462">
        <v>-3.94379259796369</v>
      </c>
    </row>
    <row r="463" spans="1:7">
      <c r="A463" t="s">
        <v>3393</v>
      </c>
      <c r="B463" t="s">
        <v>3394</v>
      </c>
      <c r="C463" t="s">
        <v>3395</v>
      </c>
      <c r="D463" t="s">
        <v>3396</v>
      </c>
      <c r="E463">
        <v>0.016856956</v>
      </c>
      <c r="F463">
        <v>0.139509638</v>
      </c>
      <c r="G463">
        <v>-3.94236399898058</v>
      </c>
    </row>
    <row r="464" spans="1:7">
      <c r="A464" t="s">
        <v>3397</v>
      </c>
      <c r="B464" t="s">
        <v>3398</v>
      </c>
      <c r="C464" t="s">
        <v>3399</v>
      </c>
      <c r="D464" t="s">
        <v>3400</v>
      </c>
      <c r="E464">
        <v>0.016893774</v>
      </c>
      <c r="F464">
        <v>0.139552088</v>
      </c>
      <c r="G464">
        <v>-3.9407394061601</v>
      </c>
    </row>
    <row r="465" spans="1:7">
      <c r="A465" t="s">
        <v>3401</v>
      </c>
      <c r="B465" t="s">
        <v>3402</v>
      </c>
      <c r="C465" t="s">
        <v>3403</v>
      </c>
      <c r="D465" t="s">
        <v>3404</v>
      </c>
      <c r="E465">
        <v>0.017149842</v>
      </c>
      <c r="F465">
        <v>0.140861808</v>
      </c>
      <c r="G465">
        <v>-3.92952333262061</v>
      </c>
    </row>
    <row r="466" spans="1:7">
      <c r="A466" t="s">
        <v>3405</v>
      </c>
      <c r="B466" t="s">
        <v>3406</v>
      </c>
      <c r="C466" t="s">
        <v>3407</v>
      </c>
      <c r="D466" t="s">
        <v>3408</v>
      </c>
      <c r="E466">
        <v>0.017278103</v>
      </c>
      <c r="F466">
        <v>0.14176237</v>
      </c>
      <c r="G466">
        <v>-3.92395900544278</v>
      </c>
    </row>
    <row r="467" spans="1:7">
      <c r="A467" t="s">
        <v>3409</v>
      </c>
      <c r="B467" t="s">
        <v>3410</v>
      </c>
      <c r="C467" t="s">
        <v>3411</v>
      </c>
      <c r="D467" t="s">
        <v>3412</v>
      </c>
      <c r="E467">
        <v>0.017454641</v>
      </c>
      <c r="F467">
        <v>0.142902836</v>
      </c>
      <c r="G467">
        <v>-3.91635778251595</v>
      </c>
    </row>
    <row r="468" spans="1:7">
      <c r="A468" t="s">
        <v>3413</v>
      </c>
      <c r="B468" t="s">
        <v>3414</v>
      </c>
      <c r="C468" t="s">
        <v>3415</v>
      </c>
      <c r="D468" t="s">
        <v>3416</v>
      </c>
      <c r="E468">
        <v>0.01752135</v>
      </c>
      <c r="F468">
        <v>0.143186205</v>
      </c>
      <c r="G468">
        <v>-3.91350256251935</v>
      </c>
    </row>
    <row r="469" spans="1:7">
      <c r="A469" t="s">
        <v>3417</v>
      </c>
      <c r="B469" t="s">
        <v>3418</v>
      </c>
      <c r="C469" t="s">
        <v>3419</v>
      </c>
      <c r="D469" t="s">
        <v>3420</v>
      </c>
      <c r="E469">
        <v>0.01754567</v>
      </c>
      <c r="F469">
        <v>0.143186205</v>
      </c>
      <c r="G469">
        <v>-3.91246396810414</v>
      </c>
    </row>
    <row r="470" spans="1:7">
      <c r="A470" t="s">
        <v>3421</v>
      </c>
      <c r="B470" t="s">
        <v>3422</v>
      </c>
      <c r="C470" t="s">
        <v>3423</v>
      </c>
      <c r="D470" t="s">
        <v>3424</v>
      </c>
      <c r="E470">
        <v>0.017694779</v>
      </c>
      <c r="F470">
        <v>0.144248444</v>
      </c>
      <c r="G470">
        <v>-3.90612279567763</v>
      </c>
    </row>
    <row r="471" spans="1:7">
      <c r="A471" t="s">
        <v>3425</v>
      </c>
      <c r="B471" t="s">
        <v>3426</v>
      </c>
      <c r="C471" t="s">
        <v>3427</v>
      </c>
      <c r="D471" t="s">
        <v>3428</v>
      </c>
      <c r="E471">
        <v>0.017865806</v>
      </c>
      <c r="F471">
        <v>0.145135446</v>
      </c>
      <c r="G471">
        <v>-3.89890542405847</v>
      </c>
    </row>
    <row r="472" spans="1:7">
      <c r="A472" t="s">
        <v>3429</v>
      </c>
      <c r="B472" t="s">
        <v>3430</v>
      </c>
      <c r="C472" t="s">
        <v>3431</v>
      </c>
      <c r="D472" t="s">
        <v>3432</v>
      </c>
      <c r="E472">
        <v>0.017873098</v>
      </c>
      <c r="F472">
        <v>0.145135446</v>
      </c>
      <c r="G472">
        <v>-3.89859899786336</v>
      </c>
    </row>
    <row r="473" spans="1:7">
      <c r="A473" t="s">
        <v>3433</v>
      </c>
      <c r="B473" t="s">
        <v>3434</v>
      </c>
      <c r="C473" t="s">
        <v>3435</v>
      </c>
      <c r="D473" t="s">
        <v>3436</v>
      </c>
      <c r="E473">
        <v>0.017879833</v>
      </c>
      <c r="F473">
        <v>0.145135446</v>
      </c>
      <c r="G473">
        <v>-3.89831610634696</v>
      </c>
    </row>
    <row r="474" spans="1:7">
      <c r="A474" t="s">
        <v>3437</v>
      </c>
      <c r="B474" t="s">
        <v>3438</v>
      </c>
      <c r="C474" t="s">
        <v>3439</v>
      </c>
      <c r="D474" t="s">
        <v>3440</v>
      </c>
      <c r="E474">
        <v>0.018020088</v>
      </c>
      <c r="F474">
        <v>0.145486417</v>
      </c>
      <c r="G474">
        <v>-3.89244506559296</v>
      </c>
    </row>
    <row r="475" spans="1:7">
      <c r="A475" t="s">
        <v>3441</v>
      </c>
      <c r="B475" t="s">
        <v>3442</v>
      </c>
      <c r="C475" t="s">
        <v>3443</v>
      </c>
      <c r="D475" t="s">
        <v>3444</v>
      </c>
      <c r="E475">
        <v>0.018037717</v>
      </c>
      <c r="F475">
        <v>0.145486417</v>
      </c>
      <c r="G475">
        <v>-3.89170988871322</v>
      </c>
    </row>
    <row r="476" spans="1:7">
      <c r="A476" t="s">
        <v>3445</v>
      </c>
      <c r="B476" t="s">
        <v>3446</v>
      </c>
      <c r="C476" t="s">
        <v>3447</v>
      </c>
      <c r="D476" t="s">
        <v>3448</v>
      </c>
      <c r="E476">
        <v>0.018155265</v>
      </c>
      <c r="F476">
        <v>0.146234127</v>
      </c>
      <c r="G476">
        <v>-3.88682338224305</v>
      </c>
    </row>
    <row r="477" spans="1:7">
      <c r="A477" t="s">
        <v>3449</v>
      </c>
      <c r="B477" t="s">
        <v>3450</v>
      </c>
      <c r="C477" t="s">
        <v>3451</v>
      </c>
      <c r="D477" t="s">
        <v>3452</v>
      </c>
      <c r="E477">
        <v>0.018261025</v>
      </c>
      <c r="F477">
        <v>0.14635731</v>
      </c>
      <c r="G477">
        <v>-3.882449867036</v>
      </c>
    </row>
    <row r="478" spans="1:7">
      <c r="A478" t="s">
        <v>3453</v>
      </c>
      <c r="B478" t="s">
        <v>3454</v>
      </c>
      <c r="C478" t="s">
        <v>3455</v>
      </c>
      <c r="D478" t="s">
        <v>3456</v>
      </c>
      <c r="E478">
        <v>0.018549752</v>
      </c>
      <c r="F478">
        <v>0.148050828</v>
      </c>
      <c r="G478">
        <v>-3.8706190611853</v>
      </c>
    </row>
    <row r="479" spans="1:7">
      <c r="A479" t="s">
        <v>3457</v>
      </c>
      <c r="B479" t="s">
        <v>3458</v>
      </c>
      <c r="C479" t="s">
        <v>3459</v>
      </c>
      <c r="D479" t="s">
        <v>3460</v>
      </c>
      <c r="E479">
        <v>0.018569548</v>
      </c>
      <c r="F479">
        <v>0.148050828</v>
      </c>
      <c r="G479">
        <v>-3.86981367385126</v>
      </c>
    </row>
    <row r="480" spans="1:7">
      <c r="A480" t="s">
        <v>3461</v>
      </c>
      <c r="B480" t="s">
        <v>3462</v>
      </c>
      <c r="C480" t="s">
        <v>3463</v>
      </c>
      <c r="D480" t="s">
        <v>3464</v>
      </c>
      <c r="E480">
        <v>0.018608338</v>
      </c>
      <c r="F480">
        <v>0.148204899</v>
      </c>
      <c r="G480">
        <v>-3.86823763967222</v>
      </c>
    </row>
    <row r="481" spans="1:7">
      <c r="A481" t="s">
        <v>3465</v>
      </c>
      <c r="B481" t="s">
        <v>3466</v>
      </c>
      <c r="C481" t="s">
        <v>3467</v>
      </c>
      <c r="D481" t="s">
        <v>3468</v>
      </c>
      <c r="E481">
        <v>0.018629111</v>
      </c>
      <c r="F481">
        <v>0.148215306</v>
      </c>
      <c r="G481">
        <v>-3.86739477353017</v>
      </c>
    </row>
    <row r="482" spans="1:7">
      <c r="A482" t="s">
        <v>3469</v>
      </c>
      <c r="B482" t="s">
        <v>3470</v>
      </c>
      <c r="C482" t="s">
        <v>609</v>
      </c>
      <c r="D482" t="s">
        <v>3471</v>
      </c>
      <c r="E482">
        <v>0.018685059</v>
      </c>
      <c r="F482">
        <v>0.148406664</v>
      </c>
      <c r="G482">
        <v>-3.86512867299371</v>
      </c>
    </row>
    <row r="483" spans="1:7">
      <c r="A483" t="s">
        <v>3472</v>
      </c>
      <c r="B483" t="s">
        <v>3473</v>
      </c>
      <c r="C483" t="s">
        <v>3474</v>
      </c>
      <c r="D483" t="s">
        <v>3475</v>
      </c>
      <c r="E483">
        <v>0.018692145</v>
      </c>
      <c r="F483">
        <v>0.148406664</v>
      </c>
      <c r="G483">
        <v>-3.86484205318118</v>
      </c>
    </row>
    <row r="484" spans="1:7">
      <c r="A484" t="s">
        <v>3476</v>
      </c>
      <c r="B484" t="s">
        <v>3477</v>
      </c>
      <c r="C484" t="s">
        <v>3478</v>
      </c>
      <c r="D484" t="s">
        <v>3479</v>
      </c>
      <c r="E484">
        <v>0.018734706</v>
      </c>
      <c r="F484">
        <v>0.14858964</v>
      </c>
      <c r="G484">
        <v>-3.86312256336027</v>
      </c>
    </row>
    <row r="485" spans="1:7">
      <c r="A485" t="s">
        <v>3480</v>
      </c>
      <c r="B485" t="s">
        <v>3481</v>
      </c>
      <c r="C485" t="s">
        <v>3482</v>
      </c>
      <c r="D485" t="s">
        <v>3483</v>
      </c>
      <c r="E485">
        <v>0.018786562</v>
      </c>
      <c r="F485">
        <v>0.14884587</v>
      </c>
      <c r="G485">
        <v>-3.86103209206405</v>
      </c>
    </row>
    <row r="486" spans="1:7">
      <c r="A486" t="s">
        <v>3484</v>
      </c>
      <c r="B486" t="s">
        <v>3485</v>
      </c>
      <c r="C486" t="s">
        <v>3486</v>
      </c>
      <c r="D486" t="s">
        <v>3487</v>
      </c>
      <c r="E486">
        <v>0.018826163</v>
      </c>
      <c r="F486">
        <v>0.148888983</v>
      </c>
      <c r="G486">
        <v>-3.85943891772616</v>
      </c>
    </row>
    <row r="487" spans="1:7">
      <c r="A487" t="s">
        <v>3488</v>
      </c>
      <c r="B487" t="s">
        <v>3489</v>
      </c>
      <c r="C487" t="s">
        <v>3490</v>
      </c>
      <c r="D487" t="s">
        <v>3491</v>
      </c>
      <c r="E487">
        <v>0.018910528</v>
      </c>
      <c r="F487">
        <v>0.149361781</v>
      </c>
      <c r="G487">
        <v>-3.85605440582511</v>
      </c>
    </row>
    <row r="488" spans="1:7">
      <c r="A488" t="s">
        <v>3492</v>
      </c>
      <c r="B488" t="s">
        <v>3493</v>
      </c>
      <c r="C488" t="s">
        <v>3494</v>
      </c>
      <c r="D488" t="s">
        <v>3495</v>
      </c>
      <c r="E488">
        <v>0.019345402</v>
      </c>
      <c r="F488">
        <v>0.152165177</v>
      </c>
      <c r="G488">
        <v>-3.83880926089537</v>
      </c>
    </row>
    <row r="489" spans="1:7">
      <c r="A489" t="s">
        <v>3496</v>
      </c>
      <c r="B489" t="s">
        <v>3497</v>
      </c>
      <c r="C489" t="s">
        <v>3498</v>
      </c>
      <c r="D489" t="s">
        <v>3499</v>
      </c>
      <c r="E489">
        <v>0.019423507</v>
      </c>
      <c r="F489">
        <v>0.152464515</v>
      </c>
      <c r="G489">
        <v>-3.83574695605059</v>
      </c>
    </row>
    <row r="490" spans="1:7">
      <c r="A490" t="s">
        <v>3500</v>
      </c>
      <c r="B490" t="s">
        <v>3501</v>
      </c>
      <c r="C490" t="s">
        <v>3502</v>
      </c>
      <c r="D490" t="s">
        <v>3503</v>
      </c>
      <c r="E490">
        <v>0.019451728</v>
      </c>
      <c r="F490">
        <v>0.152528791</v>
      </c>
      <c r="G490">
        <v>-3.83464303714851</v>
      </c>
    </row>
    <row r="491" spans="1:7">
      <c r="A491" t="s">
        <v>3504</v>
      </c>
      <c r="B491" t="s">
        <v>3505</v>
      </c>
      <c r="C491" t="s">
        <v>3506</v>
      </c>
      <c r="D491" t="s">
        <v>3507</v>
      </c>
      <c r="E491">
        <v>0.019758648</v>
      </c>
      <c r="F491">
        <v>0.154776077</v>
      </c>
      <c r="G491">
        <v>-3.82272437263143</v>
      </c>
    </row>
    <row r="492" spans="1:7">
      <c r="A492" t="s">
        <v>3508</v>
      </c>
      <c r="B492" t="s">
        <v>3509</v>
      </c>
      <c r="C492" t="s">
        <v>3510</v>
      </c>
      <c r="D492" t="s">
        <v>3511</v>
      </c>
      <c r="E492">
        <v>0.019816086</v>
      </c>
      <c r="F492">
        <v>0.155066474</v>
      </c>
      <c r="G492">
        <v>-3.82051137059385</v>
      </c>
    </row>
    <row r="493" spans="1:7">
      <c r="A493" t="s">
        <v>3512</v>
      </c>
      <c r="B493" t="s">
        <v>3513</v>
      </c>
      <c r="C493" t="s">
        <v>3514</v>
      </c>
      <c r="D493" t="s">
        <v>3515</v>
      </c>
      <c r="E493">
        <v>0.019869948</v>
      </c>
      <c r="F493">
        <v>0.155185009</v>
      </c>
      <c r="G493">
        <v>-3.81844107117878</v>
      </c>
    </row>
    <row r="494" spans="1:7">
      <c r="A494" t="s">
        <v>3516</v>
      </c>
      <c r="B494" t="s">
        <v>3517</v>
      </c>
      <c r="C494" t="s">
        <v>3518</v>
      </c>
      <c r="D494" t="s">
        <v>3519</v>
      </c>
      <c r="E494">
        <v>0.019871997</v>
      </c>
      <c r="F494">
        <v>0.155185009</v>
      </c>
      <c r="G494">
        <v>-3.81836240691252</v>
      </c>
    </row>
    <row r="495" spans="1:7">
      <c r="A495" t="s">
        <v>3520</v>
      </c>
      <c r="B495" t="s">
        <v>3521</v>
      </c>
      <c r="C495" t="s">
        <v>3522</v>
      </c>
      <c r="D495" t="s">
        <v>3523</v>
      </c>
      <c r="E495">
        <v>0.019920251</v>
      </c>
      <c r="F495">
        <v>0.155402447</v>
      </c>
      <c r="G495">
        <v>-3.81651188992236</v>
      </c>
    </row>
    <row r="496" spans="1:7">
      <c r="A496" t="s">
        <v>3524</v>
      </c>
      <c r="B496" t="s">
        <v>3525</v>
      </c>
      <c r="C496" t="s">
        <v>3526</v>
      </c>
      <c r="D496" t="s">
        <v>3527</v>
      </c>
      <c r="E496">
        <v>0.019957752</v>
      </c>
      <c r="F496">
        <v>0.15553564</v>
      </c>
      <c r="G496">
        <v>-3.81507634548437</v>
      </c>
    </row>
    <row r="497" spans="1:7">
      <c r="A497" t="s">
        <v>3528</v>
      </c>
      <c r="B497" t="s">
        <v>3529</v>
      </c>
      <c r="C497" t="s">
        <v>3367</v>
      </c>
      <c r="D497" t="s">
        <v>3530</v>
      </c>
      <c r="E497">
        <v>0.020007554</v>
      </c>
      <c r="F497">
        <v>0.155643627</v>
      </c>
      <c r="G497">
        <v>-3.8131734351841</v>
      </c>
    </row>
    <row r="498" spans="1:7">
      <c r="A498" t="s">
        <v>3531</v>
      </c>
      <c r="B498" t="s">
        <v>3532</v>
      </c>
      <c r="C498" t="s">
        <v>3533</v>
      </c>
      <c r="D498" t="s">
        <v>3534</v>
      </c>
      <c r="E498">
        <v>0.020012492</v>
      </c>
      <c r="F498">
        <v>0.155643627</v>
      </c>
      <c r="G498">
        <v>-3.81298501172955</v>
      </c>
    </row>
    <row r="499" spans="1:7">
      <c r="A499" t="s">
        <v>3535</v>
      </c>
      <c r="B499" t="s">
        <v>3536</v>
      </c>
      <c r="C499" t="s">
        <v>3537</v>
      </c>
      <c r="D499" t="s">
        <v>3538</v>
      </c>
      <c r="E499">
        <v>0.020035672</v>
      </c>
      <c r="F499">
        <v>0.155664904</v>
      </c>
      <c r="G499">
        <v>-3.81210087362347</v>
      </c>
    </row>
    <row r="500" spans="1:7">
      <c r="A500" t="s">
        <v>3539</v>
      </c>
      <c r="B500" t="s">
        <v>3540</v>
      </c>
      <c r="C500" t="s">
        <v>3541</v>
      </c>
      <c r="D500" t="s">
        <v>3542</v>
      </c>
      <c r="E500">
        <v>0.020104444</v>
      </c>
      <c r="F500">
        <v>0.155881095</v>
      </c>
      <c r="G500">
        <v>-3.809482875972</v>
      </c>
    </row>
    <row r="501" spans="1:7">
      <c r="A501" t="s">
        <v>3543</v>
      </c>
      <c r="B501" t="s">
        <v>3544</v>
      </c>
      <c r="C501" t="s">
        <v>3545</v>
      </c>
      <c r="D501" t="s">
        <v>3546</v>
      </c>
      <c r="E501">
        <v>0.020269628</v>
      </c>
      <c r="F501">
        <v>0.157001981</v>
      </c>
      <c r="G501">
        <v>-3.80322558277614</v>
      </c>
    </row>
    <row r="502" spans="1:7">
      <c r="A502" t="s">
        <v>3547</v>
      </c>
      <c r="B502" t="s">
        <v>3548</v>
      </c>
      <c r="C502" t="s">
        <v>3549</v>
      </c>
      <c r="D502" t="s">
        <v>3550</v>
      </c>
      <c r="E502">
        <v>0.02032477</v>
      </c>
      <c r="F502">
        <v>0.157109441</v>
      </c>
      <c r="G502">
        <v>-3.80114637783012</v>
      </c>
    </row>
    <row r="503" spans="1:7">
      <c r="A503" t="s">
        <v>3551</v>
      </c>
      <c r="B503" t="s">
        <v>3552</v>
      </c>
      <c r="C503" t="s">
        <v>3553</v>
      </c>
      <c r="D503" t="s">
        <v>3554</v>
      </c>
      <c r="E503">
        <v>0.020555578</v>
      </c>
      <c r="F503">
        <v>0.158650331</v>
      </c>
      <c r="G503">
        <v>-3.79249503689636</v>
      </c>
    </row>
    <row r="504" spans="1:7">
      <c r="A504" t="s">
        <v>3555</v>
      </c>
      <c r="B504" t="s">
        <v>3556</v>
      </c>
      <c r="C504" t="s">
        <v>3557</v>
      </c>
      <c r="D504" t="s">
        <v>3558</v>
      </c>
      <c r="E504">
        <v>0.020565784</v>
      </c>
      <c r="F504">
        <v>0.158650331</v>
      </c>
      <c r="G504">
        <v>-3.79211440307197</v>
      </c>
    </row>
    <row r="505" spans="1:7">
      <c r="A505" t="s">
        <v>3559</v>
      </c>
      <c r="B505" t="s">
        <v>3560</v>
      </c>
      <c r="C505" t="s">
        <v>3561</v>
      </c>
      <c r="D505" t="s">
        <v>3562</v>
      </c>
      <c r="E505">
        <v>0.020593033</v>
      </c>
      <c r="F505">
        <v>0.158699751</v>
      </c>
      <c r="G505">
        <v>-3.79109887831744</v>
      </c>
    </row>
    <row r="506" spans="1:7">
      <c r="A506" t="s">
        <v>3563</v>
      </c>
      <c r="B506" t="s">
        <v>3564</v>
      </c>
      <c r="C506" t="s">
        <v>3565</v>
      </c>
      <c r="D506" t="s">
        <v>3566</v>
      </c>
      <c r="E506">
        <v>0.02062614</v>
      </c>
      <c r="F506">
        <v>0.158794164</v>
      </c>
      <c r="G506">
        <v>-3.78986660871471</v>
      </c>
    </row>
    <row r="507" spans="1:7">
      <c r="A507" t="s">
        <v>3567</v>
      </c>
      <c r="B507" t="s">
        <v>3568</v>
      </c>
      <c r="C507" t="s">
        <v>3569</v>
      </c>
      <c r="D507" t="s">
        <v>3570</v>
      </c>
      <c r="E507">
        <v>0.020659485</v>
      </c>
      <c r="F507">
        <v>0.158858721</v>
      </c>
      <c r="G507">
        <v>-3.78862713671042</v>
      </c>
    </row>
    <row r="508" spans="1:7">
      <c r="A508" t="s">
        <v>3571</v>
      </c>
      <c r="B508" t="s">
        <v>3572</v>
      </c>
      <c r="C508" t="s">
        <v>3573</v>
      </c>
      <c r="D508" t="s">
        <v>3574</v>
      </c>
      <c r="E508">
        <v>0.020704247</v>
      </c>
      <c r="F508">
        <v>0.158858721</v>
      </c>
      <c r="G508">
        <v>-3.78696596595333</v>
      </c>
    </row>
    <row r="509" spans="1:7">
      <c r="A509" t="s">
        <v>3575</v>
      </c>
      <c r="B509" t="s">
        <v>3576</v>
      </c>
      <c r="C509" t="s">
        <v>3577</v>
      </c>
      <c r="D509" t="s">
        <v>3578</v>
      </c>
      <c r="E509">
        <v>0.020732438</v>
      </c>
      <c r="F509">
        <v>0.158858721</v>
      </c>
      <c r="G509">
        <v>-3.78592134172726</v>
      </c>
    </row>
    <row r="510" spans="1:7">
      <c r="A510" t="s">
        <v>3579</v>
      </c>
      <c r="B510" t="s">
        <v>3580</v>
      </c>
      <c r="C510" t="s">
        <v>3581</v>
      </c>
      <c r="D510" t="s">
        <v>3582</v>
      </c>
      <c r="E510">
        <v>0.020738845</v>
      </c>
      <c r="F510">
        <v>0.158858721</v>
      </c>
      <c r="G510">
        <v>-3.78568407508803</v>
      </c>
    </row>
    <row r="511" spans="1:7">
      <c r="A511" t="s">
        <v>3583</v>
      </c>
      <c r="B511" t="s">
        <v>3584</v>
      </c>
      <c r="C511" t="s">
        <v>3585</v>
      </c>
      <c r="D511" t="s">
        <v>3586</v>
      </c>
      <c r="E511">
        <v>0.020799812</v>
      </c>
      <c r="F511">
        <v>0.159009706</v>
      </c>
      <c r="G511">
        <v>-3.78342962205746</v>
      </c>
    </row>
    <row r="512" spans="1:7">
      <c r="A512" t="s">
        <v>3587</v>
      </c>
      <c r="B512" t="s">
        <v>3588</v>
      </c>
      <c r="C512" t="s">
        <v>3589</v>
      </c>
      <c r="D512" t="s">
        <v>3590</v>
      </c>
      <c r="E512">
        <v>0.020877316</v>
      </c>
      <c r="F512">
        <v>0.159438201</v>
      </c>
      <c r="G512">
        <v>-3.78057165826018</v>
      </c>
    </row>
    <row r="513" spans="1:7">
      <c r="A513" t="s">
        <v>3591</v>
      </c>
      <c r="B513" t="s">
        <v>3592</v>
      </c>
      <c r="C513" t="s">
        <v>3593</v>
      </c>
      <c r="D513" t="s">
        <v>3594</v>
      </c>
      <c r="E513">
        <v>0.021019386</v>
      </c>
      <c r="F513">
        <v>0.160126409</v>
      </c>
      <c r="G513">
        <v>-3.77535613359734</v>
      </c>
    </row>
    <row r="514" spans="1:7">
      <c r="A514" t="s">
        <v>3595</v>
      </c>
      <c r="B514" t="s">
        <v>3596</v>
      </c>
      <c r="C514" t="s">
        <v>3597</v>
      </c>
      <c r="D514" t="s">
        <v>3598</v>
      </c>
      <c r="E514">
        <v>0.021152529</v>
      </c>
      <c r="F514">
        <v>0.160894465</v>
      </c>
      <c r="G514">
        <v>-3.77049527732821</v>
      </c>
    </row>
    <row r="515" spans="1:7">
      <c r="A515" t="s">
        <v>3599</v>
      </c>
      <c r="B515" t="s">
        <v>3600</v>
      </c>
      <c r="C515" t="s">
        <v>3601</v>
      </c>
      <c r="D515" t="s">
        <v>3602</v>
      </c>
      <c r="E515">
        <v>0.021315774</v>
      </c>
      <c r="F515">
        <v>0.161974352</v>
      </c>
      <c r="G515">
        <v>-3.7645707088395</v>
      </c>
    </row>
    <row r="516" spans="1:7">
      <c r="A516" t="s">
        <v>3603</v>
      </c>
      <c r="B516" t="s">
        <v>3604</v>
      </c>
      <c r="C516" t="s">
        <v>3605</v>
      </c>
      <c r="D516" t="s">
        <v>3606</v>
      </c>
      <c r="E516">
        <v>0.021556108</v>
      </c>
      <c r="F516">
        <v>0.163311649</v>
      </c>
      <c r="G516">
        <v>-3.75591776304422</v>
      </c>
    </row>
    <row r="517" spans="1:7">
      <c r="A517" t="s">
        <v>3607</v>
      </c>
      <c r="B517" t="s">
        <v>3608</v>
      </c>
      <c r="C517" t="s">
        <v>3609</v>
      </c>
      <c r="D517" t="s">
        <v>3610</v>
      </c>
      <c r="E517">
        <v>0.021591734</v>
      </c>
      <c r="F517">
        <v>0.163418951</v>
      </c>
      <c r="G517">
        <v>-3.75464202468322</v>
      </c>
    </row>
    <row r="518" spans="1:7">
      <c r="A518" t="s">
        <v>3611</v>
      </c>
      <c r="B518" t="s">
        <v>3612</v>
      </c>
      <c r="C518" t="s">
        <v>3613</v>
      </c>
      <c r="D518" t="s">
        <v>3614</v>
      </c>
      <c r="E518">
        <v>0.021627442</v>
      </c>
      <c r="F518">
        <v>0.163526656</v>
      </c>
      <c r="G518">
        <v>-3.75336517600484</v>
      </c>
    </row>
    <row r="519" spans="1:7">
      <c r="A519" t="s">
        <v>3615</v>
      </c>
      <c r="B519" t="s">
        <v>3616</v>
      </c>
      <c r="C519" t="s">
        <v>3617</v>
      </c>
      <c r="D519" t="s">
        <v>3618</v>
      </c>
      <c r="E519">
        <v>0.021719637</v>
      </c>
      <c r="F519">
        <v>0.164016612</v>
      </c>
      <c r="G519">
        <v>-3.75007662867949</v>
      </c>
    </row>
    <row r="520" spans="1:7">
      <c r="A520" t="s">
        <v>3619</v>
      </c>
      <c r="B520" t="s">
        <v>3620</v>
      </c>
      <c r="C520" t="s">
        <v>3621</v>
      </c>
      <c r="D520" t="s">
        <v>3622</v>
      </c>
      <c r="E520">
        <v>0.021876728</v>
      </c>
      <c r="F520">
        <v>0.164431793</v>
      </c>
      <c r="G520">
        <v>-3.74450029169419</v>
      </c>
    </row>
    <row r="521" spans="1:7">
      <c r="A521" t="s">
        <v>3623</v>
      </c>
      <c r="B521" t="s">
        <v>3624</v>
      </c>
      <c r="C521" t="s">
        <v>3625</v>
      </c>
      <c r="D521" t="s">
        <v>3626</v>
      </c>
      <c r="E521">
        <v>0.022003234</v>
      </c>
      <c r="F521">
        <v>0.165219551</v>
      </c>
      <c r="G521">
        <v>-3.74003419754702</v>
      </c>
    </row>
    <row r="522" spans="1:7">
      <c r="A522" t="s">
        <v>3627</v>
      </c>
      <c r="B522" t="s">
        <v>3628</v>
      </c>
      <c r="C522" t="s">
        <v>3629</v>
      </c>
      <c r="D522" t="s">
        <v>3630</v>
      </c>
      <c r="E522">
        <v>0.022070242</v>
      </c>
      <c r="F522">
        <v>0.165559432</v>
      </c>
      <c r="G522">
        <v>-3.73767734537401</v>
      </c>
    </row>
    <row r="523" spans="1:7">
      <c r="A523" t="e">
        <v>#N/A</v>
      </c>
      <c r="B523" t="e">
        <v>#N/A</v>
      </c>
      <c r="C523" t="e">
        <v>#N/A</v>
      </c>
      <c r="E523">
        <v>0.022158642</v>
      </c>
      <c r="F523">
        <v>0.165895676</v>
      </c>
      <c r="G523">
        <v>-3.73457731492712</v>
      </c>
    </row>
    <row r="524" spans="1:7">
      <c r="A524" t="s">
        <v>3631</v>
      </c>
      <c r="B524" t="s">
        <v>3632</v>
      </c>
      <c r="C524" t="s">
        <v>3633</v>
      </c>
      <c r="D524" t="s">
        <v>3634</v>
      </c>
      <c r="E524">
        <v>0.02237128</v>
      </c>
      <c r="F524">
        <v>0.167323107</v>
      </c>
      <c r="G524">
        <v>-3.72716304267551</v>
      </c>
    </row>
    <row r="525" spans="1:7">
      <c r="A525" t="e">
        <v>#N/A</v>
      </c>
      <c r="B525" t="e">
        <v>#N/A</v>
      </c>
      <c r="C525" t="e">
        <v>#N/A</v>
      </c>
      <c r="E525">
        <v>0.022437923</v>
      </c>
      <c r="F525">
        <v>0.167492496</v>
      </c>
      <c r="G525">
        <v>-3.72485154193208</v>
      </c>
    </row>
    <row r="526" spans="1:7">
      <c r="A526" t="s">
        <v>3635</v>
      </c>
      <c r="B526" t="s">
        <v>3636</v>
      </c>
      <c r="C526" t="s">
        <v>3637</v>
      </c>
      <c r="D526" t="s">
        <v>3638</v>
      </c>
      <c r="E526">
        <v>0.022460539</v>
      </c>
      <c r="F526">
        <v>0.167497103</v>
      </c>
      <c r="G526">
        <v>-3.7240684550263</v>
      </c>
    </row>
    <row r="527" spans="1:7">
      <c r="A527" t="s">
        <v>3639</v>
      </c>
      <c r="B527" t="s">
        <v>3640</v>
      </c>
      <c r="C527" t="s">
        <v>3641</v>
      </c>
      <c r="D527" t="s">
        <v>3642</v>
      </c>
      <c r="E527">
        <v>0.022701407</v>
      </c>
      <c r="F527">
        <v>0.168916967</v>
      </c>
      <c r="G527">
        <v>-3.71576903232852</v>
      </c>
    </row>
    <row r="528" spans="1:7">
      <c r="A528" t="s">
        <v>3643</v>
      </c>
      <c r="B528" t="s">
        <v>3644</v>
      </c>
      <c r="C528" t="s">
        <v>3645</v>
      </c>
      <c r="D528" t="s">
        <v>3646</v>
      </c>
      <c r="E528">
        <v>0.022739676</v>
      </c>
      <c r="F528">
        <v>0.168916967</v>
      </c>
      <c r="G528">
        <v>-3.71445729108491</v>
      </c>
    </row>
    <row r="529" spans="1:7">
      <c r="A529" t="s">
        <v>3647</v>
      </c>
      <c r="B529" t="s">
        <v>3648</v>
      </c>
      <c r="C529" t="s">
        <v>3649</v>
      </c>
      <c r="D529" t="s">
        <v>3650</v>
      </c>
      <c r="E529">
        <v>0.022796807</v>
      </c>
      <c r="F529">
        <v>0.169176303</v>
      </c>
      <c r="G529">
        <v>-3.71250243754858</v>
      </c>
    </row>
    <row r="530" spans="1:7">
      <c r="A530" t="s">
        <v>3651</v>
      </c>
      <c r="B530" t="s">
        <v>3652</v>
      </c>
      <c r="C530" t="s">
        <v>3653</v>
      </c>
      <c r="D530" t="s">
        <v>3654</v>
      </c>
      <c r="E530">
        <v>0.022858168</v>
      </c>
      <c r="F530">
        <v>0.16930456</v>
      </c>
      <c r="G530">
        <v>-3.71040743221792</v>
      </c>
    </row>
    <row r="531" spans="1:7">
      <c r="A531" t="s">
        <v>3655</v>
      </c>
      <c r="B531" t="s">
        <v>3656</v>
      </c>
      <c r="C531" t="s">
        <v>3657</v>
      </c>
      <c r="D531" t="s">
        <v>3658</v>
      </c>
      <c r="E531">
        <v>0.022858562</v>
      </c>
      <c r="F531">
        <v>0.16930456</v>
      </c>
      <c r="G531">
        <v>-3.71039400499956</v>
      </c>
    </row>
    <row r="532" spans="1:7">
      <c r="A532" t="s">
        <v>3659</v>
      </c>
      <c r="B532" t="s">
        <v>3660</v>
      </c>
      <c r="C532" t="s">
        <v>3661</v>
      </c>
      <c r="D532" t="s">
        <v>3662</v>
      </c>
      <c r="E532">
        <v>0.022975532</v>
      </c>
      <c r="F532">
        <v>0.170005542</v>
      </c>
      <c r="G532">
        <v>-3.70641352443479</v>
      </c>
    </row>
    <row r="533" spans="1:7">
      <c r="A533" t="s">
        <v>3663</v>
      </c>
      <c r="B533" t="s">
        <v>3664</v>
      </c>
      <c r="C533" t="s">
        <v>3665</v>
      </c>
      <c r="D533" t="s">
        <v>3666</v>
      </c>
      <c r="E533">
        <v>0.02327645</v>
      </c>
      <c r="F533">
        <v>0.171898048</v>
      </c>
      <c r="G533">
        <v>-3.69625127635585</v>
      </c>
    </row>
    <row r="534" spans="1:7">
      <c r="A534" t="s">
        <v>3667</v>
      </c>
      <c r="B534" t="s">
        <v>3668</v>
      </c>
      <c r="C534" t="s">
        <v>3669</v>
      </c>
      <c r="D534" t="s">
        <v>3670</v>
      </c>
      <c r="E534">
        <v>0.023522106</v>
      </c>
      <c r="F534">
        <v>0.173375913</v>
      </c>
      <c r="G534">
        <v>-3.68803689509412</v>
      </c>
    </row>
    <row r="535" spans="1:7">
      <c r="A535" t="s">
        <v>3671</v>
      </c>
      <c r="B535" t="s">
        <v>3672</v>
      </c>
      <c r="C535" t="s">
        <v>3673</v>
      </c>
      <c r="D535" t="s">
        <v>3674</v>
      </c>
      <c r="E535">
        <v>0.023581203</v>
      </c>
      <c r="F535">
        <v>0.173554554</v>
      </c>
      <c r="G535">
        <v>-3.68607158809209</v>
      </c>
    </row>
    <row r="536" spans="1:7">
      <c r="A536" t="s">
        <v>3675</v>
      </c>
      <c r="B536" t="s">
        <v>3676</v>
      </c>
      <c r="C536" t="s">
        <v>3677</v>
      </c>
      <c r="D536" t="s">
        <v>3678</v>
      </c>
      <c r="E536">
        <v>0.023591931</v>
      </c>
      <c r="F536">
        <v>0.173554554</v>
      </c>
      <c r="G536">
        <v>-3.68571525245922</v>
      </c>
    </row>
    <row r="537" spans="1:7">
      <c r="A537" t="s">
        <v>3679</v>
      </c>
      <c r="B537" t="s">
        <v>3680</v>
      </c>
      <c r="C537" t="s">
        <v>3681</v>
      </c>
      <c r="D537" t="s">
        <v>3682</v>
      </c>
      <c r="E537">
        <v>0.023622775</v>
      </c>
      <c r="F537">
        <v>0.173613717</v>
      </c>
      <c r="G537">
        <v>-3.68469151866757</v>
      </c>
    </row>
    <row r="538" spans="1:7">
      <c r="A538" t="s">
        <v>3683</v>
      </c>
      <c r="B538" t="s">
        <v>3684</v>
      </c>
      <c r="C538" t="s">
        <v>3685</v>
      </c>
      <c r="D538" t="s">
        <v>3686</v>
      </c>
      <c r="E538">
        <v>0.023700615</v>
      </c>
      <c r="F538">
        <v>0.173824303</v>
      </c>
      <c r="G538">
        <v>-3.68211298758492</v>
      </c>
    </row>
    <row r="539" spans="1:7">
      <c r="A539" t="s">
        <v>3687</v>
      </c>
      <c r="B539" t="s">
        <v>3688</v>
      </c>
      <c r="C539" t="s">
        <v>3689</v>
      </c>
      <c r="D539" t="s">
        <v>3690</v>
      </c>
      <c r="E539">
        <v>0.023719917</v>
      </c>
      <c r="F539">
        <v>0.173824303</v>
      </c>
      <c r="G539">
        <v>-3.68147469207251</v>
      </c>
    </row>
    <row r="540" spans="1:7">
      <c r="A540" t="s">
        <v>3691</v>
      </c>
      <c r="B540" t="s">
        <v>3692</v>
      </c>
      <c r="C540" t="s">
        <v>3693</v>
      </c>
      <c r="D540" t="s">
        <v>3694</v>
      </c>
      <c r="E540">
        <v>0.023912869</v>
      </c>
      <c r="F540">
        <v>0.174901621</v>
      </c>
      <c r="G540">
        <v>-3.67511787293033</v>
      </c>
    </row>
    <row r="541" spans="1:7">
      <c r="A541" t="s">
        <v>3695</v>
      </c>
      <c r="B541" t="s">
        <v>3696</v>
      </c>
      <c r="C541" t="s">
        <v>3697</v>
      </c>
      <c r="D541" t="s">
        <v>3698</v>
      </c>
      <c r="E541">
        <v>0.024190024</v>
      </c>
      <c r="F541">
        <v>0.176420346</v>
      </c>
      <c r="G541">
        <v>-3.66606200738934</v>
      </c>
    </row>
    <row r="542" spans="1:7">
      <c r="A542" t="s">
        <v>3699</v>
      </c>
      <c r="B542" t="s">
        <v>3700</v>
      </c>
      <c r="C542" t="s">
        <v>3701</v>
      </c>
      <c r="D542" t="s">
        <v>3702</v>
      </c>
      <c r="E542">
        <v>0.024242058</v>
      </c>
      <c r="F542">
        <v>0.176461786</v>
      </c>
      <c r="G542">
        <v>-3.66437153519608</v>
      </c>
    </row>
    <row r="543" spans="1:7">
      <c r="A543" t="s">
        <v>3703</v>
      </c>
      <c r="B543" t="s">
        <v>3704</v>
      </c>
      <c r="C543" t="s">
        <v>3705</v>
      </c>
      <c r="D543" t="s">
        <v>3706</v>
      </c>
      <c r="E543">
        <v>0.024322546</v>
      </c>
      <c r="F543">
        <v>0.176709792</v>
      </c>
      <c r="G543">
        <v>-3.66176268130532</v>
      </c>
    </row>
    <row r="544" spans="1:7">
      <c r="A544" t="s">
        <v>3707</v>
      </c>
      <c r="B544" t="s">
        <v>3708</v>
      </c>
      <c r="C544" t="s">
        <v>3709</v>
      </c>
      <c r="D544" t="s">
        <v>3710</v>
      </c>
      <c r="E544">
        <v>0.024446133</v>
      </c>
      <c r="F544">
        <v>0.177235409</v>
      </c>
      <c r="G544">
        <v>-3.65777091255206</v>
      </c>
    </row>
    <row r="545" spans="1:7">
      <c r="A545" t="s">
        <v>3711</v>
      </c>
      <c r="B545" t="s">
        <v>3712</v>
      </c>
      <c r="C545" t="s">
        <v>3713</v>
      </c>
      <c r="D545" t="s">
        <v>3714</v>
      </c>
      <c r="E545">
        <v>0.024464725</v>
      </c>
      <c r="F545">
        <v>0.177235409</v>
      </c>
      <c r="G545">
        <v>-3.65717188743782</v>
      </c>
    </row>
    <row r="546" spans="1:7">
      <c r="A546" t="s">
        <v>3715</v>
      </c>
      <c r="B546" t="s">
        <v>3716</v>
      </c>
      <c r="C546" t="s">
        <v>3717</v>
      </c>
      <c r="D546" t="s">
        <v>3718</v>
      </c>
      <c r="E546">
        <v>0.025049129</v>
      </c>
      <c r="F546">
        <v>0.181124474</v>
      </c>
      <c r="G546">
        <v>-3.6385341240417</v>
      </c>
    </row>
    <row r="547" spans="1:7">
      <c r="A547" t="s">
        <v>3719</v>
      </c>
      <c r="B547" t="s">
        <v>3720</v>
      </c>
      <c r="C547" t="s">
        <v>3721</v>
      </c>
      <c r="D547" t="s">
        <v>3722</v>
      </c>
      <c r="E547">
        <v>0.025193632</v>
      </c>
      <c r="F547">
        <v>0.1819965</v>
      </c>
      <c r="G547">
        <v>-3.63398197109031</v>
      </c>
    </row>
    <row r="548" spans="1:7">
      <c r="A548" t="s">
        <v>3723</v>
      </c>
      <c r="B548" t="s">
        <v>3724</v>
      </c>
      <c r="C548" t="s">
        <v>3725</v>
      </c>
      <c r="D548" t="s">
        <v>3726</v>
      </c>
      <c r="E548">
        <v>0.025249335</v>
      </c>
      <c r="F548">
        <v>0.182053442</v>
      </c>
      <c r="G548">
        <v>-3.63223301474703</v>
      </c>
    </row>
    <row r="549" spans="1:7">
      <c r="A549" t="s">
        <v>3727</v>
      </c>
      <c r="B549" t="s">
        <v>3728</v>
      </c>
      <c r="C549" t="s">
        <v>3729</v>
      </c>
      <c r="D549" t="s">
        <v>3730</v>
      </c>
      <c r="E549">
        <v>0.025367473</v>
      </c>
      <c r="F549">
        <v>0.182732204</v>
      </c>
      <c r="G549">
        <v>-3.62853445419997</v>
      </c>
    </row>
    <row r="550" spans="1:7">
      <c r="A550" t="s">
        <v>3731</v>
      </c>
      <c r="B550" t="s">
        <v>3732</v>
      </c>
      <c r="C550" t="s">
        <v>3733</v>
      </c>
      <c r="D550" t="s">
        <v>3734</v>
      </c>
      <c r="E550">
        <v>0.025608012</v>
      </c>
      <c r="F550">
        <v>0.184116525</v>
      </c>
      <c r="G550">
        <v>-3.6210482487779</v>
      </c>
    </row>
    <row r="551" spans="1:7">
      <c r="A551" t="s">
        <v>3735</v>
      </c>
      <c r="B551" t="s">
        <v>3736</v>
      </c>
      <c r="C551" t="s">
        <v>3737</v>
      </c>
      <c r="D551" t="s">
        <v>3738</v>
      </c>
      <c r="E551">
        <v>0.025668785</v>
      </c>
      <c r="F551">
        <v>0.184379369</v>
      </c>
      <c r="G551">
        <v>-3.61916613163436</v>
      </c>
    </row>
    <row r="552" spans="1:7">
      <c r="A552" t="s">
        <v>3739</v>
      </c>
      <c r="B552" t="s">
        <v>3740</v>
      </c>
      <c r="C552" t="s">
        <v>3741</v>
      </c>
      <c r="D552" t="s">
        <v>3742</v>
      </c>
      <c r="E552">
        <v>0.025728994</v>
      </c>
      <c r="F552">
        <v>0.184593574</v>
      </c>
      <c r="G552">
        <v>-3.61730519826719</v>
      </c>
    </row>
    <row r="553" spans="1:7">
      <c r="A553" t="s">
        <v>3743</v>
      </c>
      <c r="B553" t="s">
        <v>3744</v>
      </c>
      <c r="C553" t="s">
        <v>3745</v>
      </c>
      <c r="D553" t="s">
        <v>3746</v>
      </c>
      <c r="E553">
        <v>0.025747094</v>
      </c>
      <c r="F553">
        <v>0.184593574</v>
      </c>
      <c r="G553">
        <v>-3.61674645333313</v>
      </c>
    </row>
    <row r="554" spans="1:7">
      <c r="A554" t="s">
        <v>3747</v>
      </c>
      <c r="B554" t="s">
        <v>3748</v>
      </c>
      <c r="C554" t="s">
        <v>3749</v>
      </c>
      <c r="D554" t="s">
        <v>3750</v>
      </c>
      <c r="E554">
        <v>0.025817343</v>
      </c>
      <c r="F554">
        <v>0.184923097</v>
      </c>
      <c r="G554">
        <v>-3.61458105001847</v>
      </c>
    </row>
    <row r="555" spans="1:7">
      <c r="A555" t="s">
        <v>3751</v>
      </c>
      <c r="B555" t="s">
        <v>3752</v>
      </c>
      <c r="C555" t="s">
        <v>3753</v>
      </c>
      <c r="D555" t="s">
        <v>3754</v>
      </c>
      <c r="E555">
        <v>0.025848132</v>
      </c>
      <c r="F555">
        <v>0.18496962</v>
      </c>
      <c r="G555">
        <v>-3.61363355372108</v>
      </c>
    </row>
    <row r="556" spans="1:7">
      <c r="A556" t="s">
        <v>3755</v>
      </c>
      <c r="B556" t="s">
        <v>3756</v>
      </c>
      <c r="C556" t="s">
        <v>3757</v>
      </c>
      <c r="D556" t="s">
        <v>3758</v>
      </c>
      <c r="E556">
        <v>0.025960051</v>
      </c>
      <c r="F556">
        <v>0.185596081</v>
      </c>
      <c r="G556">
        <v>-3.61019728393579</v>
      </c>
    </row>
    <row r="557" spans="1:7">
      <c r="A557" t="s">
        <v>3759</v>
      </c>
      <c r="B557" t="s">
        <v>3760</v>
      </c>
      <c r="C557" t="s">
        <v>3761</v>
      </c>
      <c r="D557" t="s">
        <v>3762</v>
      </c>
      <c r="E557">
        <v>0.026128436</v>
      </c>
      <c r="F557">
        <v>0.186449775</v>
      </c>
      <c r="G557">
        <v>-3.60505060186652</v>
      </c>
    </row>
    <row r="558" spans="1:7">
      <c r="A558" t="s">
        <v>3763</v>
      </c>
      <c r="B558" t="s">
        <v>3764</v>
      </c>
      <c r="C558" t="s">
        <v>3765</v>
      </c>
      <c r="D558" t="s">
        <v>3766</v>
      </c>
      <c r="E558">
        <v>0.026472438</v>
      </c>
      <c r="F558">
        <v>0.188374902</v>
      </c>
      <c r="G558">
        <v>-3.59462176460355</v>
      </c>
    </row>
    <row r="559" spans="1:7">
      <c r="A559" t="s">
        <v>3767</v>
      </c>
      <c r="B559" t="s">
        <v>3768</v>
      </c>
      <c r="C559" t="s">
        <v>3769</v>
      </c>
      <c r="D559" t="s">
        <v>3770</v>
      </c>
      <c r="E559">
        <v>0.026651074</v>
      </c>
      <c r="F559">
        <v>0.189416811</v>
      </c>
      <c r="G559">
        <v>-3.58925083866299</v>
      </c>
    </row>
    <row r="560" spans="1:7">
      <c r="A560" t="s">
        <v>3771</v>
      </c>
      <c r="B560" t="s">
        <v>3772</v>
      </c>
      <c r="C560" t="s">
        <v>3773</v>
      </c>
      <c r="D560" t="s">
        <v>3774</v>
      </c>
      <c r="E560">
        <v>0.026693491</v>
      </c>
      <c r="F560">
        <v>0.189416811</v>
      </c>
      <c r="G560">
        <v>-3.58797992871639</v>
      </c>
    </row>
    <row r="561" spans="1:7">
      <c r="A561" t="s">
        <v>3775</v>
      </c>
      <c r="B561" t="s">
        <v>3776</v>
      </c>
      <c r="C561" t="s">
        <v>3777</v>
      </c>
      <c r="D561" t="s">
        <v>3778</v>
      </c>
      <c r="E561">
        <v>0.027056949</v>
      </c>
      <c r="F561">
        <v>0.191460605</v>
      </c>
      <c r="G561">
        <v>-3.57715849123293</v>
      </c>
    </row>
    <row r="562" spans="1:7">
      <c r="A562" t="s">
        <v>3779</v>
      </c>
      <c r="B562" t="s">
        <v>3780</v>
      </c>
      <c r="C562" t="s">
        <v>3781</v>
      </c>
      <c r="D562" t="s">
        <v>3782</v>
      </c>
      <c r="E562">
        <v>0.027124419</v>
      </c>
      <c r="F562">
        <v>0.191759818</v>
      </c>
      <c r="G562">
        <v>-3.5751630596379</v>
      </c>
    </row>
    <row r="563" spans="1:7">
      <c r="A563" t="s">
        <v>3783</v>
      </c>
      <c r="B563" t="s">
        <v>3784</v>
      </c>
      <c r="C563" t="s">
        <v>3785</v>
      </c>
      <c r="D563" t="s">
        <v>3786</v>
      </c>
      <c r="E563">
        <v>0.027187462</v>
      </c>
      <c r="F563">
        <v>0.191885357</v>
      </c>
      <c r="G563">
        <v>-3.57330226663873</v>
      </c>
    </row>
    <row r="564" spans="1:7">
      <c r="A564" t="s">
        <v>3787</v>
      </c>
      <c r="B564" t="s">
        <v>3788</v>
      </c>
      <c r="C564" t="s">
        <v>3789</v>
      </c>
      <c r="D564" t="s">
        <v>3790</v>
      </c>
      <c r="E564">
        <v>0.027192579</v>
      </c>
      <c r="F564">
        <v>0.191885357</v>
      </c>
      <c r="G564">
        <v>-3.57315137554045</v>
      </c>
    </row>
    <row r="565" spans="1:7">
      <c r="A565" t="s">
        <v>3791</v>
      </c>
      <c r="B565" t="s">
        <v>3792</v>
      </c>
      <c r="C565" t="s">
        <v>3793</v>
      </c>
      <c r="D565" t="s">
        <v>3794</v>
      </c>
      <c r="E565">
        <v>0.027256307</v>
      </c>
      <c r="F565">
        <v>0.192156965</v>
      </c>
      <c r="G565">
        <v>-3.57127434417056</v>
      </c>
    </row>
    <row r="566" spans="1:7">
      <c r="A566" t="s">
        <v>3795</v>
      </c>
      <c r="B566" t="s">
        <v>3796</v>
      </c>
      <c r="C566" t="s">
        <v>3797</v>
      </c>
      <c r="D566" t="s">
        <v>3798</v>
      </c>
      <c r="E566">
        <v>0.027389488</v>
      </c>
      <c r="F566">
        <v>0.192917264</v>
      </c>
      <c r="G566">
        <v>-3.56736339925675</v>
      </c>
    </row>
    <row r="567" spans="1:7">
      <c r="A567" t="s">
        <v>3799</v>
      </c>
      <c r="B567" t="s">
        <v>3800</v>
      </c>
      <c r="C567" t="s">
        <v>3801</v>
      </c>
      <c r="D567" t="s">
        <v>3802</v>
      </c>
      <c r="E567">
        <v>0.027701967</v>
      </c>
      <c r="F567">
        <v>0.19491029</v>
      </c>
      <c r="G567">
        <v>-3.55824915154827</v>
      </c>
    </row>
    <row r="568" spans="1:7">
      <c r="A568" t="s">
        <v>3803</v>
      </c>
      <c r="B568" t="s">
        <v>3804</v>
      </c>
      <c r="C568" t="s">
        <v>3805</v>
      </c>
      <c r="D568" t="s">
        <v>3806</v>
      </c>
      <c r="E568">
        <v>0.027894232</v>
      </c>
      <c r="F568">
        <v>0.195387933</v>
      </c>
      <c r="G568">
        <v>-3.55268372532141</v>
      </c>
    </row>
    <row r="569" spans="1:7">
      <c r="A569" t="s">
        <v>3807</v>
      </c>
      <c r="B569" t="s">
        <v>3808</v>
      </c>
      <c r="C569" t="s">
        <v>1766</v>
      </c>
      <c r="D569" t="s">
        <v>3809</v>
      </c>
      <c r="E569">
        <v>0.027957538</v>
      </c>
      <c r="F569">
        <v>0.195548185</v>
      </c>
      <c r="G569">
        <v>-3.55085824351602</v>
      </c>
    </row>
    <row r="570" spans="1:7">
      <c r="A570" t="s">
        <v>3810</v>
      </c>
      <c r="B570" t="s">
        <v>3811</v>
      </c>
      <c r="C570" t="s">
        <v>3812</v>
      </c>
      <c r="D570" t="s">
        <v>3813</v>
      </c>
      <c r="E570">
        <v>0.028013786</v>
      </c>
      <c r="F570">
        <v>0.195548185</v>
      </c>
      <c r="G570">
        <v>-3.54923915683738</v>
      </c>
    </row>
    <row r="571" spans="1:7">
      <c r="A571" t="s">
        <v>3814</v>
      </c>
      <c r="B571" t="s">
        <v>3815</v>
      </c>
      <c r="C571" t="s">
        <v>3816</v>
      </c>
      <c r="D571" t="s">
        <v>3817</v>
      </c>
      <c r="E571">
        <v>0.028180292</v>
      </c>
      <c r="F571">
        <v>0.196487857</v>
      </c>
      <c r="G571">
        <v>-3.54446213811994</v>
      </c>
    </row>
    <row r="572" spans="1:7">
      <c r="A572" t="s">
        <v>3818</v>
      </c>
      <c r="B572" t="s">
        <v>3819</v>
      </c>
      <c r="C572" t="s">
        <v>3820</v>
      </c>
      <c r="D572" t="s">
        <v>3821</v>
      </c>
      <c r="E572">
        <v>0.028461018</v>
      </c>
      <c r="F572">
        <v>0.198082444</v>
      </c>
      <c r="G572">
        <v>-3.53646109005969</v>
      </c>
    </row>
    <row r="573" spans="1:7">
      <c r="A573" t="s">
        <v>3822</v>
      </c>
      <c r="B573" t="s">
        <v>3823</v>
      </c>
      <c r="C573" t="s">
        <v>3824</v>
      </c>
      <c r="D573" t="s">
        <v>3825</v>
      </c>
      <c r="E573">
        <v>0.02848811</v>
      </c>
      <c r="F573">
        <v>0.198089926</v>
      </c>
      <c r="G573">
        <v>-3.53569242675189</v>
      </c>
    </row>
    <row r="574" spans="1:7">
      <c r="A574" t="s">
        <v>3826</v>
      </c>
      <c r="B574" t="s">
        <v>3827</v>
      </c>
      <c r="C574" t="s">
        <v>3828</v>
      </c>
      <c r="D574" t="s">
        <v>3829</v>
      </c>
      <c r="E574">
        <v>0.028528639</v>
      </c>
      <c r="F574">
        <v>0.198190744</v>
      </c>
      <c r="G574">
        <v>-3.53454364299047</v>
      </c>
    </row>
    <row r="575" spans="1:7">
      <c r="A575" t="s">
        <v>3830</v>
      </c>
      <c r="B575" t="s">
        <v>3831</v>
      </c>
      <c r="C575" t="s">
        <v>3832</v>
      </c>
      <c r="D575" t="s">
        <v>3833</v>
      </c>
      <c r="E575">
        <v>0.029332468</v>
      </c>
      <c r="F575">
        <v>0.202665524</v>
      </c>
      <c r="G575">
        <v>-3.51203497758606</v>
      </c>
    </row>
    <row r="576" spans="1:7">
      <c r="A576" t="s">
        <v>3834</v>
      </c>
      <c r="B576" t="s">
        <v>3835</v>
      </c>
      <c r="C576" t="s">
        <v>3836</v>
      </c>
      <c r="D576" t="s">
        <v>3837</v>
      </c>
      <c r="E576">
        <v>0.029741981</v>
      </c>
      <c r="F576">
        <v>0.204636799</v>
      </c>
      <c r="G576">
        <v>-3.50076424028484</v>
      </c>
    </row>
    <row r="577" spans="1:7">
      <c r="A577" t="s">
        <v>3838</v>
      </c>
      <c r="B577" t="s">
        <v>3839</v>
      </c>
      <c r="C577" t="s">
        <v>3840</v>
      </c>
      <c r="D577" t="s">
        <v>3841</v>
      </c>
      <c r="E577">
        <v>0.029779035</v>
      </c>
      <c r="F577">
        <v>0.204636799</v>
      </c>
      <c r="G577">
        <v>-3.49975080795695</v>
      </c>
    </row>
    <row r="578" spans="1:7">
      <c r="A578" t="s">
        <v>3842</v>
      </c>
      <c r="B578" t="s">
        <v>3843</v>
      </c>
      <c r="C578" t="s">
        <v>3844</v>
      </c>
      <c r="D578" t="s">
        <v>3845</v>
      </c>
      <c r="E578">
        <v>0.029973368</v>
      </c>
      <c r="F578">
        <v>0.205601104</v>
      </c>
      <c r="G578">
        <v>-3.49445277335869</v>
      </c>
    </row>
    <row r="579" spans="1:7">
      <c r="A579" t="s">
        <v>3846</v>
      </c>
      <c r="B579" t="s">
        <v>3847</v>
      </c>
      <c r="C579" t="s">
        <v>3848</v>
      </c>
      <c r="D579" t="s">
        <v>3849</v>
      </c>
      <c r="E579">
        <v>0.030104042</v>
      </c>
      <c r="F579">
        <v>0.206089917</v>
      </c>
      <c r="G579">
        <v>-3.49090626878359</v>
      </c>
    </row>
    <row r="580" spans="1:7">
      <c r="A580" t="s">
        <v>3850</v>
      </c>
      <c r="B580" t="s">
        <v>3851</v>
      </c>
      <c r="C580" t="s">
        <v>3852</v>
      </c>
      <c r="D580" t="s">
        <v>3853</v>
      </c>
      <c r="E580">
        <v>0.030125831</v>
      </c>
      <c r="F580">
        <v>0.206089917</v>
      </c>
      <c r="G580">
        <v>-3.49031615566472</v>
      </c>
    </row>
    <row r="581" spans="1:7">
      <c r="A581" t="s">
        <v>3854</v>
      </c>
      <c r="B581" t="s">
        <v>3855</v>
      </c>
      <c r="C581" t="s">
        <v>3856</v>
      </c>
      <c r="D581" t="s">
        <v>3857</v>
      </c>
      <c r="E581">
        <v>0.03022274</v>
      </c>
      <c r="F581">
        <v>0.206567274</v>
      </c>
      <c r="G581">
        <v>-3.48769581845994</v>
      </c>
    </row>
    <row r="582" spans="1:7">
      <c r="A582" t="s">
        <v>3858</v>
      </c>
      <c r="B582" t="s">
        <v>3859</v>
      </c>
      <c r="C582" t="s">
        <v>3860</v>
      </c>
      <c r="D582" t="s">
        <v>3861</v>
      </c>
      <c r="E582">
        <v>0.030577231</v>
      </c>
      <c r="F582">
        <v>0.208242431</v>
      </c>
      <c r="G582">
        <v>-3.47816966644119</v>
      </c>
    </row>
    <row r="583" spans="1:7">
      <c r="A583" t="s">
        <v>3862</v>
      </c>
      <c r="B583" t="s">
        <v>3863</v>
      </c>
      <c r="C583" t="s">
        <v>3864</v>
      </c>
      <c r="D583" t="s">
        <v>3865</v>
      </c>
      <c r="E583">
        <v>0.03067092</v>
      </c>
      <c r="F583">
        <v>0.208693824</v>
      </c>
      <c r="G583">
        <v>-3.47566726562</v>
      </c>
    </row>
    <row r="584" spans="1:7">
      <c r="A584" t="s">
        <v>3866</v>
      </c>
      <c r="B584" t="s">
        <v>3867</v>
      </c>
      <c r="C584" t="s">
        <v>3868</v>
      </c>
      <c r="D584" t="s">
        <v>3869</v>
      </c>
      <c r="E584">
        <v>0.030726851</v>
      </c>
      <c r="F584">
        <v>0.208847777</v>
      </c>
      <c r="G584">
        <v>-3.47417638717532</v>
      </c>
    </row>
    <row r="585" spans="1:7">
      <c r="A585" t="s">
        <v>3870</v>
      </c>
      <c r="B585" t="s">
        <v>3871</v>
      </c>
      <c r="C585" t="s">
        <v>3872</v>
      </c>
      <c r="D585" t="s">
        <v>3873</v>
      </c>
      <c r="E585">
        <v>0.030748405</v>
      </c>
      <c r="F585">
        <v>0.208847777</v>
      </c>
      <c r="G585">
        <v>-3.47360245161884</v>
      </c>
    </row>
    <row r="586" spans="1:7">
      <c r="A586" t="s">
        <v>3874</v>
      </c>
      <c r="B586" t="s">
        <v>3875</v>
      </c>
      <c r="C586" t="s">
        <v>3876</v>
      </c>
      <c r="D586" t="s">
        <v>3877</v>
      </c>
      <c r="E586">
        <v>0.031075336</v>
      </c>
      <c r="F586">
        <v>0.210407054</v>
      </c>
      <c r="G586">
        <v>-3.46493759413841</v>
      </c>
    </row>
    <row r="587" spans="1:7">
      <c r="A587" t="s">
        <v>3878</v>
      </c>
      <c r="B587" t="s">
        <v>3879</v>
      </c>
      <c r="C587" t="s">
        <v>3880</v>
      </c>
      <c r="D587" t="s">
        <v>3881</v>
      </c>
      <c r="E587">
        <v>0.031088513</v>
      </c>
      <c r="F587">
        <v>0.210407054</v>
      </c>
      <c r="G587">
        <v>-3.46458994071474</v>
      </c>
    </row>
    <row r="588" spans="1:7">
      <c r="A588" t="s">
        <v>3882</v>
      </c>
      <c r="B588" t="s">
        <v>3883</v>
      </c>
      <c r="C588" t="s">
        <v>3884</v>
      </c>
      <c r="D588" t="s">
        <v>3885</v>
      </c>
      <c r="E588">
        <v>0.031163893</v>
      </c>
      <c r="F588">
        <v>0.210729916</v>
      </c>
      <c r="G588">
        <v>-3.46260346021614</v>
      </c>
    </row>
    <row r="589" spans="1:7">
      <c r="A589" t="s">
        <v>3886</v>
      </c>
      <c r="B589" t="s">
        <v>3887</v>
      </c>
      <c r="C589" t="s">
        <v>3888</v>
      </c>
      <c r="D589" t="s">
        <v>3889</v>
      </c>
      <c r="E589">
        <v>0.031245508</v>
      </c>
      <c r="F589">
        <v>0.210860879</v>
      </c>
      <c r="G589">
        <v>-3.4604572083512</v>
      </c>
    </row>
    <row r="590" spans="1:7">
      <c r="A590" t="s">
        <v>3890</v>
      </c>
      <c r="B590" t="s">
        <v>3891</v>
      </c>
      <c r="C590" t="s">
        <v>3892</v>
      </c>
      <c r="D590" t="s">
        <v>3893</v>
      </c>
      <c r="E590">
        <v>0.031398247</v>
      </c>
      <c r="F590">
        <v>0.211563056</v>
      </c>
      <c r="G590">
        <v>-3.45645296243502</v>
      </c>
    </row>
    <row r="591" spans="1:7">
      <c r="A591" t="s">
        <v>3894</v>
      </c>
      <c r="B591" t="s">
        <v>3895</v>
      </c>
      <c r="C591" t="s">
        <v>3896</v>
      </c>
      <c r="D591" t="s">
        <v>3897</v>
      </c>
      <c r="E591">
        <v>0.031555852</v>
      </c>
      <c r="F591">
        <v>0.212182353</v>
      </c>
      <c r="G591">
        <v>-3.45233800811784</v>
      </c>
    </row>
    <row r="592" spans="1:7">
      <c r="A592" t="s">
        <v>3898</v>
      </c>
      <c r="B592" t="s">
        <v>3899</v>
      </c>
      <c r="C592" t="s">
        <v>3900</v>
      </c>
      <c r="D592" t="s">
        <v>3901</v>
      </c>
      <c r="E592">
        <v>0.03157376</v>
      </c>
      <c r="F592">
        <v>0.212182353</v>
      </c>
      <c r="G592">
        <v>-3.45187153038741</v>
      </c>
    </row>
    <row r="593" spans="1:7">
      <c r="A593" t="s">
        <v>3902</v>
      </c>
      <c r="B593" t="s">
        <v>3903</v>
      </c>
      <c r="C593" t="s">
        <v>3904</v>
      </c>
      <c r="D593" t="s">
        <v>3905</v>
      </c>
      <c r="E593">
        <v>0.031616031</v>
      </c>
      <c r="F593">
        <v>0.212279066</v>
      </c>
      <c r="G593">
        <v>-3.45077125383609</v>
      </c>
    </row>
    <row r="594" spans="1:7">
      <c r="A594" t="s">
        <v>3906</v>
      </c>
      <c r="B594" t="s">
        <v>3907</v>
      </c>
      <c r="C594" t="s">
        <v>3908</v>
      </c>
      <c r="D594" t="s">
        <v>3909</v>
      </c>
      <c r="E594">
        <v>0.031705555</v>
      </c>
      <c r="F594">
        <v>0.212505364</v>
      </c>
      <c r="G594">
        <v>-3.44844507331914</v>
      </c>
    </row>
    <row r="595" spans="1:7">
      <c r="A595" t="s">
        <v>3910</v>
      </c>
      <c r="B595" t="s">
        <v>3911</v>
      </c>
      <c r="C595" t="s">
        <v>3912</v>
      </c>
      <c r="D595" t="s">
        <v>3913</v>
      </c>
      <c r="E595">
        <v>0.031841915</v>
      </c>
      <c r="F595">
        <v>0.21312275</v>
      </c>
      <c r="G595">
        <v>-3.44491230912822</v>
      </c>
    </row>
    <row r="596" spans="1:7">
      <c r="A596" t="s">
        <v>3914</v>
      </c>
      <c r="B596" t="s">
        <v>3915</v>
      </c>
      <c r="C596" t="s">
        <v>3916</v>
      </c>
      <c r="D596" t="s">
        <v>3917</v>
      </c>
      <c r="E596">
        <v>0.03185365</v>
      </c>
      <c r="F596">
        <v>0.21312275</v>
      </c>
      <c r="G596">
        <v>-3.44460887250227</v>
      </c>
    </row>
    <row r="597" spans="1:7">
      <c r="A597" t="s">
        <v>3918</v>
      </c>
      <c r="B597" t="s">
        <v>3919</v>
      </c>
      <c r="C597" t="s">
        <v>3920</v>
      </c>
      <c r="D597" t="s">
        <v>3921</v>
      </c>
      <c r="E597">
        <v>0.03195084</v>
      </c>
      <c r="F597">
        <v>0.21320471</v>
      </c>
      <c r="G597">
        <v>-3.44209926569432</v>
      </c>
    </row>
    <row r="598" spans="1:7">
      <c r="A598" t="e">
        <v>#N/A</v>
      </c>
      <c r="B598" t="e">
        <v>#N/A</v>
      </c>
      <c r="C598" t="e">
        <v>#N/A</v>
      </c>
      <c r="E598">
        <v>0.031984355</v>
      </c>
      <c r="F598">
        <v>0.21320471</v>
      </c>
      <c r="G598">
        <v>-3.44123534539543</v>
      </c>
    </row>
    <row r="599" spans="1:7">
      <c r="A599" t="s">
        <v>3922</v>
      </c>
      <c r="B599" t="s">
        <v>3923</v>
      </c>
      <c r="C599" t="s">
        <v>3924</v>
      </c>
      <c r="D599" t="s">
        <v>3925</v>
      </c>
      <c r="E599">
        <v>0.032005908</v>
      </c>
      <c r="F599">
        <v>0.21320471</v>
      </c>
      <c r="G599">
        <v>-3.44068014377599</v>
      </c>
    </row>
    <row r="600" spans="1:7">
      <c r="A600" t="s">
        <v>3926</v>
      </c>
      <c r="B600" t="s">
        <v>3927</v>
      </c>
      <c r="C600" t="s">
        <v>3928</v>
      </c>
      <c r="D600" t="s">
        <v>3929</v>
      </c>
      <c r="E600">
        <v>0.032248995</v>
      </c>
      <c r="F600">
        <v>0.214448773</v>
      </c>
      <c r="G600">
        <v>-3.43443963283476</v>
      </c>
    </row>
    <row r="601" spans="1:7">
      <c r="A601" t="s">
        <v>3930</v>
      </c>
      <c r="B601" t="s">
        <v>3931</v>
      </c>
      <c r="C601" t="s">
        <v>3932</v>
      </c>
      <c r="D601" t="s">
        <v>3933</v>
      </c>
      <c r="E601">
        <v>0.032314254</v>
      </c>
      <c r="F601">
        <v>0.214695228</v>
      </c>
      <c r="G601">
        <v>-3.43277091301684</v>
      </c>
    </row>
    <row r="602" spans="1:7">
      <c r="A602" t="s">
        <v>3934</v>
      </c>
      <c r="B602" t="s">
        <v>3935</v>
      </c>
      <c r="C602" t="s">
        <v>3936</v>
      </c>
      <c r="D602" t="s">
        <v>3937</v>
      </c>
      <c r="E602">
        <v>0.032521615</v>
      </c>
      <c r="F602">
        <v>0.215696493</v>
      </c>
      <c r="G602">
        <v>-3.42748697312423</v>
      </c>
    </row>
    <row r="603" spans="1:7">
      <c r="A603" t="s">
        <v>3938</v>
      </c>
      <c r="B603" t="s">
        <v>3939</v>
      </c>
      <c r="C603" t="s">
        <v>3940</v>
      </c>
      <c r="D603" t="s">
        <v>3941</v>
      </c>
      <c r="E603">
        <v>0.032729478</v>
      </c>
      <c r="F603">
        <v>0.216773039</v>
      </c>
      <c r="G603">
        <v>-3.42221804682249</v>
      </c>
    </row>
    <row r="604" spans="1:7">
      <c r="A604" t="s">
        <v>3942</v>
      </c>
      <c r="B604" t="s">
        <v>3943</v>
      </c>
      <c r="C604" t="s">
        <v>3944</v>
      </c>
      <c r="D604" t="s">
        <v>3945</v>
      </c>
      <c r="E604">
        <v>0.032797812</v>
      </c>
      <c r="F604">
        <v>0.216773039</v>
      </c>
      <c r="G604">
        <v>-3.42049193578293</v>
      </c>
    </row>
    <row r="605" spans="1:7">
      <c r="A605" t="s">
        <v>3946</v>
      </c>
      <c r="B605" t="s">
        <v>3947</v>
      </c>
      <c r="C605" t="s">
        <v>2837</v>
      </c>
      <c r="D605" t="s">
        <v>3948</v>
      </c>
      <c r="E605">
        <v>0.032923698</v>
      </c>
      <c r="F605">
        <v>0.217227934</v>
      </c>
      <c r="G605">
        <v>-3.41731980820563</v>
      </c>
    </row>
    <row r="606" spans="1:7">
      <c r="A606" t="s">
        <v>3949</v>
      </c>
      <c r="B606" t="s">
        <v>3950</v>
      </c>
      <c r="C606" t="s">
        <v>3951</v>
      </c>
      <c r="D606" t="s">
        <v>3952</v>
      </c>
      <c r="E606">
        <v>0.033103578</v>
      </c>
      <c r="F606">
        <v>0.218225663</v>
      </c>
      <c r="G606">
        <v>-3.41280444374112</v>
      </c>
    </row>
    <row r="607" spans="1:7">
      <c r="A607" t="s">
        <v>3953</v>
      </c>
      <c r="B607" t="s">
        <v>3954</v>
      </c>
      <c r="C607" t="s">
        <v>3955</v>
      </c>
      <c r="D607" t="s">
        <v>3956</v>
      </c>
      <c r="E607">
        <v>0.033445084</v>
      </c>
      <c r="F607">
        <v>0.220095828</v>
      </c>
      <c r="G607">
        <v>-3.4042872163873</v>
      </c>
    </row>
    <row r="608" spans="1:7">
      <c r="A608" t="s">
        <v>3957</v>
      </c>
      <c r="B608" t="s">
        <v>3958</v>
      </c>
      <c r="C608" t="s">
        <v>3959</v>
      </c>
      <c r="D608" t="s">
        <v>3960</v>
      </c>
      <c r="E608">
        <v>0.033641435</v>
      </c>
      <c r="F608">
        <v>0.221062672</v>
      </c>
      <c r="G608">
        <v>-3.39942258556339</v>
      </c>
    </row>
    <row r="609" spans="1:7">
      <c r="A609" t="s">
        <v>3961</v>
      </c>
      <c r="B609" t="s">
        <v>3962</v>
      </c>
      <c r="C609" t="s">
        <v>3963</v>
      </c>
      <c r="D609" t="s">
        <v>3964</v>
      </c>
      <c r="E609">
        <v>0.033967231</v>
      </c>
      <c r="F609">
        <v>0.222761839</v>
      </c>
      <c r="G609">
        <v>-3.39140221420561</v>
      </c>
    </row>
    <row r="610" spans="1:7">
      <c r="A610" t="s">
        <v>3965</v>
      </c>
      <c r="B610" t="s">
        <v>3966</v>
      </c>
      <c r="C610" t="s">
        <v>3967</v>
      </c>
      <c r="D610" t="s">
        <v>3968</v>
      </c>
      <c r="E610">
        <v>0.034426815</v>
      </c>
      <c r="F610">
        <v>0.225193961</v>
      </c>
      <c r="G610">
        <v>-3.38019514419734</v>
      </c>
    </row>
    <row r="611" spans="1:7">
      <c r="A611" t="s">
        <v>3969</v>
      </c>
      <c r="B611" t="s">
        <v>3970</v>
      </c>
      <c r="C611" t="s">
        <v>3971</v>
      </c>
      <c r="D611" t="s">
        <v>3972</v>
      </c>
      <c r="E611">
        <v>0.034531113</v>
      </c>
      <c r="F611">
        <v>0.225463136</v>
      </c>
      <c r="G611">
        <v>-3.37766896039228</v>
      </c>
    </row>
    <row r="612" spans="1:7">
      <c r="A612" t="s">
        <v>3973</v>
      </c>
      <c r="B612" t="s">
        <v>3974</v>
      </c>
      <c r="C612" t="s">
        <v>3975</v>
      </c>
      <c r="D612" t="s">
        <v>3976</v>
      </c>
      <c r="E612">
        <v>0.034711552</v>
      </c>
      <c r="F612">
        <v>0.226085336</v>
      </c>
      <c r="G612">
        <v>-3.37331331386774</v>
      </c>
    </row>
    <row r="613" spans="1:7">
      <c r="A613" t="s">
        <v>3977</v>
      </c>
      <c r="B613" t="s">
        <v>3978</v>
      </c>
      <c r="C613" t="s">
        <v>3979</v>
      </c>
      <c r="D613" t="s">
        <v>3980</v>
      </c>
      <c r="E613">
        <v>0.034820347</v>
      </c>
      <c r="F613">
        <v>0.226600106</v>
      </c>
      <c r="G613">
        <v>-3.37069606449122</v>
      </c>
    </row>
    <row r="614" spans="1:7">
      <c r="A614" t="s">
        <v>3981</v>
      </c>
      <c r="B614" t="s">
        <v>3982</v>
      </c>
      <c r="C614" t="s">
        <v>3983</v>
      </c>
      <c r="D614" t="s">
        <v>3984</v>
      </c>
      <c r="E614">
        <v>0.035125944</v>
      </c>
      <c r="F614">
        <v>0.228311834</v>
      </c>
      <c r="G614">
        <v>-3.36338017147376</v>
      </c>
    </row>
    <row r="615" spans="1:7">
      <c r="A615" t="s">
        <v>3985</v>
      </c>
      <c r="B615" t="s">
        <v>3986</v>
      </c>
      <c r="C615" t="s">
        <v>3987</v>
      </c>
      <c r="D615" t="s">
        <v>3988</v>
      </c>
      <c r="E615">
        <v>0.03514335</v>
      </c>
      <c r="F615">
        <v>0.228311834</v>
      </c>
      <c r="G615">
        <v>-3.36296505101587</v>
      </c>
    </row>
    <row r="616" spans="1:7">
      <c r="A616" t="s">
        <v>3989</v>
      </c>
      <c r="B616" t="s">
        <v>3990</v>
      </c>
      <c r="C616" t="s">
        <v>3991</v>
      </c>
      <c r="D616" t="s">
        <v>3992</v>
      </c>
      <c r="E616">
        <v>0.035529144</v>
      </c>
      <c r="F616">
        <v>0.230228856</v>
      </c>
      <c r="G616">
        <v>-3.35380719497908</v>
      </c>
    </row>
    <row r="617" spans="1:7">
      <c r="A617" t="s">
        <v>3993</v>
      </c>
      <c r="B617" t="s">
        <v>3994</v>
      </c>
      <c r="C617" t="s">
        <v>3995</v>
      </c>
      <c r="D617" t="s">
        <v>3996</v>
      </c>
      <c r="E617">
        <v>0.035698224</v>
      </c>
      <c r="F617">
        <v>0.2304888</v>
      </c>
      <c r="G617">
        <v>-3.34981929731536</v>
      </c>
    </row>
    <row r="618" spans="1:7">
      <c r="A618" t="s">
        <v>3997</v>
      </c>
      <c r="B618" t="s">
        <v>3998</v>
      </c>
      <c r="C618" t="s">
        <v>3999</v>
      </c>
      <c r="D618" t="s">
        <v>4000</v>
      </c>
      <c r="E618">
        <v>0.035769999</v>
      </c>
      <c r="F618">
        <v>0.230612001</v>
      </c>
      <c r="G618">
        <v>-3.34813110844085</v>
      </c>
    </row>
    <row r="619" spans="1:7">
      <c r="A619" t="s">
        <v>4001</v>
      </c>
      <c r="B619" t="s">
        <v>4002</v>
      </c>
      <c r="C619" t="s">
        <v>4003</v>
      </c>
      <c r="D619" t="s">
        <v>4004</v>
      </c>
      <c r="E619">
        <v>0.035959352</v>
      </c>
      <c r="F619">
        <v>0.231567654</v>
      </c>
      <c r="G619">
        <v>-3.34369069356418</v>
      </c>
    </row>
    <row r="620" spans="1:7">
      <c r="A620" t="s">
        <v>4005</v>
      </c>
      <c r="B620" t="s">
        <v>4006</v>
      </c>
      <c r="C620" t="s">
        <v>4007</v>
      </c>
      <c r="D620" t="s">
        <v>4008</v>
      </c>
      <c r="E620">
        <v>0.03630723</v>
      </c>
      <c r="F620">
        <v>0.232949611</v>
      </c>
      <c r="G620">
        <v>-3.33558246377136</v>
      </c>
    </row>
    <row r="621" spans="1:7">
      <c r="A621" t="s">
        <v>4009</v>
      </c>
      <c r="B621" t="s">
        <v>4010</v>
      </c>
      <c r="C621" t="s">
        <v>4011</v>
      </c>
      <c r="D621" t="s">
        <v>4012</v>
      </c>
      <c r="E621">
        <v>0.036346748</v>
      </c>
      <c r="F621">
        <v>0.232949611</v>
      </c>
      <c r="G621">
        <v>-3.33466541822514</v>
      </c>
    </row>
    <row r="622" spans="1:7">
      <c r="A622" t="s">
        <v>4013</v>
      </c>
      <c r="B622" t="s">
        <v>4014</v>
      </c>
      <c r="C622" t="s">
        <v>4015</v>
      </c>
      <c r="D622" t="s">
        <v>4016</v>
      </c>
      <c r="E622">
        <v>0.036536211</v>
      </c>
      <c r="F622">
        <v>0.233966956</v>
      </c>
      <c r="G622">
        <v>-3.3302800799052</v>
      </c>
    </row>
    <row r="623" spans="1:7">
      <c r="A623" t="s">
        <v>4017</v>
      </c>
      <c r="B623" t="s">
        <v>4018</v>
      </c>
      <c r="C623" t="s">
        <v>4019</v>
      </c>
      <c r="D623" t="s">
        <v>4020</v>
      </c>
      <c r="E623">
        <v>0.036571951</v>
      </c>
      <c r="F623">
        <v>0.233999021</v>
      </c>
      <c r="G623">
        <v>-3.32945493208475</v>
      </c>
    </row>
    <row r="624" spans="1:7">
      <c r="A624" t="s">
        <v>4021</v>
      </c>
      <c r="B624" t="s">
        <v>4022</v>
      </c>
      <c r="C624" t="s">
        <v>4023</v>
      </c>
      <c r="D624" t="s">
        <v>4024</v>
      </c>
      <c r="E624">
        <v>0.036743227</v>
      </c>
      <c r="F624">
        <v>0.234897508</v>
      </c>
      <c r="G624">
        <v>-3.32550968490983</v>
      </c>
    </row>
    <row r="625" spans="1:7">
      <c r="A625" t="s">
        <v>4025</v>
      </c>
      <c r="B625" t="s">
        <v>4026</v>
      </c>
      <c r="C625" t="s">
        <v>4027</v>
      </c>
      <c r="D625" t="s">
        <v>4028</v>
      </c>
      <c r="E625">
        <v>0.036777832</v>
      </c>
      <c r="F625">
        <v>0.234921489</v>
      </c>
      <c r="G625">
        <v>-3.32471440616428</v>
      </c>
    </row>
    <row r="626" spans="1:7">
      <c r="A626" t="s">
        <v>4029</v>
      </c>
      <c r="B626" t="s">
        <v>4030</v>
      </c>
      <c r="C626" t="s">
        <v>4031</v>
      </c>
      <c r="D626" t="s">
        <v>4032</v>
      </c>
      <c r="E626">
        <v>0.037014933</v>
      </c>
      <c r="F626">
        <v>0.235645235</v>
      </c>
      <c r="G626">
        <v>-3.31928185061168</v>
      </c>
    </row>
    <row r="627" spans="1:7">
      <c r="A627" t="s">
        <v>4033</v>
      </c>
      <c r="B627" t="s">
        <v>4034</v>
      </c>
      <c r="C627" t="s">
        <v>3649</v>
      </c>
      <c r="D627" t="s">
        <v>4035</v>
      </c>
      <c r="E627">
        <v>0.037059353</v>
      </c>
      <c r="F627">
        <v>0.235730922</v>
      </c>
      <c r="G627">
        <v>-3.31826724496491</v>
      </c>
    </row>
    <row r="628" spans="1:7">
      <c r="A628" t="s">
        <v>4036</v>
      </c>
      <c r="B628" t="s">
        <v>4037</v>
      </c>
      <c r="C628" t="s">
        <v>4038</v>
      </c>
      <c r="D628" t="s">
        <v>4039</v>
      </c>
      <c r="E628">
        <v>0.037341924</v>
      </c>
      <c r="F628">
        <v>0.23733006</v>
      </c>
      <c r="G628">
        <v>-3.31183614531197</v>
      </c>
    </row>
    <row r="629" spans="1:7">
      <c r="A629" t="s">
        <v>4040</v>
      </c>
      <c r="B629" t="s">
        <v>4041</v>
      </c>
      <c r="C629" t="s">
        <v>4042</v>
      </c>
      <c r="D629" t="s">
        <v>4043</v>
      </c>
      <c r="E629">
        <v>0.037504155</v>
      </c>
      <c r="F629">
        <v>0.237765728</v>
      </c>
      <c r="G629">
        <v>-3.3081618416868</v>
      </c>
    </row>
    <row r="630" spans="1:7">
      <c r="A630" t="s">
        <v>4044</v>
      </c>
      <c r="B630" t="s">
        <v>4045</v>
      </c>
      <c r="C630" t="s">
        <v>4046</v>
      </c>
      <c r="D630" t="s">
        <v>4047</v>
      </c>
      <c r="E630">
        <v>0.037854336</v>
      </c>
      <c r="F630">
        <v>0.239579672</v>
      </c>
      <c r="G630">
        <v>-3.30027478546137</v>
      </c>
    </row>
    <row r="631" spans="1:7">
      <c r="A631" t="s">
        <v>4048</v>
      </c>
      <c r="B631" t="s">
        <v>4049</v>
      </c>
      <c r="C631" t="s">
        <v>4050</v>
      </c>
      <c r="D631" t="s">
        <v>4051</v>
      </c>
      <c r="E631">
        <v>0.037884676</v>
      </c>
      <c r="F631">
        <v>0.239579672</v>
      </c>
      <c r="G631">
        <v>-3.29959424640731</v>
      </c>
    </row>
    <row r="632" spans="1:7">
      <c r="A632" t="s">
        <v>4052</v>
      </c>
      <c r="B632" t="s">
        <v>4053</v>
      </c>
      <c r="C632" t="s">
        <v>4054</v>
      </c>
      <c r="D632" t="s">
        <v>4055</v>
      </c>
      <c r="E632">
        <v>0.037973095</v>
      </c>
      <c r="F632">
        <v>0.239939541</v>
      </c>
      <c r="G632">
        <v>-3.29761350840025</v>
      </c>
    </row>
    <row r="633" spans="1:7">
      <c r="A633" t="s">
        <v>4056</v>
      </c>
      <c r="B633" t="s">
        <v>4057</v>
      </c>
      <c r="C633" t="s">
        <v>4058</v>
      </c>
      <c r="D633" t="s">
        <v>4059</v>
      </c>
      <c r="E633">
        <v>0.038012078</v>
      </c>
      <c r="F633">
        <v>0.239986698</v>
      </c>
      <c r="G633">
        <v>-3.29674144203905</v>
      </c>
    </row>
    <row r="634" spans="1:7">
      <c r="A634" t="s">
        <v>4060</v>
      </c>
      <c r="B634" t="s">
        <v>4061</v>
      </c>
      <c r="C634" t="s">
        <v>4062</v>
      </c>
      <c r="D634" t="s">
        <v>4063</v>
      </c>
      <c r="E634">
        <v>0.038046685</v>
      </c>
      <c r="F634">
        <v>0.240006178</v>
      </c>
      <c r="G634">
        <v>-3.29596785409924</v>
      </c>
    </row>
    <row r="635" spans="1:7">
      <c r="A635" t="s">
        <v>4064</v>
      </c>
      <c r="B635" t="s">
        <v>4065</v>
      </c>
      <c r="C635" t="s">
        <v>4066</v>
      </c>
      <c r="D635" t="s">
        <v>4067</v>
      </c>
      <c r="E635">
        <v>0.038197981</v>
      </c>
      <c r="F635">
        <v>0.240761114</v>
      </c>
      <c r="G635">
        <v>-3.29259259430073</v>
      </c>
    </row>
    <row r="636" spans="1:7">
      <c r="A636" t="s">
        <v>4068</v>
      </c>
      <c r="B636" t="s">
        <v>4069</v>
      </c>
      <c r="C636" t="s">
        <v>4070</v>
      </c>
      <c r="D636" t="s">
        <v>4071</v>
      </c>
      <c r="E636">
        <v>0.03828768</v>
      </c>
      <c r="F636">
        <v>0.241126881</v>
      </c>
      <c r="G636">
        <v>-3.29059664963683</v>
      </c>
    </row>
    <row r="637" spans="1:7">
      <c r="A637" t="s">
        <v>4072</v>
      </c>
      <c r="B637" t="s">
        <v>4073</v>
      </c>
      <c r="C637" t="s">
        <v>4074</v>
      </c>
      <c r="D637" t="s">
        <v>4075</v>
      </c>
      <c r="E637">
        <v>0.038334204</v>
      </c>
      <c r="F637">
        <v>0.241220356</v>
      </c>
      <c r="G637">
        <v>-3.2895629205897</v>
      </c>
    </row>
    <row r="638" spans="1:7">
      <c r="A638" t="s">
        <v>4076</v>
      </c>
      <c r="B638" t="s">
        <v>4077</v>
      </c>
      <c r="C638" t="s">
        <v>4078</v>
      </c>
      <c r="D638" t="s">
        <v>4079</v>
      </c>
      <c r="E638">
        <v>0.038681358</v>
      </c>
      <c r="F638">
        <v>0.242602853</v>
      </c>
      <c r="G638">
        <v>-3.28188151726297</v>
      </c>
    </row>
    <row r="639" spans="1:7">
      <c r="A639" t="s">
        <v>4080</v>
      </c>
      <c r="B639" t="s">
        <v>4081</v>
      </c>
      <c r="C639" t="s">
        <v>4082</v>
      </c>
      <c r="D639" t="s">
        <v>4083</v>
      </c>
      <c r="E639">
        <v>0.038788871</v>
      </c>
      <c r="F639">
        <v>0.242964201</v>
      </c>
      <c r="G639">
        <v>-3.27951400476746</v>
      </c>
    </row>
    <row r="640" spans="1:7">
      <c r="A640" t="s">
        <v>4084</v>
      </c>
      <c r="B640" t="s">
        <v>4085</v>
      </c>
      <c r="C640" t="s">
        <v>4086</v>
      </c>
      <c r="D640" t="s">
        <v>4087</v>
      </c>
      <c r="E640">
        <v>0.038958924</v>
      </c>
      <c r="F640">
        <v>0.24326286</v>
      </c>
      <c r="G640">
        <v>-3.27578019315463</v>
      </c>
    </row>
    <row r="641" spans="1:7">
      <c r="A641" t="s">
        <v>4088</v>
      </c>
      <c r="B641" t="s">
        <v>4089</v>
      </c>
      <c r="C641" t="s">
        <v>4090</v>
      </c>
      <c r="D641" t="s">
        <v>4091</v>
      </c>
      <c r="E641">
        <v>0.03897508</v>
      </c>
      <c r="F641">
        <v>0.24326286</v>
      </c>
      <c r="G641">
        <v>-3.27542613856278</v>
      </c>
    </row>
    <row r="642" spans="1:7">
      <c r="A642" t="s">
        <v>4092</v>
      </c>
      <c r="B642" t="s">
        <v>4093</v>
      </c>
      <c r="C642" t="s">
        <v>4094</v>
      </c>
      <c r="D642" t="s">
        <v>4095</v>
      </c>
      <c r="E642">
        <v>0.039026508</v>
      </c>
      <c r="F642">
        <v>0.24326286</v>
      </c>
      <c r="G642">
        <v>-3.27429995053086</v>
      </c>
    </row>
    <row r="643" spans="1:7">
      <c r="A643" t="s">
        <v>4096</v>
      </c>
      <c r="B643" t="s">
        <v>4097</v>
      </c>
      <c r="C643" t="s">
        <v>4098</v>
      </c>
      <c r="D643" t="s">
        <v>4099</v>
      </c>
      <c r="E643">
        <v>0.039027089</v>
      </c>
      <c r="F643">
        <v>0.24326286</v>
      </c>
      <c r="G643">
        <v>-3.27428723444352</v>
      </c>
    </row>
    <row r="644" spans="1:7">
      <c r="A644" t="s">
        <v>4100</v>
      </c>
      <c r="B644" t="s">
        <v>4101</v>
      </c>
      <c r="C644" t="s">
        <v>4102</v>
      </c>
      <c r="D644" t="s">
        <v>4103</v>
      </c>
      <c r="E644">
        <v>0.039042187</v>
      </c>
      <c r="F644">
        <v>0.24326286</v>
      </c>
      <c r="G644">
        <v>-3.27395683692389</v>
      </c>
    </row>
    <row r="645" spans="1:7">
      <c r="A645" t="s">
        <v>4104</v>
      </c>
      <c r="B645" t="s">
        <v>4105</v>
      </c>
      <c r="C645" t="s">
        <v>4106</v>
      </c>
      <c r="D645" t="s">
        <v>4107</v>
      </c>
      <c r="E645">
        <v>0.039089919</v>
      </c>
      <c r="F645">
        <v>0.243361112</v>
      </c>
      <c r="G645">
        <v>-3.27291302234658</v>
      </c>
    </row>
    <row r="646" spans="1:7">
      <c r="A646" t="s">
        <v>4108</v>
      </c>
      <c r="B646" t="s">
        <v>4109</v>
      </c>
      <c r="C646" t="s">
        <v>4110</v>
      </c>
      <c r="D646" t="s">
        <v>4111</v>
      </c>
      <c r="E646">
        <v>0.03928077</v>
      </c>
      <c r="F646">
        <v>0.244349497</v>
      </c>
      <c r="G646">
        <v>-3.26874966597755</v>
      </c>
    </row>
    <row r="647" spans="1:7">
      <c r="A647" t="s">
        <v>4112</v>
      </c>
      <c r="B647" t="s">
        <v>4113</v>
      </c>
      <c r="C647" t="s">
        <v>4114</v>
      </c>
      <c r="D647" t="s">
        <v>4115</v>
      </c>
      <c r="E647">
        <v>0.039477322</v>
      </c>
      <c r="F647">
        <v>0.245264694</v>
      </c>
      <c r="G647">
        <v>-3.26447915362274</v>
      </c>
    </row>
    <row r="648" spans="1:7">
      <c r="A648" t="s">
        <v>4116</v>
      </c>
      <c r="B648" t="s">
        <v>4117</v>
      </c>
      <c r="C648" t="s">
        <v>4118</v>
      </c>
      <c r="D648" t="s">
        <v>4119</v>
      </c>
      <c r="E648">
        <v>0.039577132</v>
      </c>
      <c r="F648">
        <v>0.245264694</v>
      </c>
      <c r="G648">
        <v>-3.26231716999356</v>
      </c>
    </row>
    <row r="649" spans="1:7">
      <c r="A649" t="e">
        <v>#N/A</v>
      </c>
      <c r="B649" t="e">
        <v>#N/A</v>
      </c>
      <c r="C649" t="e">
        <v>#N/A</v>
      </c>
      <c r="E649">
        <v>0.039618564</v>
      </c>
      <c r="F649">
        <v>0.245264694</v>
      </c>
      <c r="G649">
        <v>-3.26142103179949</v>
      </c>
    </row>
    <row r="650" spans="1:7">
      <c r="A650" t="s">
        <v>4120</v>
      </c>
      <c r="B650" t="s">
        <v>4121</v>
      </c>
      <c r="C650" t="s">
        <v>4122</v>
      </c>
      <c r="D650" t="s">
        <v>4123</v>
      </c>
      <c r="E650">
        <v>0.03964851</v>
      </c>
      <c r="F650">
        <v>0.245264694</v>
      </c>
      <c r="G650">
        <v>-3.26077378277287</v>
      </c>
    </row>
    <row r="651" spans="1:7">
      <c r="A651" t="s">
        <v>4124</v>
      </c>
      <c r="B651" t="s">
        <v>4125</v>
      </c>
      <c r="C651" t="s">
        <v>4126</v>
      </c>
      <c r="D651" t="s">
        <v>4127</v>
      </c>
      <c r="E651">
        <v>0.039667334</v>
      </c>
      <c r="F651">
        <v>0.245264694</v>
      </c>
      <c r="G651">
        <v>-3.26036712544323</v>
      </c>
    </row>
    <row r="652" spans="1:7">
      <c r="A652" t="s">
        <v>4128</v>
      </c>
      <c r="B652" t="s">
        <v>4129</v>
      </c>
      <c r="C652" t="s">
        <v>4130</v>
      </c>
      <c r="D652" t="s">
        <v>4131</v>
      </c>
      <c r="E652">
        <v>0.039685593</v>
      </c>
      <c r="F652">
        <v>0.245264694</v>
      </c>
      <c r="G652">
        <v>-3.25997284144971</v>
      </c>
    </row>
    <row r="653" spans="1:7">
      <c r="A653" t="s">
        <v>4132</v>
      </c>
      <c r="B653" t="s">
        <v>4133</v>
      </c>
      <c r="C653" t="s">
        <v>4134</v>
      </c>
      <c r="D653" t="s">
        <v>4135</v>
      </c>
      <c r="E653">
        <v>0.039784849</v>
      </c>
      <c r="F653">
        <v>0.245678702</v>
      </c>
      <c r="G653">
        <v>-3.2578320162363</v>
      </c>
    </row>
    <row r="654" spans="1:7">
      <c r="A654" t="s">
        <v>4136</v>
      </c>
      <c r="B654" t="s">
        <v>4137</v>
      </c>
      <c r="C654" t="s">
        <v>4138</v>
      </c>
      <c r="D654" t="s">
        <v>4139</v>
      </c>
      <c r="E654">
        <v>0.039969557</v>
      </c>
      <c r="F654">
        <v>0.24661929</v>
      </c>
      <c r="G654">
        <v>-3.25385964829913</v>
      </c>
    </row>
    <row r="655" spans="1:7">
      <c r="A655" t="s">
        <v>4140</v>
      </c>
      <c r="B655" t="s">
        <v>4141</v>
      </c>
      <c r="C655" t="s">
        <v>4142</v>
      </c>
      <c r="D655" t="s">
        <v>4143</v>
      </c>
      <c r="E655">
        <v>0.040032241</v>
      </c>
      <c r="F655">
        <v>0.246806057</v>
      </c>
      <c r="G655">
        <v>-3.2525149498485</v>
      </c>
    </row>
    <row r="656" spans="1:7">
      <c r="A656" t="s">
        <v>4144</v>
      </c>
      <c r="B656" t="s">
        <v>4145</v>
      </c>
      <c r="C656" t="s">
        <v>4146</v>
      </c>
      <c r="D656" t="s">
        <v>4147</v>
      </c>
      <c r="E656">
        <v>0.040136504</v>
      </c>
      <c r="F656">
        <v>0.24724866</v>
      </c>
      <c r="G656">
        <v>-3.25028205386996</v>
      </c>
    </row>
    <row r="657" spans="1:7">
      <c r="A657" t="s">
        <v>4148</v>
      </c>
      <c r="B657" t="s">
        <v>4149</v>
      </c>
      <c r="C657" t="s">
        <v>4150</v>
      </c>
      <c r="D657" t="s">
        <v>4151</v>
      </c>
      <c r="E657">
        <v>0.040379844</v>
      </c>
      <c r="F657">
        <v>0.248145383</v>
      </c>
      <c r="G657">
        <v>-3.24508901137991</v>
      </c>
    </row>
    <row r="658" spans="1:7">
      <c r="A658" t="s">
        <v>4152</v>
      </c>
      <c r="B658" t="s">
        <v>4153</v>
      </c>
      <c r="C658" t="s">
        <v>4154</v>
      </c>
      <c r="D658" t="s">
        <v>4155</v>
      </c>
      <c r="E658">
        <v>0.040643101</v>
      </c>
      <c r="F658">
        <v>0.249561754</v>
      </c>
      <c r="G658">
        <v>-3.23949943927227</v>
      </c>
    </row>
    <row r="659" spans="1:7">
      <c r="A659" t="s">
        <v>4156</v>
      </c>
      <c r="B659" t="s">
        <v>4157</v>
      </c>
      <c r="C659" t="s">
        <v>4158</v>
      </c>
      <c r="D659" t="s">
        <v>4159</v>
      </c>
      <c r="E659">
        <v>0.040894594</v>
      </c>
      <c r="F659">
        <v>0.250543629</v>
      </c>
      <c r="G659">
        <v>-3.23418704738938</v>
      </c>
    </row>
    <row r="660" spans="1:7">
      <c r="A660" t="s">
        <v>4160</v>
      </c>
      <c r="B660" t="s">
        <v>4161</v>
      </c>
      <c r="C660" t="s">
        <v>2293</v>
      </c>
      <c r="D660" t="s">
        <v>4162</v>
      </c>
      <c r="E660">
        <v>0.041129956</v>
      </c>
      <c r="F660">
        <v>0.251335058</v>
      </c>
      <c r="G660">
        <v>-3.2292393425041</v>
      </c>
    </row>
    <row r="661" spans="1:7">
      <c r="A661" t="s">
        <v>4163</v>
      </c>
      <c r="B661" t="s">
        <v>4164</v>
      </c>
      <c r="C661" t="s">
        <v>4165</v>
      </c>
      <c r="D661" t="s">
        <v>4166</v>
      </c>
      <c r="E661">
        <v>0.041356636</v>
      </c>
      <c r="F661">
        <v>0.252315243</v>
      </c>
      <c r="G661">
        <v>-3.22449579899432</v>
      </c>
    </row>
    <row r="662" spans="1:7">
      <c r="A662" t="s">
        <v>4167</v>
      </c>
      <c r="B662" t="s">
        <v>4168</v>
      </c>
      <c r="C662" t="s">
        <v>4169</v>
      </c>
      <c r="D662" t="s">
        <v>4170</v>
      </c>
      <c r="E662">
        <v>0.041406676</v>
      </c>
      <c r="F662">
        <v>0.252418277</v>
      </c>
      <c r="G662">
        <v>-3.22345149614123</v>
      </c>
    </row>
    <row r="663" spans="1:7">
      <c r="A663" t="s">
        <v>4171</v>
      </c>
      <c r="B663" t="s">
        <v>4172</v>
      </c>
      <c r="C663" t="s">
        <v>4173</v>
      </c>
      <c r="D663" t="s">
        <v>4174</v>
      </c>
      <c r="E663">
        <v>0.041919021</v>
      </c>
      <c r="F663">
        <v>0.254725801</v>
      </c>
      <c r="G663">
        <v>-3.21281756633551</v>
      </c>
    </row>
    <row r="664" spans="1:7">
      <c r="A664" t="s">
        <v>4175</v>
      </c>
      <c r="B664" t="s">
        <v>4176</v>
      </c>
      <c r="C664" t="s">
        <v>4177</v>
      </c>
      <c r="D664" t="s">
        <v>4178</v>
      </c>
      <c r="E664">
        <v>0.041992689</v>
      </c>
      <c r="F664">
        <v>0.254733941</v>
      </c>
      <c r="G664">
        <v>-3.211297226017</v>
      </c>
    </row>
    <row r="665" spans="1:7">
      <c r="A665" t="s">
        <v>4179</v>
      </c>
      <c r="B665" t="s">
        <v>4180</v>
      </c>
      <c r="C665" t="s">
        <v>4181</v>
      </c>
      <c r="D665" t="s">
        <v>4182</v>
      </c>
      <c r="E665">
        <v>0.042057679</v>
      </c>
      <c r="F665">
        <v>0.254733941</v>
      </c>
      <c r="G665">
        <v>-3.20995778680542</v>
      </c>
    </row>
    <row r="666" spans="1:7">
      <c r="A666" t="s">
        <v>4183</v>
      </c>
      <c r="B666" t="s">
        <v>4184</v>
      </c>
      <c r="C666" t="s">
        <v>4185</v>
      </c>
      <c r="D666" t="s">
        <v>4186</v>
      </c>
      <c r="E666">
        <v>0.042077339</v>
      </c>
      <c r="F666">
        <v>0.254733941</v>
      </c>
      <c r="G666">
        <v>-3.20955291033218</v>
      </c>
    </row>
    <row r="667" spans="1:7">
      <c r="A667" t="s">
        <v>4187</v>
      </c>
      <c r="B667" t="s">
        <v>4188</v>
      </c>
      <c r="C667" t="s">
        <v>3221</v>
      </c>
      <c r="D667" t="s">
        <v>4189</v>
      </c>
      <c r="E667">
        <v>0.042088185</v>
      </c>
      <c r="F667">
        <v>0.254733941</v>
      </c>
      <c r="G667">
        <v>-3.20932961150686</v>
      </c>
    </row>
    <row r="668" spans="1:7">
      <c r="A668" t="s">
        <v>4190</v>
      </c>
      <c r="B668" t="s">
        <v>4191</v>
      </c>
      <c r="C668" t="s">
        <v>4192</v>
      </c>
      <c r="D668" t="s">
        <v>4193</v>
      </c>
      <c r="E668">
        <v>0.042097089</v>
      </c>
      <c r="F668">
        <v>0.254733941</v>
      </c>
      <c r="G668">
        <v>-3.2091463329259</v>
      </c>
    </row>
    <row r="669" spans="1:7">
      <c r="A669" t="s">
        <v>4194</v>
      </c>
      <c r="B669" t="s">
        <v>4195</v>
      </c>
      <c r="C669" t="s">
        <v>3245</v>
      </c>
      <c r="D669" t="s">
        <v>4196</v>
      </c>
      <c r="E669">
        <v>0.042278955</v>
      </c>
      <c r="F669">
        <v>0.255283079</v>
      </c>
      <c r="G669">
        <v>-3.2054097605697</v>
      </c>
    </row>
    <row r="670" spans="1:7">
      <c r="A670" t="s">
        <v>4197</v>
      </c>
      <c r="B670" t="s">
        <v>4198</v>
      </c>
      <c r="C670" t="s">
        <v>4199</v>
      </c>
      <c r="D670" t="s">
        <v>4200</v>
      </c>
      <c r="E670">
        <v>0.042403322</v>
      </c>
      <c r="F670">
        <v>0.255426342</v>
      </c>
      <c r="G670">
        <v>-3.20286202666819</v>
      </c>
    </row>
    <row r="671" spans="1:7">
      <c r="A671" t="s">
        <v>4201</v>
      </c>
      <c r="B671" t="s">
        <v>4202</v>
      </c>
      <c r="C671" t="s">
        <v>4203</v>
      </c>
      <c r="D671" t="s">
        <v>4204</v>
      </c>
      <c r="E671">
        <v>0.04296732</v>
      </c>
      <c r="F671">
        <v>0.25817257</v>
      </c>
      <c r="G671">
        <v>-3.19138345789225</v>
      </c>
    </row>
    <row r="672" spans="1:7">
      <c r="A672" t="s">
        <v>4205</v>
      </c>
      <c r="B672" t="s">
        <v>4206</v>
      </c>
      <c r="C672" t="s">
        <v>4207</v>
      </c>
      <c r="D672" t="s">
        <v>4208</v>
      </c>
      <c r="E672">
        <v>0.042994854</v>
      </c>
      <c r="F672">
        <v>0.25817257</v>
      </c>
      <c r="G672">
        <v>-3.19082619349126</v>
      </c>
    </row>
    <row r="673" spans="1:7">
      <c r="A673" t="s">
        <v>4209</v>
      </c>
      <c r="B673" t="s">
        <v>4210</v>
      </c>
      <c r="C673" t="s">
        <v>4211</v>
      </c>
      <c r="D673" t="s">
        <v>4212</v>
      </c>
      <c r="E673">
        <v>0.043115163</v>
      </c>
      <c r="F673">
        <v>0.258690976</v>
      </c>
      <c r="G673">
        <v>-3.18839468588397</v>
      </c>
    </row>
    <row r="674" spans="1:7">
      <c r="A674" t="s">
        <v>4213</v>
      </c>
      <c r="B674" t="s">
        <v>4214</v>
      </c>
      <c r="C674" t="s">
        <v>4215</v>
      </c>
      <c r="D674" t="s">
        <v>4216</v>
      </c>
      <c r="E674">
        <v>0.043297343</v>
      </c>
      <c r="F674">
        <v>0.259579501</v>
      </c>
      <c r="G674">
        <v>-3.18472312186106</v>
      </c>
    </row>
    <row r="675" spans="1:7">
      <c r="A675" t="s">
        <v>4217</v>
      </c>
      <c r="B675" t="s">
        <v>4218</v>
      </c>
      <c r="C675" t="s">
        <v>4219</v>
      </c>
      <c r="D675" t="s">
        <v>4220</v>
      </c>
      <c r="E675">
        <v>0.043832028</v>
      </c>
      <c r="F675">
        <v>0.261640193</v>
      </c>
      <c r="G675">
        <v>-3.17401891179015</v>
      </c>
    </row>
    <row r="676" spans="1:7">
      <c r="A676" t="s">
        <v>4221</v>
      </c>
      <c r="B676" t="s">
        <v>4222</v>
      </c>
      <c r="C676" t="s">
        <v>4223</v>
      </c>
      <c r="D676" t="s">
        <v>4224</v>
      </c>
      <c r="E676">
        <v>0.043883106</v>
      </c>
      <c r="F676">
        <v>0.261649151</v>
      </c>
      <c r="G676">
        <v>-3.17300188860938</v>
      </c>
    </row>
    <row r="677" spans="1:7">
      <c r="A677" t="s">
        <v>4225</v>
      </c>
      <c r="B677" t="s">
        <v>4226</v>
      </c>
      <c r="C677" t="s">
        <v>4227</v>
      </c>
      <c r="D677" t="s">
        <v>4228</v>
      </c>
      <c r="E677">
        <v>0.044169252</v>
      </c>
      <c r="F677">
        <v>0.262532931</v>
      </c>
      <c r="G677">
        <v>-3.16732186718411</v>
      </c>
    </row>
    <row r="678" spans="1:7">
      <c r="A678" t="s">
        <v>4229</v>
      </c>
      <c r="B678" t="s">
        <v>4230</v>
      </c>
      <c r="C678" t="s">
        <v>4231</v>
      </c>
      <c r="D678" t="s">
        <v>4232</v>
      </c>
      <c r="E678">
        <v>0.04462254</v>
      </c>
      <c r="F678">
        <v>0.26481373</v>
      </c>
      <c r="G678">
        <v>-3.15838449806255</v>
      </c>
    </row>
    <row r="679" spans="1:7">
      <c r="A679" t="s">
        <v>4233</v>
      </c>
      <c r="B679" t="s">
        <v>4234</v>
      </c>
      <c r="C679" t="s">
        <v>4235</v>
      </c>
      <c r="D679" t="s">
        <v>4236</v>
      </c>
      <c r="E679">
        <v>0.044687179</v>
      </c>
      <c r="F679">
        <v>0.264990793</v>
      </c>
      <c r="G679">
        <v>-3.15711598745743</v>
      </c>
    </row>
    <row r="680" spans="1:7">
      <c r="A680" t="s">
        <v>4237</v>
      </c>
      <c r="B680" t="s">
        <v>4238</v>
      </c>
      <c r="C680" t="s">
        <v>4239</v>
      </c>
      <c r="D680" t="s">
        <v>4240</v>
      </c>
      <c r="E680">
        <v>0.045198283</v>
      </c>
      <c r="F680">
        <v>0.266700968</v>
      </c>
      <c r="G680">
        <v>-3.14713752445809</v>
      </c>
    </row>
    <row r="681" spans="1:7">
      <c r="A681" t="s">
        <v>4241</v>
      </c>
      <c r="B681" t="s">
        <v>4242</v>
      </c>
      <c r="C681" t="s">
        <v>4243</v>
      </c>
      <c r="D681" t="s">
        <v>4244</v>
      </c>
      <c r="E681">
        <v>0.045220368</v>
      </c>
      <c r="F681">
        <v>0.266700968</v>
      </c>
      <c r="G681">
        <v>-3.14670840971455</v>
      </c>
    </row>
    <row r="682" spans="1:7">
      <c r="A682" t="s">
        <v>4245</v>
      </c>
      <c r="B682" t="s">
        <v>4246</v>
      </c>
      <c r="C682" t="s">
        <v>4247</v>
      </c>
      <c r="D682" t="s">
        <v>4248</v>
      </c>
      <c r="E682">
        <v>0.045529703</v>
      </c>
      <c r="F682">
        <v>0.267875453</v>
      </c>
      <c r="G682">
        <v>-3.14071551539429</v>
      </c>
    </row>
    <row r="683" spans="1:7">
      <c r="A683" t="s">
        <v>4249</v>
      </c>
      <c r="B683" t="s">
        <v>4250</v>
      </c>
      <c r="C683" t="s">
        <v>4251</v>
      </c>
      <c r="D683" t="s">
        <v>4252</v>
      </c>
      <c r="E683">
        <v>0.045554598</v>
      </c>
      <c r="F683">
        <v>0.267875453</v>
      </c>
      <c r="G683">
        <v>-3.14023464056353</v>
      </c>
    </row>
    <row r="684" spans="1:7">
      <c r="A684" t="s">
        <v>4253</v>
      </c>
      <c r="B684" t="s">
        <v>4254</v>
      </c>
      <c r="C684" t="s">
        <v>4255</v>
      </c>
      <c r="D684" t="s">
        <v>4256</v>
      </c>
      <c r="E684">
        <v>0.045616842</v>
      </c>
      <c r="F684">
        <v>0.267875453</v>
      </c>
      <c r="G684">
        <v>-3.13903324957991</v>
      </c>
    </row>
    <row r="685" spans="1:7">
      <c r="A685" t="s">
        <v>4257</v>
      </c>
      <c r="B685" t="s">
        <v>4258</v>
      </c>
      <c r="C685" t="s">
        <v>4259</v>
      </c>
      <c r="D685" t="s">
        <v>4260</v>
      </c>
      <c r="E685">
        <v>0.045712252</v>
      </c>
      <c r="F685">
        <v>0.267875453</v>
      </c>
      <c r="G685">
        <v>-3.13719427193459</v>
      </c>
    </row>
    <row r="686" spans="1:7">
      <c r="A686" t="s">
        <v>4261</v>
      </c>
      <c r="B686" t="s">
        <v>4262</v>
      </c>
      <c r="C686" t="s">
        <v>4263</v>
      </c>
      <c r="D686" t="s">
        <v>4264</v>
      </c>
      <c r="E686">
        <v>0.046175033</v>
      </c>
      <c r="F686">
        <v>0.270235744</v>
      </c>
      <c r="G686">
        <v>-3.12831787930882</v>
      </c>
    </row>
    <row r="687" spans="1:7">
      <c r="A687" t="s">
        <v>4265</v>
      </c>
      <c r="B687" t="s">
        <v>4266</v>
      </c>
      <c r="C687" t="s">
        <v>4267</v>
      </c>
      <c r="D687" t="s">
        <v>4268</v>
      </c>
      <c r="E687">
        <v>0.047571452</v>
      </c>
      <c r="F687">
        <v>0.276918221</v>
      </c>
      <c r="G687">
        <v>-3.10195978786595</v>
      </c>
    </row>
    <row r="688" spans="1:7">
      <c r="A688" t="s">
        <v>4269</v>
      </c>
      <c r="B688" t="s">
        <v>4270</v>
      </c>
      <c r="C688" t="s">
        <v>4271</v>
      </c>
      <c r="D688" t="s">
        <v>4272</v>
      </c>
      <c r="E688">
        <v>0.047793112</v>
      </c>
      <c r="F688">
        <v>0.277895887</v>
      </c>
      <c r="G688">
        <v>-3.09783305364551</v>
      </c>
    </row>
    <row r="689" spans="1:7">
      <c r="A689" t="s">
        <v>4273</v>
      </c>
      <c r="B689" t="s">
        <v>4274</v>
      </c>
      <c r="C689" t="s">
        <v>4275</v>
      </c>
      <c r="D689" t="s">
        <v>4276</v>
      </c>
      <c r="E689">
        <v>0.0478124</v>
      </c>
      <c r="F689">
        <v>0.277895887</v>
      </c>
      <c r="G689">
        <v>-3.09747469838805</v>
      </c>
    </row>
    <row r="690" spans="1:7">
      <c r="A690" t="s">
        <v>4277</v>
      </c>
      <c r="B690" t="s">
        <v>4278</v>
      </c>
      <c r="C690" t="s">
        <v>4279</v>
      </c>
      <c r="D690" t="s">
        <v>4280</v>
      </c>
      <c r="E690">
        <v>0.047873569</v>
      </c>
      <c r="F690">
        <v>0.278039174</v>
      </c>
      <c r="G690">
        <v>-3.09633895335325</v>
      </c>
    </row>
    <row r="691" spans="1:7">
      <c r="A691" t="s">
        <v>4281</v>
      </c>
      <c r="B691" t="s">
        <v>4282</v>
      </c>
      <c r="C691" t="s">
        <v>4283</v>
      </c>
      <c r="D691" t="s">
        <v>4284</v>
      </c>
      <c r="E691">
        <v>0.047995922</v>
      </c>
      <c r="F691">
        <v>0.278437208</v>
      </c>
      <c r="G691">
        <v>-3.09407068412079</v>
      </c>
    </row>
    <row r="692" spans="1:7">
      <c r="A692" t="s">
        <v>4285</v>
      </c>
      <c r="B692" t="s">
        <v>4286</v>
      </c>
      <c r="C692" t="s">
        <v>4287</v>
      </c>
      <c r="D692" t="s">
        <v>4288</v>
      </c>
      <c r="E692">
        <v>0.048125331</v>
      </c>
      <c r="F692">
        <v>0.278811636</v>
      </c>
      <c r="G692">
        <v>-3.09167662352436</v>
      </c>
    </row>
    <row r="693" spans="1:7">
      <c r="A693" t="s">
        <v>4289</v>
      </c>
      <c r="B693" t="s">
        <v>4290</v>
      </c>
      <c r="C693" t="s">
        <v>4291</v>
      </c>
      <c r="D693" t="s">
        <v>4292</v>
      </c>
      <c r="E693">
        <v>0.048189666</v>
      </c>
      <c r="F693">
        <v>0.278811636</v>
      </c>
      <c r="G693">
        <v>-3.09048836238436</v>
      </c>
    </row>
    <row r="694" spans="1:7">
      <c r="A694" t="s">
        <v>4293</v>
      </c>
      <c r="B694" t="s">
        <v>4294</v>
      </c>
      <c r="C694" t="s">
        <v>4295</v>
      </c>
      <c r="D694" t="s">
        <v>4296</v>
      </c>
      <c r="E694">
        <v>0.048269355</v>
      </c>
      <c r="F694">
        <v>0.279060646</v>
      </c>
      <c r="G694">
        <v>-3.08901824607289</v>
      </c>
    </row>
    <row r="695" spans="1:7">
      <c r="A695" t="s">
        <v>4297</v>
      </c>
      <c r="B695" t="s">
        <v>4298</v>
      </c>
      <c r="C695" t="s">
        <v>4299</v>
      </c>
      <c r="D695" t="s">
        <v>4300</v>
      </c>
      <c r="E695">
        <v>0.04836395</v>
      </c>
      <c r="F695">
        <v>0.279395383</v>
      </c>
      <c r="G695">
        <v>-3.08727567020295</v>
      </c>
    </row>
    <row r="696" spans="1:7">
      <c r="A696" t="s">
        <v>4301</v>
      </c>
      <c r="B696" t="s">
        <v>4302</v>
      </c>
      <c r="C696" t="s">
        <v>4303</v>
      </c>
      <c r="D696" t="s">
        <v>4304</v>
      </c>
      <c r="E696">
        <v>0.048708882</v>
      </c>
      <c r="F696">
        <v>0.281174701</v>
      </c>
      <c r="G696">
        <v>-3.08094452251752</v>
      </c>
    </row>
    <row r="697" spans="1:7">
      <c r="A697" t="s">
        <v>4305</v>
      </c>
      <c r="B697" t="s">
        <v>4306</v>
      </c>
      <c r="C697" t="s">
        <v>4307</v>
      </c>
      <c r="D697" t="s">
        <v>4308</v>
      </c>
      <c r="E697">
        <v>0.048825504</v>
      </c>
      <c r="F697">
        <v>0.281634386</v>
      </c>
      <c r="G697">
        <v>-3.07881205959104</v>
      </c>
    </row>
    <row r="698" spans="1:7">
      <c r="A698" t="s">
        <v>4309</v>
      </c>
      <c r="B698" t="s">
        <v>4310</v>
      </c>
      <c r="C698" t="s">
        <v>4311</v>
      </c>
      <c r="D698" t="s">
        <v>4312</v>
      </c>
      <c r="E698">
        <v>0.049351442</v>
      </c>
      <c r="F698">
        <v>0.284452595</v>
      </c>
      <c r="G698">
        <v>-3.06924543117965</v>
      </c>
    </row>
  </sheetData>
  <sortState ref="A2:G698">
    <sortCondition ref="G2"/>
  </sortState>
  <conditionalFormatting sqref="A1:G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1"/>
  <sheetViews>
    <sheetView workbookViewId="0">
      <pane ySplit="1" topLeftCell="A2" activePane="bottomLeft" state="frozen"/>
      <selection/>
      <selection pane="bottomLeft" activeCell="E6" sqref="E6"/>
    </sheetView>
  </sheetViews>
  <sheetFormatPr defaultColWidth="9.02654867256637" defaultRowHeight="13.5" outlineLevelCol="6"/>
  <cols>
    <col min="1" max="1" width="14.212389380531" customWidth="1"/>
    <col min="2" max="2" width="19.1238938053097" customWidth="1"/>
    <col min="3" max="3" width="35.5132743362832" customWidth="1"/>
    <col min="5" max="7" width="12.7964601769912"/>
  </cols>
  <sheetData>
    <row r="1" ht="13.85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4313</v>
      </c>
      <c r="B2" t="s">
        <v>4314</v>
      </c>
      <c r="C2" t="s">
        <v>4315</v>
      </c>
      <c r="D2" t="s">
        <v>4316</v>
      </c>
      <c r="E2" s="3" t="s">
        <v>4317</v>
      </c>
      <c r="F2" s="3" t="s">
        <v>4318</v>
      </c>
      <c r="G2">
        <v>10.17513123</v>
      </c>
    </row>
    <row r="3" spans="1:7">
      <c r="A3" t="s">
        <v>4319</v>
      </c>
      <c r="B3" t="s">
        <v>4320</v>
      </c>
      <c r="C3" t="s">
        <v>4321</v>
      </c>
      <c r="D3" t="s">
        <v>4322</v>
      </c>
      <c r="E3" s="3" t="s">
        <v>4323</v>
      </c>
      <c r="F3" s="3" t="s">
        <v>4324</v>
      </c>
      <c r="G3">
        <v>9.083149325</v>
      </c>
    </row>
    <row r="4" spans="1:7">
      <c r="A4" t="s">
        <v>4325</v>
      </c>
      <c r="B4" t="s">
        <v>4326</v>
      </c>
      <c r="C4" t="s">
        <v>4327</v>
      </c>
      <c r="D4" t="s">
        <v>4328</v>
      </c>
      <c r="E4" s="3" t="s">
        <v>4329</v>
      </c>
      <c r="F4" s="3" t="s">
        <v>4330</v>
      </c>
      <c r="G4">
        <v>8.771532398</v>
      </c>
    </row>
    <row r="5" spans="1:7">
      <c r="A5" t="s">
        <v>4331</v>
      </c>
      <c r="B5" t="s">
        <v>4332</v>
      </c>
      <c r="C5" t="s">
        <v>4333</v>
      </c>
      <c r="D5" t="s">
        <v>4334</v>
      </c>
      <c r="E5" s="3" t="s">
        <v>4335</v>
      </c>
      <c r="F5" s="3" t="s">
        <v>4336</v>
      </c>
      <c r="G5">
        <v>7.750120053</v>
      </c>
    </row>
    <row r="6" spans="1:7">
      <c r="A6" t="s">
        <v>4337</v>
      </c>
      <c r="B6" t="s">
        <v>4338</v>
      </c>
      <c r="C6" t="s">
        <v>4333</v>
      </c>
      <c r="D6" t="s">
        <v>4339</v>
      </c>
      <c r="E6" s="3" t="s">
        <v>4340</v>
      </c>
      <c r="F6" s="3" t="s">
        <v>4341</v>
      </c>
      <c r="G6">
        <v>7.55867163</v>
      </c>
    </row>
    <row r="7" spans="1:7">
      <c r="A7" t="s">
        <v>4342</v>
      </c>
      <c r="B7" t="s">
        <v>4343</v>
      </c>
      <c r="C7" t="s">
        <v>4344</v>
      </c>
      <c r="D7" t="s">
        <v>4345</v>
      </c>
      <c r="E7" s="3" t="s">
        <v>4346</v>
      </c>
      <c r="F7" s="3" t="s">
        <v>4347</v>
      </c>
      <c r="G7">
        <v>7.340384856</v>
      </c>
    </row>
    <row r="8" spans="1:7">
      <c r="A8" t="s">
        <v>4348</v>
      </c>
      <c r="B8" t="s">
        <v>4349</v>
      </c>
      <c r="C8" t="s">
        <v>4350</v>
      </c>
      <c r="D8" t="s">
        <v>4351</v>
      </c>
      <c r="E8" s="3" t="s">
        <v>4352</v>
      </c>
      <c r="F8" s="3" t="s">
        <v>4353</v>
      </c>
      <c r="G8">
        <v>7.263358438</v>
      </c>
    </row>
    <row r="9" spans="1:7">
      <c r="A9" t="s">
        <v>4354</v>
      </c>
      <c r="B9" t="s">
        <v>4355</v>
      </c>
      <c r="C9" t="s">
        <v>4356</v>
      </c>
      <c r="D9" t="s">
        <v>4357</v>
      </c>
      <c r="E9" s="3" t="s">
        <v>4358</v>
      </c>
      <c r="F9" s="3" t="s">
        <v>4359</v>
      </c>
      <c r="G9">
        <v>7.032499862</v>
      </c>
    </row>
    <row r="10" spans="1:7">
      <c r="A10" t="s">
        <v>4360</v>
      </c>
      <c r="B10" t="s">
        <v>4361</v>
      </c>
      <c r="C10" t="s">
        <v>4362</v>
      </c>
      <c r="D10" t="s">
        <v>4363</v>
      </c>
      <c r="E10" s="3" t="s">
        <v>4364</v>
      </c>
      <c r="F10" s="3" t="s">
        <v>4365</v>
      </c>
      <c r="G10">
        <v>6.89357317</v>
      </c>
    </row>
    <row r="11" spans="1:7">
      <c r="A11" t="s">
        <v>4366</v>
      </c>
      <c r="B11" t="s">
        <v>4367</v>
      </c>
      <c r="C11" t="s">
        <v>4368</v>
      </c>
      <c r="D11" t="s">
        <v>4369</v>
      </c>
      <c r="E11" s="3" t="s">
        <v>4370</v>
      </c>
      <c r="F11" s="3" t="s">
        <v>4371</v>
      </c>
      <c r="G11">
        <v>6.762829567</v>
      </c>
    </row>
    <row r="12" spans="1:7">
      <c r="A12" t="s">
        <v>4372</v>
      </c>
      <c r="B12" t="s">
        <v>4373</v>
      </c>
      <c r="C12" t="s">
        <v>4374</v>
      </c>
      <c r="D12" t="s">
        <v>4375</v>
      </c>
      <c r="E12" s="3" t="s">
        <v>4376</v>
      </c>
      <c r="F12" s="3" t="s">
        <v>4377</v>
      </c>
      <c r="G12">
        <v>6.519114806</v>
      </c>
    </row>
    <row r="13" spans="1:7">
      <c r="A13" t="s">
        <v>4378</v>
      </c>
      <c r="B13" t="s">
        <v>4379</v>
      </c>
      <c r="C13" t="s">
        <v>4380</v>
      </c>
      <c r="D13" t="s">
        <v>4381</v>
      </c>
      <c r="E13" s="3" t="s">
        <v>4382</v>
      </c>
      <c r="F13" s="3" t="s">
        <v>4383</v>
      </c>
      <c r="G13">
        <v>6.470299773</v>
      </c>
    </row>
    <row r="14" spans="1:7">
      <c r="A14" t="s">
        <v>4384</v>
      </c>
      <c r="B14" t="s">
        <v>4385</v>
      </c>
      <c r="C14" t="s">
        <v>4386</v>
      </c>
      <c r="D14" t="s">
        <v>4387</v>
      </c>
      <c r="E14" s="3" t="s">
        <v>4388</v>
      </c>
      <c r="F14" s="3" t="s">
        <v>4389</v>
      </c>
      <c r="G14">
        <v>6.292923786</v>
      </c>
    </row>
    <row r="15" spans="1:7">
      <c r="A15" t="s">
        <v>4390</v>
      </c>
      <c r="B15" t="s">
        <v>4391</v>
      </c>
      <c r="C15" t="s">
        <v>4392</v>
      </c>
      <c r="D15" t="s">
        <v>4393</v>
      </c>
      <c r="E15" s="3" t="s">
        <v>4394</v>
      </c>
      <c r="F15" s="3" t="s">
        <v>4395</v>
      </c>
      <c r="G15">
        <v>6.272606705</v>
      </c>
    </row>
    <row r="16" spans="1:7">
      <c r="A16" t="s">
        <v>1676</v>
      </c>
      <c r="B16" t="s">
        <v>1677</v>
      </c>
      <c r="C16" t="s">
        <v>1678</v>
      </c>
      <c r="D16" t="s">
        <v>1679</v>
      </c>
      <c r="E16" s="3" t="s">
        <v>4396</v>
      </c>
      <c r="F16" s="3" t="s">
        <v>4397</v>
      </c>
      <c r="G16">
        <v>6.127297402</v>
      </c>
    </row>
    <row r="17" spans="1:7">
      <c r="A17" t="s">
        <v>4398</v>
      </c>
      <c r="B17" t="s">
        <v>4399</v>
      </c>
      <c r="C17" t="s">
        <v>4400</v>
      </c>
      <c r="D17" t="s">
        <v>4401</v>
      </c>
      <c r="E17" s="3" t="s">
        <v>4402</v>
      </c>
      <c r="F17" s="3" t="s">
        <v>4403</v>
      </c>
      <c r="G17">
        <v>6.082107851</v>
      </c>
    </row>
    <row r="18" spans="1:7">
      <c r="A18" t="s">
        <v>4404</v>
      </c>
      <c r="B18" t="s">
        <v>4405</v>
      </c>
      <c r="C18" t="s">
        <v>3419</v>
      </c>
      <c r="D18" t="s">
        <v>4406</v>
      </c>
      <c r="E18" s="3" t="s">
        <v>4377</v>
      </c>
      <c r="F18" s="3" t="s">
        <v>4407</v>
      </c>
      <c r="G18">
        <v>6.077388214</v>
      </c>
    </row>
    <row r="19" spans="1:7">
      <c r="A19" t="s">
        <v>4408</v>
      </c>
      <c r="B19" t="s">
        <v>4409</v>
      </c>
      <c r="C19" t="s">
        <v>4410</v>
      </c>
      <c r="D19" t="s">
        <v>4411</v>
      </c>
      <c r="E19" s="3" t="s">
        <v>4412</v>
      </c>
      <c r="F19" s="3" t="s">
        <v>4413</v>
      </c>
      <c r="G19">
        <v>5.970685451</v>
      </c>
    </row>
    <row r="20" spans="1:7">
      <c r="A20" t="s">
        <v>4414</v>
      </c>
      <c r="B20" t="s">
        <v>4415</v>
      </c>
      <c r="C20" t="s">
        <v>4410</v>
      </c>
      <c r="D20" t="s">
        <v>4416</v>
      </c>
      <c r="E20" s="3" t="s">
        <v>4417</v>
      </c>
      <c r="F20" s="3" t="s">
        <v>4418</v>
      </c>
      <c r="G20">
        <v>5.832422642</v>
      </c>
    </row>
    <row r="21" spans="1:7">
      <c r="A21" t="s">
        <v>4419</v>
      </c>
      <c r="B21" t="s">
        <v>4420</v>
      </c>
      <c r="C21" t="s">
        <v>4410</v>
      </c>
      <c r="D21" t="s">
        <v>4421</v>
      </c>
      <c r="E21" s="3" t="s">
        <v>4422</v>
      </c>
      <c r="F21" s="3" t="s">
        <v>4423</v>
      </c>
      <c r="G21">
        <v>5.64707988</v>
      </c>
    </row>
    <row r="22" spans="1:7">
      <c r="A22" t="s">
        <v>4424</v>
      </c>
      <c r="B22" t="s">
        <v>4425</v>
      </c>
      <c r="C22" t="s">
        <v>4426</v>
      </c>
      <c r="D22" t="s">
        <v>4427</v>
      </c>
      <c r="E22" s="3" t="s">
        <v>4428</v>
      </c>
      <c r="F22" s="3" t="s">
        <v>4429</v>
      </c>
      <c r="G22">
        <v>5.5910415</v>
      </c>
    </row>
    <row r="23" spans="1:7">
      <c r="A23" t="s">
        <v>4430</v>
      </c>
      <c r="B23" t="s">
        <v>4431</v>
      </c>
      <c r="C23" t="s">
        <v>842</v>
      </c>
      <c r="D23" t="s">
        <v>4432</v>
      </c>
      <c r="E23" s="3" t="s">
        <v>4433</v>
      </c>
      <c r="F23" s="3" t="s">
        <v>4434</v>
      </c>
      <c r="G23">
        <v>5.50101514</v>
      </c>
    </row>
    <row r="24" spans="1:7">
      <c r="A24" t="s">
        <v>4435</v>
      </c>
      <c r="B24" t="s">
        <v>4436</v>
      </c>
      <c r="C24" t="s">
        <v>4437</v>
      </c>
      <c r="D24" t="s">
        <v>4438</v>
      </c>
      <c r="E24" s="3" t="s">
        <v>4439</v>
      </c>
      <c r="F24" s="3" t="s">
        <v>4440</v>
      </c>
      <c r="G24">
        <v>5.495392761</v>
      </c>
    </row>
    <row r="25" spans="1:7">
      <c r="A25" t="s">
        <v>4441</v>
      </c>
      <c r="B25" t="s">
        <v>4442</v>
      </c>
      <c r="C25" t="s">
        <v>4443</v>
      </c>
      <c r="D25" t="s">
        <v>4444</v>
      </c>
      <c r="E25" s="3" t="s">
        <v>4445</v>
      </c>
      <c r="F25" s="3" t="s">
        <v>4446</v>
      </c>
      <c r="G25">
        <v>5.429264238</v>
      </c>
    </row>
    <row r="26" spans="1:7">
      <c r="A26" t="s">
        <v>4447</v>
      </c>
      <c r="B26" t="s">
        <v>4448</v>
      </c>
      <c r="C26" t="s">
        <v>4449</v>
      </c>
      <c r="D26" t="s">
        <v>4450</v>
      </c>
      <c r="E26" s="3" t="s">
        <v>4451</v>
      </c>
      <c r="F26" s="3" t="s">
        <v>4452</v>
      </c>
      <c r="G26">
        <v>5.415187845</v>
      </c>
    </row>
    <row r="27" spans="1:7">
      <c r="A27" t="s">
        <v>4453</v>
      </c>
      <c r="B27" t="s">
        <v>4454</v>
      </c>
      <c r="C27" t="s">
        <v>4455</v>
      </c>
      <c r="D27" t="s">
        <v>4456</v>
      </c>
      <c r="E27" s="3" t="s">
        <v>4457</v>
      </c>
      <c r="F27" s="3" t="s">
        <v>4458</v>
      </c>
      <c r="G27">
        <v>5.359217454</v>
      </c>
    </row>
    <row r="28" spans="1:7">
      <c r="A28" t="s">
        <v>4459</v>
      </c>
      <c r="B28" t="s">
        <v>4460</v>
      </c>
      <c r="C28" t="s">
        <v>4461</v>
      </c>
      <c r="D28" t="s">
        <v>4462</v>
      </c>
      <c r="E28" s="3" t="s">
        <v>4463</v>
      </c>
      <c r="F28" s="3" t="s">
        <v>4464</v>
      </c>
      <c r="G28">
        <v>5.350006982</v>
      </c>
    </row>
    <row r="29" spans="1:7">
      <c r="A29" t="s">
        <v>4465</v>
      </c>
      <c r="B29" t="s">
        <v>4466</v>
      </c>
      <c r="C29" t="s">
        <v>4467</v>
      </c>
      <c r="D29" t="s">
        <v>4468</v>
      </c>
      <c r="E29" s="3" t="s">
        <v>4469</v>
      </c>
      <c r="F29" s="3" t="s">
        <v>4464</v>
      </c>
      <c r="G29">
        <v>5.347022716</v>
      </c>
    </row>
    <row r="30" spans="1:7">
      <c r="A30" t="s">
        <v>4470</v>
      </c>
      <c r="B30" t="s">
        <v>4471</v>
      </c>
      <c r="C30" t="s">
        <v>4472</v>
      </c>
      <c r="D30" t="s">
        <v>4473</v>
      </c>
      <c r="E30" s="3" t="s">
        <v>4474</v>
      </c>
      <c r="F30" s="3" t="s">
        <v>4475</v>
      </c>
      <c r="G30">
        <v>5.307963235</v>
      </c>
    </row>
    <row r="31" spans="1:7">
      <c r="A31" t="s">
        <v>4476</v>
      </c>
      <c r="B31" t="s">
        <v>4477</v>
      </c>
      <c r="C31" t="s">
        <v>4478</v>
      </c>
      <c r="D31" t="s">
        <v>4479</v>
      </c>
      <c r="E31" s="3" t="s">
        <v>4480</v>
      </c>
      <c r="F31" s="3" t="s">
        <v>4481</v>
      </c>
      <c r="G31">
        <v>5.292564383</v>
      </c>
    </row>
    <row r="32" spans="1:7">
      <c r="A32" t="s">
        <v>4482</v>
      </c>
      <c r="B32" t="s">
        <v>4483</v>
      </c>
      <c r="C32" t="s">
        <v>4484</v>
      </c>
      <c r="D32" t="s">
        <v>4485</v>
      </c>
      <c r="E32" s="3" t="s">
        <v>4486</v>
      </c>
      <c r="F32" s="3" t="s">
        <v>4487</v>
      </c>
      <c r="G32">
        <v>5.253820447</v>
      </c>
    </row>
    <row r="33" spans="1:7">
      <c r="A33" t="s">
        <v>4488</v>
      </c>
      <c r="B33" t="s">
        <v>4489</v>
      </c>
      <c r="C33" t="s">
        <v>4490</v>
      </c>
      <c r="D33" t="s">
        <v>4491</v>
      </c>
      <c r="E33" s="3" t="s">
        <v>4492</v>
      </c>
      <c r="F33" s="3" t="s">
        <v>4493</v>
      </c>
      <c r="G33">
        <v>5.230382225</v>
      </c>
    </row>
    <row r="34" spans="1:7">
      <c r="A34" t="s">
        <v>4494</v>
      </c>
      <c r="B34" t="s">
        <v>4495</v>
      </c>
      <c r="C34" t="s">
        <v>4496</v>
      </c>
      <c r="D34" t="s">
        <v>4497</v>
      </c>
      <c r="E34" s="3" t="s">
        <v>4498</v>
      </c>
      <c r="F34" s="3" t="s">
        <v>4493</v>
      </c>
      <c r="G34">
        <v>5.22864825</v>
      </c>
    </row>
    <row r="35" spans="1:7">
      <c r="A35" t="s">
        <v>4499</v>
      </c>
      <c r="B35" t="s">
        <v>4500</v>
      </c>
      <c r="C35" t="s">
        <v>4501</v>
      </c>
      <c r="D35" t="s">
        <v>4502</v>
      </c>
      <c r="E35" s="3" t="s">
        <v>4503</v>
      </c>
      <c r="F35" s="3" t="s">
        <v>4504</v>
      </c>
      <c r="G35">
        <v>5.2043603</v>
      </c>
    </row>
    <row r="36" spans="1:7">
      <c r="A36" t="s">
        <v>4505</v>
      </c>
      <c r="B36" t="s">
        <v>4506</v>
      </c>
      <c r="C36" t="s">
        <v>4507</v>
      </c>
      <c r="D36" t="s">
        <v>4508</v>
      </c>
      <c r="E36" s="3" t="s">
        <v>4509</v>
      </c>
      <c r="F36" s="3" t="s">
        <v>4510</v>
      </c>
      <c r="G36">
        <v>5.182388044</v>
      </c>
    </row>
    <row r="37" spans="1:7">
      <c r="A37" t="s">
        <v>1243</v>
      </c>
      <c r="B37" t="s">
        <v>1244</v>
      </c>
      <c r="C37" t="s">
        <v>1245</v>
      </c>
      <c r="D37" t="s">
        <v>1246</v>
      </c>
      <c r="E37" s="3" t="s">
        <v>4511</v>
      </c>
      <c r="F37" s="3" t="s">
        <v>4512</v>
      </c>
      <c r="G37">
        <v>5.178715026</v>
      </c>
    </row>
    <row r="38" spans="1:7">
      <c r="A38" t="s">
        <v>4513</v>
      </c>
      <c r="B38" t="s">
        <v>4514</v>
      </c>
      <c r="C38" t="s">
        <v>4515</v>
      </c>
      <c r="D38" t="s">
        <v>4516</v>
      </c>
      <c r="E38" s="3" t="s">
        <v>4517</v>
      </c>
      <c r="F38" s="3" t="s">
        <v>4518</v>
      </c>
      <c r="G38">
        <v>5.175191882</v>
      </c>
    </row>
    <row r="39" spans="1:7">
      <c r="A39" t="s">
        <v>3307</v>
      </c>
      <c r="B39" t="s">
        <v>3308</v>
      </c>
      <c r="C39" t="s">
        <v>3309</v>
      </c>
      <c r="D39" t="s">
        <v>3310</v>
      </c>
      <c r="E39" s="3" t="s">
        <v>4519</v>
      </c>
      <c r="F39" s="3" t="s">
        <v>4520</v>
      </c>
      <c r="G39">
        <v>5.157558388</v>
      </c>
    </row>
    <row r="40" spans="1:7">
      <c r="A40" t="s">
        <v>4521</v>
      </c>
      <c r="B40" t="s">
        <v>4522</v>
      </c>
      <c r="C40" t="s">
        <v>4523</v>
      </c>
      <c r="D40" t="s">
        <v>4524</v>
      </c>
      <c r="E40" s="3" t="s">
        <v>4525</v>
      </c>
      <c r="F40" s="3" t="s">
        <v>4526</v>
      </c>
      <c r="G40">
        <v>5.065440095</v>
      </c>
    </row>
    <row r="41" spans="1:7">
      <c r="A41" t="s">
        <v>1045</v>
      </c>
      <c r="B41" t="s">
        <v>1046</v>
      </c>
      <c r="C41" t="s">
        <v>1047</v>
      </c>
      <c r="D41" t="s">
        <v>1048</v>
      </c>
      <c r="E41" s="3" t="s">
        <v>4527</v>
      </c>
      <c r="F41" s="3" t="s">
        <v>4528</v>
      </c>
      <c r="G41">
        <v>5.061692805</v>
      </c>
    </row>
    <row r="42" spans="1:7">
      <c r="A42" t="s">
        <v>4529</v>
      </c>
      <c r="B42" t="s">
        <v>4530</v>
      </c>
      <c r="C42" t="s">
        <v>4531</v>
      </c>
      <c r="D42" t="s">
        <v>4532</v>
      </c>
      <c r="E42" s="3" t="s">
        <v>4533</v>
      </c>
      <c r="F42" s="3" t="s">
        <v>4534</v>
      </c>
      <c r="G42">
        <v>5.051283768</v>
      </c>
    </row>
    <row r="43" spans="1:7">
      <c r="A43" t="s">
        <v>4535</v>
      </c>
      <c r="B43" t="s">
        <v>4536</v>
      </c>
      <c r="C43" t="s">
        <v>4537</v>
      </c>
      <c r="D43" t="s">
        <v>4538</v>
      </c>
      <c r="E43" s="3" t="s">
        <v>4539</v>
      </c>
      <c r="F43" s="3" t="s">
        <v>4540</v>
      </c>
      <c r="G43">
        <v>5.04529496</v>
      </c>
    </row>
    <row r="44" spans="1:7">
      <c r="A44" t="s">
        <v>3003</v>
      </c>
      <c r="B44" t="s">
        <v>3004</v>
      </c>
      <c r="C44" t="s">
        <v>3005</v>
      </c>
      <c r="D44" t="s">
        <v>3006</v>
      </c>
      <c r="E44" s="3" t="s">
        <v>4541</v>
      </c>
      <c r="F44" s="3" t="s">
        <v>4542</v>
      </c>
      <c r="G44">
        <v>5.012672694</v>
      </c>
    </row>
    <row r="45" spans="1:7">
      <c r="A45" t="s">
        <v>4543</v>
      </c>
      <c r="B45" t="s">
        <v>4544</v>
      </c>
      <c r="C45" t="s">
        <v>4545</v>
      </c>
      <c r="D45" t="s">
        <v>4546</v>
      </c>
      <c r="E45" s="3" t="s">
        <v>4547</v>
      </c>
      <c r="F45" s="3" t="s">
        <v>4548</v>
      </c>
      <c r="G45">
        <v>4.950389139</v>
      </c>
    </row>
    <row r="46" spans="1:7">
      <c r="A46" t="s">
        <v>4549</v>
      </c>
      <c r="B46" t="s">
        <v>4550</v>
      </c>
      <c r="C46" t="s">
        <v>4551</v>
      </c>
      <c r="D46" t="s">
        <v>4552</v>
      </c>
      <c r="E46" s="3" t="s">
        <v>4553</v>
      </c>
      <c r="F46" s="3" t="s">
        <v>4554</v>
      </c>
      <c r="G46">
        <v>4.938497959</v>
      </c>
    </row>
    <row r="47" spans="1:7">
      <c r="A47" t="s">
        <v>4555</v>
      </c>
      <c r="B47" t="s">
        <v>4556</v>
      </c>
      <c r="C47" t="s">
        <v>4557</v>
      </c>
      <c r="D47" t="s">
        <v>4558</v>
      </c>
      <c r="E47" s="3" t="s">
        <v>4559</v>
      </c>
      <c r="F47" s="3" t="s">
        <v>4554</v>
      </c>
      <c r="G47">
        <v>4.937813862</v>
      </c>
    </row>
    <row r="48" spans="1:7">
      <c r="A48" t="s">
        <v>442</v>
      </c>
      <c r="B48" t="s">
        <v>443</v>
      </c>
      <c r="C48" t="s">
        <v>444</v>
      </c>
      <c r="D48" t="s">
        <v>445</v>
      </c>
      <c r="E48" s="3" t="s">
        <v>4560</v>
      </c>
      <c r="F48" s="3" t="s">
        <v>4561</v>
      </c>
      <c r="G48">
        <v>4.918810593</v>
      </c>
    </row>
    <row r="49" spans="1:7">
      <c r="A49" t="s">
        <v>4562</v>
      </c>
      <c r="B49" t="s">
        <v>4563</v>
      </c>
      <c r="C49" t="s">
        <v>4564</v>
      </c>
      <c r="D49" t="s">
        <v>4565</v>
      </c>
      <c r="E49" s="3" t="s">
        <v>4566</v>
      </c>
      <c r="F49" s="3" t="s">
        <v>4567</v>
      </c>
      <c r="G49">
        <v>4.899585013</v>
      </c>
    </row>
    <row r="50" spans="1:7">
      <c r="A50" t="s">
        <v>4568</v>
      </c>
      <c r="B50" t="s">
        <v>4569</v>
      </c>
      <c r="C50" t="s">
        <v>4570</v>
      </c>
      <c r="D50" t="s">
        <v>4571</v>
      </c>
      <c r="E50" s="3" t="s">
        <v>4572</v>
      </c>
      <c r="F50" s="3" t="s">
        <v>4573</v>
      </c>
      <c r="G50">
        <v>4.887498973</v>
      </c>
    </row>
    <row r="51" spans="1:7">
      <c r="A51" t="s">
        <v>4574</v>
      </c>
      <c r="B51" t="s">
        <v>4575</v>
      </c>
      <c r="C51" t="s">
        <v>4576</v>
      </c>
      <c r="D51" t="s">
        <v>4577</v>
      </c>
      <c r="E51" s="3" t="s">
        <v>4578</v>
      </c>
      <c r="F51" s="3" t="s">
        <v>4579</v>
      </c>
      <c r="G51">
        <v>4.852696059</v>
      </c>
    </row>
    <row r="52" spans="1:7">
      <c r="A52" t="s">
        <v>4580</v>
      </c>
      <c r="B52" t="s">
        <v>4581</v>
      </c>
      <c r="C52" t="s">
        <v>4582</v>
      </c>
      <c r="D52" t="s">
        <v>4583</v>
      </c>
      <c r="E52" s="3" t="s">
        <v>4481</v>
      </c>
      <c r="F52" s="3" t="s">
        <v>4584</v>
      </c>
      <c r="G52">
        <v>4.831084128</v>
      </c>
    </row>
    <row r="53" spans="1:7">
      <c r="A53" t="s">
        <v>4585</v>
      </c>
      <c r="B53" t="s">
        <v>4586</v>
      </c>
      <c r="C53" t="s">
        <v>4587</v>
      </c>
      <c r="D53" t="s">
        <v>4588</v>
      </c>
      <c r="E53" s="3" t="s">
        <v>4589</v>
      </c>
      <c r="F53" s="3" t="s">
        <v>4590</v>
      </c>
      <c r="G53">
        <v>4.806286165</v>
      </c>
    </row>
    <row r="54" spans="1:7">
      <c r="A54" t="s">
        <v>4591</v>
      </c>
      <c r="B54" t="s">
        <v>4592</v>
      </c>
      <c r="C54" t="s">
        <v>4593</v>
      </c>
      <c r="D54" t="s">
        <v>4594</v>
      </c>
      <c r="E54" s="3" t="s">
        <v>4595</v>
      </c>
      <c r="F54" s="3" t="s">
        <v>4596</v>
      </c>
      <c r="G54">
        <v>4.773135226</v>
      </c>
    </row>
    <row r="55" spans="1:7">
      <c r="A55" t="e">
        <v>#N/A</v>
      </c>
      <c r="B55" t="e">
        <v>#N/A</v>
      </c>
      <c r="C55" t="e">
        <v>#N/A</v>
      </c>
      <c r="E55" s="3" t="s">
        <v>4597</v>
      </c>
      <c r="F55" s="3" t="s">
        <v>4598</v>
      </c>
      <c r="G55">
        <v>4.726978456</v>
      </c>
    </row>
    <row r="56" spans="1:7">
      <c r="A56" t="s">
        <v>4599</v>
      </c>
      <c r="B56" t="s">
        <v>4600</v>
      </c>
      <c r="C56" t="s">
        <v>657</v>
      </c>
      <c r="D56" t="s">
        <v>4601</v>
      </c>
      <c r="E56" s="3" t="s">
        <v>4602</v>
      </c>
      <c r="F56" s="3" t="s">
        <v>4603</v>
      </c>
      <c r="G56">
        <v>4.713622483</v>
      </c>
    </row>
    <row r="57" spans="1:7">
      <c r="A57" t="s">
        <v>883</v>
      </c>
      <c r="B57" t="s">
        <v>884</v>
      </c>
      <c r="C57" t="s">
        <v>885</v>
      </c>
      <c r="D57" t="s">
        <v>886</v>
      </c>
      <c r="E57" s="3" t="s">
        <v>4604</v>
      </c>
      <c r="F57" s="3" t="s">
        <v>4605</v>
      </c>
      <c r="G57">
        <v>4.711727007</v>
      </c>
    </row>
    <row r="58" spans="1:7">
      <c r="A58" t="s">
        <v>4606</v>
      </c>
      <c r="B58" t="s">
        <v>4607</v>
      </c>
      <c r="C58" t="s">
        <v>4608</v>
      </c>
      <c r="D58" t="s">
        <v>4609</v>
      </c>
      <c r="E58" s="3" t="s">
        <v>4610</v>
      </c>
      <c r="F58" s="3" t="s">
        <v>4611</v>
      </c>
      <c r="G58">
        <v>4.70482331</v>
      </c>
    </row>
    <row r="59" spans="1:7">
      <c r="A59" t="s">
        <v>4612</v>
      </c>
      <c r="B59" t="s">
        <v>4613</v>
      </c>
      <c r="C59" t="s">
        <v>4614</v>
      </c>
      <c r="D59" t="s">
        <v>4615</v>
      </c>
      <c r="E59" s="3" t="s">
        <v>4616</v>
      </c>
      <c r="F59" s="3" t="s">
        <v>4617</v>
      </c>
      <c r="G59">
        <v>4.699063525</v>
      </c>
    </row>
    <row r="60" spans="1:7">
      <c r="A60" t="s">
        <v>756</v>
      </c>
      <c r="B60" t="s">
        <v>757</v>
      </c>
      <c r="C60" t="s">
        <v>514</v>
      </c>
      <c r="D60" t="s">
        <v>758</v>
      </c>
      <c r="E60" s="3" t="s">
        <v>4618</v>
      </c>
      <c r="F60" s="3" t="s">
        <v>4619</v>
      </c>
      <c r="G60">
        <v>4.670413893</v>
      </c>
    </row>
    <row r="61" spans="1:7">
      <c r="A61" t="s">
        <v>4620</v>
      </c>
      <c r="B61" t="s">
        <v>4621</v>
      </c>
      <c r="C61" t="s">
        <v>4622</v>
      </c>
      <c r="D61" t="s">
        <v>4623</v>
      </c>
      <c r="E61" s="3" t="s">
        <v>4624</v>
      </c>
      <c r="F61" s="3" t="s">
        <v>4625</v>
      </c>
      <c r="G61">
        <v>4.6595354</v>
      </c>
    </row>
    <row r="62" spans="1:7">
      <c r="A62" t="s">
        <v>4626</v>
      </c>
      <c r="B62" t="s">
        <v>4627</v>
      </c>
      <c r="C62" t="s">
        <v>4628</v>
      </c>
      <c r="D62" t="s">
        <v>4629</v>
      </c>
      <c r="E62" s="3" t="s">
        <v>4630</v>
      </c>
      <c r="F62" s="3" t="s">
        <v>4631</v>
      </c>
      <c r="G62">
        <v>4.629111712</v>
      </c>
    </row>
    <row r="63" spans="1:7">
      <c r="A63" t="s">
        <v>4632</v>
      </c>
      <c r="B63" t="s">
        <v>4633</v>
      </c>
      <c r="C63" t="s">
        <v>4628</v>
      </c>
      <c r="D63" t="s">
        <v>4634</v>
      </c>
      <c r="E63" s="3" t="s">
        <v>4635</v>
      </c>
      <c r="F63" s="3" t="s">
        <v>4636</v>
      </c>
      <c r="G63">
        <v>4.610305757</v>
      </c>
    </row>
    <row r="64" spans="1:7">
      <c r="A64" t="s">
        <v>4637</v>
      </c>
      <c r="B64" t="s">
        <v>4638</v>
      </c>
      <c r="C64" t="s">
        <v>4639</v>
      </c>
      <c r="D64" t="s">
        <v>4640</v>
      </c>
      <c r="E64" s="3" t="s">
        <v>4641</v>
      </c>
      <c r="F64" s="3" t="s">
        <v>4642</v>
      </c>
      <c r="G64">
        <v>4.584481279</v>
      </c>
    </row>
    <row r="65" spans="1:7">
      <c r="A65" t="s">
        <v>4643</v>
      </c>
      <c r="B65" t="s">
        <v>4644</v>
      </c>
      <c r="C65" t="s">
        <v>4645</v>
      </c>
      <c r="D65" t="s">
        <v>4646</v>
      </c>
      <c r="E65" s="3" t="s">
        <v>4647</v>
      </c>
      <c r="F65" s="3" t="s">
        <v>4648</v>
      </c>
      <c r="G65">
        <v>4.57979395</v>
      </c>
    </row>
    <row r="66" spans="1:7">
      <c r="A66" t="s">
        <v>4649</v>
      </c>
      <c r="B66" t="s">
        <v>4650</v>
      </c>
      <c r="C66" t="s">
        <v>4645</v>
      </c>
      <c r="D66" t="s">
        <v>4651</v>
      </c>
      <c r="E66" s="3" t="s">
        <v>4652</v>
      </c>
      <c r="F66" s="3" t="s">
        <v>4653</v>
      </c>
      <c r="G66">
        <v>4.548502046</v>
      </c>
    </row>
    <row r="67" spans="1:7">
      <c r="A67" t="s">
        <v>2514</v>
      </c>
      <c r="B67" t="s">
        <v>2515</v>
      </c>
      <c r="C67" t="s">
        <v>2516</v>
      </c>
      <c r="D67" t="s">
        <v>2517</v>
      </c>
      <c r="E67" s="3" t="s">
        <v>4654</v>
      </c>
      <c r="F67" s="3" t="s">
        <v>4655</v>
      </c>
      <c r="G67">
        <v>4.471149383</v>
      </c>
    </row>
    <row r="68" spans="1:7">
      <c r="A68" t="s">
        <v>4656</v>
      </c>
      <c r="B68" t="s">
        <v>4657</v>
      </c>
      <c r="C68" t="s">
        <v>1189</v>
      </c>
      <c r="D68" t="s">
        <v>4658</v>
      </c>
      <c r="E68" s="3" t="s">
        <v>4659</v>
      </c>
      <c r="F68" s="3" t="s">
        <v>4660</v>
      </c>
      <c r="G68">
        <v>4.46931853</v>
      </c>
    </row>
    <row r="69" spans="1:7">
      <c r="A69" t="s">
        <v>4661</v>
      </c>
      <c r="B69" t="s">
        <v>4662</v>
      </c>
      <c r="C69" t="s">
        <v>4663</v>
      </c>
      <c r="D69" t="s">
        <v>4664</v>
      </c>
      <c r="E69" s="3" t="s">
        <v>4665</v>
      </c>
      <c r="F69" s="3" t="s">
        <v>4666</v>
      </c>
      <c r="G69">
        <v>4.421611765</v>
      </c>
    </row>
    <row r="70" spans="1:7">
      <c r="A70" t="s">
        <v>4667</v>
      </c>
      <c r="B70" t="s">
        <v>4668</v>
      </c>
      <c r="C70" t="s">
        <v>4669</v>
      </c>
      <c r="D70" t="s">
        <v>4670</v>
      </c>
      <c r="E70" s="3" t="s">
        <v>4671</v>
      </c>
      <c r="F70" s="3" t="s">
        <v>4672</v>
      </c>
      <c r="G70">
        <v>4.412216241</v>
      </c>
    </row>
    <row r="71" spans="1:7">
      <c r="A71" t="s">
        <v>4673</v>
      </c>
      <c r="B71" t="s">
        <v>4674</v>
      </c>
      <c r="C71" t="s">
        <v>4675</v>
      </c>
      <c r="D71" t="s">
        <v>4676</v>
      </c>
      <c r="E71" s="3" t="s">
        <v>4677</v>
      </c>
      <c r="F71" s="3" t="s">
        <v>4678</v>
      </c>
      <c r="G71">
        <v>4.360472649</v>
      </c>
    </row>
    <row r="72" spans="1:7">
      <c r="A72" t="s">
        <v>4679</v>
      </c>
      <c r="B72" t="s">
        <v>4680</v>
      </c>
      <c r="C72" t="s">
        <v>4681</v>
      </c>
      <c r="D72" t="s">
        <v>4682</v>
      </c>
      <c r="E72" s="3" t="s">
        <v>4683</v>
      </c>
      <c r="F72" s="3" t="s">
        <v>4684</v>
      </c>
      <c r="G72">
        <v>4.347374735</v>
      </c>
    </row>
    <row r="73" spans="1:7">
      <c r="A73" t="s">
        <v>4685</v>
      </c>
      <c r="B73" t="s">
        <v>4686</v>
      </c>
      <c r="C73" t="s">
        <v>4687</v>
      </c>
      <c r="D73" t="s">
        <v>4688</v>
      </c>
      <c r="E73" s="3" t="s">
        <v>4689</v>
      </c>
      <c r="F73" s="3" t="s">
        <v>4690</v>
      </c>
      <c r="G73">
        <v>4.326819216</v>
      </c>
    </row>
    <row r="74" spans="1:7">
      <c r="A74" t="s">
        <v>4691</v>
      </c>
      <c r="B74" t="s">
        <v>4692</v>
      </c>
      <c r="C74" t="s">
        <v>4693</v>
      </c>
      <c r="D74" t="s">
        <v>4694</v>
      </c>
      <c r="E74" s="3" t="s">
        <v>4695</v>
      </c>
      <c r="F74" s="3" t="s">
        <v>4696</v>
      </c>
      <c r="G74">
        <v>4.312654689</v>
      </c>
    </row>
    <row r="75" spans="1:7">
      <c r="A75" t="s">
        <v>4697</v>
      </c>
      <c r="B75" t="s">
        <v>4698</v>
      </c>
      <c r="C75" t="s">
        <v>4699</v>
      </c>
      <c r="D75" t="s">
        <v>4700</v>
      </c>
      <c r="E75" s="3" t="s">
        <v>4701</v>
      </c>
      <c r="F75" s="3" t="s">
        <v>4702</v>
      </c>
      <c r="G75">
        <v>4.261423625</v>
      </c>
    </row>
    <row r="76" spans="1:7">
      <c r="A76" t="s">
        <v>4703</v>
      </c>
      <c r="B76" t="s">
        <v>4704</v>
      </c>
      <c r="C76" t="s">
        <v>4705</v>
      </c>
      <c r="D76" t="s">
        <v>4706</v>
      </c>
      <c r="E76" s="3" t="s">
        <v>4707</v>
      </c>
      <c r="F76">
        <v>3.7e-8</v>
      </c>
      <c r="G76">
        <v>4.251992453</v>
      </c>
    </row>
    <row r="77" spans="1:7">
      <c r="A77" t="s">
        <v>4708</v>
      </c>
      <c r="B77" t="s">
        <v>4709</v>
      </c>
      <c r="C77" t="s">
        <v>4710</v>
      </c>
      <c r="D77" t="s">
        <v>4711</v>
      </c>
      <c r="E77" s="3" t="s">
        <v>4712</v>
      </c>
      <c r="F77" s="3" t="s">
        <v>4713</v>
      </c>
      <c r="G77">
        <v>4.214325509</v>
      </c>
    </row>
    <row r="78" spans="1:7">
      <c r="A78" t="s">
        <v>4714</v>
      </c>
      <c r="B78" t="s">
        <v>4715</v>
      </c>
      <c r="C78" t="s">
        <v>4716</v>
      </c>
      <c r="D78" t="s">
        <v>4717</v>
      </c>
      <c r="E78" s="3" t="s">
        <v>4718</v>
      </c>
      <c r="F78" s="3" t="s">
        <v>4719</v>
      </c>
      <c r="G78">
        <v>4.197335335</v>
      </c>
    </row>
    <row r="79" spans="1:7">
      <c r="A79" t="s">
        <v>4720</v>
      </c>
      <c r="B79" t="s">
        <v>4721</v>
      </c>
      <c r="C79" t="s">
        <v>4722</v>
      </c>
      <c r="D79" t="s">
        <v>4723</v>
      </c>
      <c r="E79" s="3" t="s">
        <v>4724</v>
      </c>
      <c r="F79" s="3" t="s">
        <v>4725</v>
      </c>
      <c r="G79">
        <v>4.146155167</v>
      </c>
    </row>
    <row r="80" spans="1:7">
      <c r="A80" t="s">
        <v>4726</v>
      </c>
      <c r="B80" t="s">
        <v>4727</v>
      </c>
      <c r="C80" t="s">
        <v>213</v>
      </c>
      <c r="D80" t="s">
        <v>4728</v>
      </c>
      <c r="E80" s="3" t="s">
        <v>4729</v>
      </c>
      <c r="F80">
        <v>1.02e-7</v>
      </c>
      <c r="G80">
        <v>4.132968495</v>
      </c>
    </row>
    <row r="81" spans="1:7">
      <c r="A81" t="s">
        <v>1569</v>
      </c>
      <c r="B81" t="s">
        <v>1570</v>
      </c>
      <c r="C81" t="s">
        <v>1571</v>
      </c>
      <c r="D81" t="s">
        <v>1572</v>
      </c>
      <c r="E81" s="3" t="s">
        <v>4730</v>
      </c>
      <c r="F81">
        <v>1.1e-7</v>
      </c>
      <c r="G81">
        <v>4.121823445</v>
      </c>
    </row>
    <row r="82" spans="1:7">
      <c r="A82" t="s">
        <v>4731</v>
      </c>
      <c r="B82" t="s">
        <v>4732</v>
      </c>
      <c r="C82" t="s">
        <v>1571</v>
      </c>
      <c r="D82" t="s">
        <v>4733</v>
      </c>
      <c r="E82" s="3" t="s">
        <v>4734</v>
      </c>
      <c r="F82">
        <v>1.22e-7</v>
      </c>
      <c r="G82">
        <v>4.108938715</v>
      </c>
    </row>
    <row r="83" spans="1:7">
      <c r="A83" t="s">
        <v>4735</v>
      </c>
      <c r="B83" t="s">
        <v>4736</v>
      </c>
      <c r="C83" t="s">
        <v>4737</v>
      </c>
      <c r="D83" t="s">
        <v>4738</v>
      </c>
      <c r="E83" s="3" t="s">
        <v>4739</v>
      </c>
      <c r="F83">
        <v>3.18e-7</v>
      </c>
      <c r="G83">
        <v>3.99761506</v>
      </c>
    </row>
    <row r="84" spans="1:7">
      <c r="A84" t="s">
        <v>4740</v>
      </c>
      <c r="B84" t="s">
        <v>4741</v>
      </c>
      <c r="C84" t="s">
        <v>4742</v>
      </c>
      <c r="D84" t="s">
        <v>4743</v>
      </c>
      <c r="E84" s="3" t="s">
        <v>4744</v>
      </c>
      <c r="F84">
        <v>3.39e-7</v>
      </c>
      <c r="G84">
        <v>3.988981948</v>
      </c>
    </row>
    <row r="85" spans="1:7">
      <c r="A85" t="s">
        <v>4745</v>
      </c>
      <c r="B85" t="s">
        <v>4746</v>
      </c>
      <c r="C85" t="s">
        <v>4747</v>
      </c>
      <c r="D85" t="s">
        <v>4748</v>
      </c>
      <c r="E85" s="3" t="s">
        <v>4749</v>
      </c>
      <c r="F85">
        <v>3.46e-7</v>
      </c>
      <c r="G85">
        <v>3.985295788</v>
      </c>
    </row>
    <row r="86" spans="1:7">
      <c r="A86" t="s">
        <v>4750</v>
      </c>
      <c r="B86" t="s">
        <v>4751</v>
      </c>
      <c r="C86" t="s">
        <v>4752</v>
      </c>
      <c r="D86" t="s">
        <v>4753</v>
      </c>
      <c r="E86" s="3" t="s">
        <v>4754</v>
      </c>
      <c r="F86">
        <v>4.47e-7</v>
      </c>
      <c r="G86">
        <v>3.953359081</v>
      </c>
    </row>
    <row r="87" spans="1:7">
      <c r="A87" t="s">
        <v>2207</v>
      </c>
      <c r="B87" t="s">
        <v>2208</v>
      </c>
      <c r="C87" t="s">
        <v>2209</v>
      </c>
      <c r="D87" t="s">
        <v>2210</v>
      </c>
      <c r="E87" s="3" t="s">
        <v>4755</v>
      </c>
      <c r="F87">
        <v>4.49e-7</v>
      </c>
      <c r="G87">
        <v>3.951738379</v>
      </c>
    </row>
    <row r="88" spans="1:7">
      <c r="A88" t="s">
        <v>4756</v>
      </c>
      <c r="B88" t="s">
        <v>4757</v>
      </c>
      <c r="C88" t="s">
        <v>4758</v>
      </c>
      <c r="D88" t="s">
        <v>4759</v>
      </c>
      <c r="E88" s="3" t="s">
        <v>4760</v>
      </c>
      <c r="F88">
        <v>5.02e-7</v>
      </c>
      <c r="G88">
        <v>3.93763255</v>
      </c>
    </row>
    <row r="89" spans="1:7">
      <c r="A89" t="s">
        <v>4761</v>
      </c>
      <c r="B89" t="s">
        <v>4762</v>
      </c>
      <c r="C89" t="s">
        <v>4763</v>
      </c>
      <c r="D89" t="s">
        <v>4764</v>
      </c>
      <c r="E89" s="3" t="s">
        <v>4765</v>
      </c>
      <c r="F89">
        <v>8.2e-7</v>
      </c>
      <c r="G89">
        <v>3.877689421</v>
      </c>
    </row>
    <row r="90" spans="1:7">
      <c r="A90" t="s">
        <v>4766</v>
      </c>
      <c r="B90" t="s">
        <v>4767</v>
      </c>
      <c r="C90" t="s">
        <v>4768</v>
      </c>
      <c r="D90" t="s">
        <v>4769</v>
      </c>
      <c r="E90" s="3" t="s">
        <v>4770</v>
      </c>
      <c r="F90">
        <v>1.03e-6</v>
      </c>
      <c r="G90">
        <v>3.84914104</v>
      </c>
    </row>
    <row r="91" spans="1:7">
      <c r="A91" t="s">
        <v>4771</v>
      </c>
      <c r="B91" t="s">
        <v>4772</v>
      </c>
      <c r="C91" t="s">
        <v>4773</v>
      </c>
      <c r="D91" t="s">
        <v>4774</v>
      </c>
      <c r="E91">
        <v>2.5e-8</v>
      </c>
      <c r="F91">
        <v>1.2e-6</v>
      </c>
      <c r="G91">
        <v>3.830175116</v>
      </c>
    </row>
    <row r="92" spans="1:7">
      <c r="A92" t="s">
        <v>4775</v>
      </c>
      <c r="B92" t="s">
        <v>4776</v>
      </c>
      <c r="C92" t="s">
        <v>4777</v>
      </c>
      <c r="D92" t="s">
        <v>4778</v>
      </c>
      <c r="E92" s="3" t="s">
        <v>4779</v>
      </c>
      <c r="F92">
        <v>1.32e-6</v>
      </c>
      <c r="G92">
        <v>3.817016366</v>
      </c>
    </row>
    <row r="93" spans="1:7">
      <c r="A93" t="s">
        <v>4780</v>
      </c>
      <c r="B93" t="s">
        <v>4781</v>
      </c>
      <c r="C93" t="s">
        <v>2197</v>
      </c>
      <c r="D93" t="s">
        <v>4782</v>
      </c>
      <c r="E93" s="3" t="s">
        <v>4783</v>
      </c>
      <c r="F93">
        <v>1.34e-6</v>
      </c>
      <c r="G93">
        <v>3.814337266</v>
      </c>
    </row>
    <row r="94" spans="1:7">
      <c r="A94" t="s">
        <v>4784</v>
      </c>
      <c r="B94" t="s">
        <v>4785</v>
      </c>
      <c r="C94" t="s">
        <v>4786</v>
      </c>
      <c r="D94" t="s">
        <v>4787</v>
      </c>
      <c r="E94" s="3" t="s">
        <v>4788</v>
      </c>
      <c r="F94">
        <v>1.55e-6</v>
      </c>
      <c r="G94">
        <v>3.794511673</v>
      </c>
    </row>
    <row r="95" spans="1:7">
      <c r="A95" t="s">
        <v>4789</v>
      </c>
      <c r="B95" t="s">
        <v>4790</v>
      </c>
      <c r="C95" t="s">
        <v>4791</v>
      </c>
      <c r="D95" t="s">
        <v>4792</v>
      </c>
      <c r="E95" s="3" t="s">
        <v>4793</v>
      </c>
      <c r="F95">
        <v>1.73e-6</v>
      </c>
      <c r="G95">
        <v>3.780416462</v>
      </c>
    </row>
    <row r="96" spans="1:7">
      <c r="A96" t="s">
        <v>4794</v>
      </c>
      <c r="B96" t="s">
        <v>4795</v>
      </c>
      <c r="C96" t="s">
        <v>4796</v>
      </c>
      <c r="D96" t="s">
        <v>4797</v>
      </c>
      <c r="E96" s="3" t="s">
        <v>4798</v>
      </c>
      <c r="F96">
        <v>1.97e-6</v>
      </c>
      <c r="G96">
        <v>3.762274601</v>
      </c>
    </row>
    <row r="97" spans="1:7">
      <c r="A97" t="s">
        <v>4799</v>
      </c>
      <c r="B97" t="s">
        <v>4800</v>
      </c>
      <c r="C97" t="s">
        <v>4801</v>
      </c>
      <c r="D97" t="s">
        <v>4802</v>
      </c>
      <c r="E97" s="3" t="s">
        <v>4803</v>
      </c>
      <c r="F97">
        <v>2.5e-6</v>
      </c>
      <c r="G97">
        <v>3.732208014</v>
      </c>
    </row>
    <row r="98" spans="1:7">
      <c r="A98" t="s">
        <v>4804</v>
      </c>
      <c r="B98" t="s">
        <v>4805</v>
      </c>
      <c r="C98" t="s">
        <v>4806</v>
      </c>
      <c r="D98" t="s">
        <v>4807</v>
      </c>
      <c r="E98" s="3" t="s">
        <v>4808</v>
      </c>
      <c r="F98">
        <v>2.51e-6</v>
      </c>
      <c r="G98">
        <v>3.730751509</v>
      </c>
    </row>
    <row r="99" spans="1:7">
      <c r="A99" t="s">
        <v>4809</v>
      </c>
      <c r="B99" t="s">
        <v>4810</v>
      </c>
      <c r="C99" t="s">
        <v>4811</v>
      </c>
      <c r="D99" t="s">
        <v>4812</v>
      </c>
      <c r="E99" s="3" t="s">
        <v>4719</v>
      </c>
      <c r="F99">
        <v>2.57e-6</v>
      </c>
      <c r="G99">
        <v>3.726535273</v>
      </c>
    </row>
    <row r="100" spans="1:7">
      <c r="A100" t="s">
        <v>4813</v>
      </c>
      <c r="B100" t="s">
        <v>4814</v>
      </c>
      <c r="C100" t="s">
        <v>4815</v>
      </c>
      <c r="D100" t="s">
        <v>4816</v>
      </c>
      <c r="E100" s="3" t="s">
        <v>4817</v>
      </c>
      <c r="F100">
        <v>2.8e-6</v>
      </c>
      <c r="G100">
        <v>3.71501784</v>
      </c>
    </row>
    <row r="101" spans="1:7">
      <c r="A101" t="s">
        <v>4818</v>
      </c>
      <c r="B101" t="s">
        <v>4819</v>
      </c>
      <c r="C101" t="s">
        <v>4239</v>
      </c>
      <c r="D101" t="s">
        <v>4820</v>
      </c>
      <c r="E101">
        <v>8.9e-8</v>
      </c>
      <c r="F101">
        <v>3.79e-6</v>
      </c>
      <c r="G101">
        <v>3.674296433</v>
      </c>
    </row>
    <row r="102" spans="1:7">
      <c r="A102" t="s">
        <v>4821</v>
      </c>
      <c r="B102" t="s">
        <v>4822</v>
      </c>
      <c r="C102" t="s">
        <v>4823</v>
      </c>
      <c r="D102" t="s">
        <v>4824</v>
      </c>
      <c r="E102">
        <v>2.45e-7</v>
      </c>
      <c r="F102">
        <v>1.01e-5</v>
      </c>
      <c r="G102">
        <v>3.54498478</v>
      </c>
    </row>
    <row r="103" spans="1:7">
      <c r="A103" t="s">
        <v>4825</v>
      </c>
      <c r="B103" t="s">
        <v>4826</v>
      </c>
      <c r="C103" t="s">
        <v>4827</v>
      </c>
      <c r="D103" t="s">
        <v>4828</v>
      </c>
      <c r="E103">
        <v>4.63e-7</v>
      </c>
      <c r="F103">
        <v>1.87e-5</v>
      </c>
      <c r="G103">
        <v>3.461834577</v>
      </c>
    </row>
    <row r="104" spans="1:7">
      <c r="A104" t="s">
        <v>4829</v>
      </c>
      <c r="B104" t="s">
        <v>4830</v>
      </c>
      <c r="C104" t="s">
        <v>4831</v>
      </c>
      <c r="D104" t="s">
        <v>4832</v>
      </c>
      <c r="E104">
        <v>5.89e-7</v>
      </c>
      <c r="F104">
        <v>2.34e-5</v>
      </c>
      <c r="G104">
        <v>3.42970428</v>
      </c>
    </row>
    <row r="105" spans="1:7">
      <c r="A105" t="s">
        <v>4833</v>
      </c>
      <c r="B105" t="s">
        <v>4834</v>
      </c>
      <c r="C105" t="s">
        <v>4835</v>
      </c>
      <c r="D105" t="s">
        <v>4836</v>
      </c>
      <c r="E105">
        <v>9.45e-7</v>
      </c>
      <c r="F105">
        <v>3.57e-5</v>
      </c>
      <c r="G105">
        <v>3.36586002</v>
      </c>
    </row>
    <row r="106" spans="1:7">
      <c r="A106" t="s">
        <v>4837</v>
      </c>
      <c r="B106" t="s">
        <v>4838</v>
      </c>
      <c r="C106" t="s">
        <v>4839</v>
      </c>
      <c r="D106" t="s">
        <v>4840</v>
      </c>
      <c r="E106">
        <v>1.02e-6</v>
      </c>
      <c r="F106">
        <v>3.82e-5</v>
      </c>
      <c r="G106">
        <v>3.355700791</v>
      </c>
    </row>
    <row r="107" spans="1:7">
      <c r="A107" t="s">
        <v>4841</v>
      </c>
      <c r="B107" t="s">
        <v>4842</v>
      </c>
      <c r="C107" t="s">
        <v>2989</v>
      </c>
      <c r="D107" t="s">
        <v>4843</v>
      </c>
      <c r="E107">
        <v>1.2e-6</v>
      </c>
      <c r="F107">
        <v>4.38e-5</v>
      </c>
      <c r="G107">
        <v>3.332914175</v>
      </c>
    </row>
    <row r="108" spans="1:7">
      <c r="A108" t="s">
        <v>4844</v>
      </c>
      <c r="B108" t="s">
        <v>4845</v>
      </c>
      <c r="C108" t="s">
        <v>4846</v>
      </c>
      <c r="D108" t="s">
        <v>4847</v>
      </c>
      <c r="E108">
        <v>1.99e-6</v>
      </c>
      <c r="F108">
        <v>7.01e-5</v>
      </c>
      <c r="G108">
        <v>3.262964438</v>
      </c>
    </row>
    <row r="109" spans="1:7">
      <c r="A109" t="s">
        <v>4848</v>
      </c>
      <c r="B109" t="s">
        <v>4849</v>
      </c>
      <c r="C109" t="s">
        <v>4850</v>
      </c>
      <c r="D109" t="s">
        <v>4851</v>
      </c>
      <c r="E109">
        <v>2.17e-6</v>
      </c>
      <c r="F109">
        <v>7.55e-5</v>
      </c>
      <c r="G109">
        <v>3.250638281</v>
      </c>
    </row>
    <row r="110" spans="1:7">
      <c r="A110" t="s">
        <v>4852</v>
      </c>
      <c r="B110" t="s">
        <v>4853</v>
      </c>
      <c r="C110" t="s">
        <v>4850</v>
      </c>
      <c r="D110" t="s">
        <v>4854</v>
      </c>
      <c r="E110">
        <v>2.32e-6</v>
      </c>
      <c r="F110">
        <v>8e-5</v>
      </c>
      <c r="G110">
        <v>3.241019159</v>
      </c>
    </row>
    <row r="111" spans="1:7">
      <c r="A111" t="s">
        <v>4855</v>
      </c>
      <c r="B111" t="s">
        <v>4856</v>
      </c>
      <c r="C111" t="s">
        <v>4857</v>
      </c>
      <c r="D111" t="s">
        <v>4858</v>
      </c>
      <c r="E111">
        <v>2.34e-6</v>
      </c>
      <c r="F111">
        <v>8e-5</v>
      </c>
      <c r="G111">
        <v>3.240048027</v>
      </c>
    </row>
    <row r="112" spans="1:7">
      <c r="A112" t="s">
        <v>4859</v>
      </c>
      <c r="B112" t="s">
        <v>4860</v>
      </c>
      <c r="C112" t="s">
        <v>4861</v>
      </c>
      <c r="D112" t="s">
        <v>4862</v>
      </c>
      <c r="E112">
        <v>3.39e-6</v>
      </c>
      <c r="F112">
        <v>0.000113753</v>
      </c>
      <c r="G112">
        <v>3.186896818</v>
      </c>
    </row>
    <row r="113" spans="1:7">
      <c r="A113" t="s">
        <v>4863</v>
      </c>
      <c r="B113" t="s">
        <v>4864</v>
      </c>
      <c r="C113" t="s">
        <v>4865</v>
      </c>
      <c r="D113" t="s">
        <v>4866</v>
      </c>
      <c r="E113">
        <v>3.67e-6</v>
      </c>
      <c r="F113">
        <v>0.000121307</v>
      </c>
      <c r="G113">
        <v>3.175679502</v>
      </c>
    </row>
    <row r="114" spans="1:7">
      <c r="A114" t="s">
        <v>1340</v>
      </c>
      <c r="B114" t="s">
        <v>1341</v>
      </c>
      <c r="C114" t="s">
        <v>1342</v>
      </c>
      <c r="D114" t="s">
        <v>1343</v>
      </c>
      <c r="E114">
        <v>4e-6</v>
      </c>
      <c r="F114">
        <v>0.000129882</v>
      </c>
      <c r="G114">
        <v>3.163140679</v>
      </c>
    </row>
    <row r="115" spans="1:7">
      <c r="A115" t="s">
        <v>4867</v>
      </c>
      <c r="B115" t="s">
        <v>4868</v>
      </c>
      <c r="C115" t="s">
        <v>4869</v>
      </c>
      <c r="D115" t="s">
        <v>4870</v>
      </c>
      <c r="E115">
        <v>7.44e-6</v>
      </c>
      <c r="F115">
        <v>0.000235715</v>
      </c>
      <c r="G115">
        <v>3.072100075</v>
      </c>
    </row>
    <row r="116" spans="1:7">
      <c r="A116" t="s">
        <v>4871</v>
      </c>
      <c r="B116" t="s">
        <v>4872</v>
      </c>
      <c r="C116" t="s">
        <v>4869</v>
      </c>
      <c r="D116" t="s">
        <v>4873</v>
      </c>
      <c r="E116">
        <v>7.64e-6</v>
      </c>
      <c r="F116">
        <v>0.000240737</v>
      </c>
      <c r="G116">
        <v>3.068074663</v>
      </c>
    </row>
    <row r="117" spans="1:7">
      <c r="A117" t="s">
        <v>4874</v>
      </c>
      <c r="B117" t="s">
        <v>4875</v>
      </c>
      <c r="C117" t="s">
        <v>4876</v>
      </c>
      <c r="D117" t="s">
        <v>4877</v>
      </c>
      <c r="E117">
        <v>7.75e-6</v>
      </c>
      <c r="F117">
        <v>0.000242681</v>
      </c>
      <c r="G117">
        <v>3.065995341</v>
      </c>
    </row>
    <row r="118" spans="1:7">
      <c r="A118" t="s">
        <v>4878</v>
      </c>
      <c r="B118" t="s">
        <v>4879</v>
      </c>
      <c r="C118" t="s">
        <v>4880</v>
      </c>
      <c r="D118" t="s">
        <v>4881</v>
      </c>
      <c r="E118">
        <v>8.44e-6</v>
      </c>
      <c r="F118">
        <v>0.000262813</v>
      </c>
      <c r="G118">
        <v>3.053204724</v>
      </c>
    </row>
    <row r="119" spans="1:7">
      <c r="A119" t="s">
        <v>4882</v>
      </c>
      <c r="B119" t="s">
        <v>4883</v>
      </c>
      <c r="C119" t="s">
        <v>4884</v>
      </c>
      <c r="D119" t="s">
        <v>4885</v>
      </c>
      <c r="E119">
        <v>8.88e-6</v>
      </c>
      <c r="F119">
        <v>0.000271672</v>
      </c>
      <c r="G119">
        <v>3.045624768</v>
      </c>
    </row>
    <row r="120" spans="1:7">
      <c r="A120" t="s">
        <v>647</v>
      </c>
      <c r="B120" t="s">
        <v>648</v>
      </c>
      <c r="C120" t="s">
        <v>649</v>
      </c>
      <c r="D120" t="s">
        <v>650</v>
      </c>
      <c r="E120">
        <v>9.07e-6</v>
      </c>
      <c r="F120">
        <v>0.000275853</v>
      </c>
      <c r="G120">
        <v>3.042469692</v>
      </c>
    </row>
    <row r="121" spans="1:7">
      <c r="A121" t="s">
        <v>4886</v>
      </c>
      <c r="B121" t="s">
        <v>4887</v>
      </c>
      <c r="C121" t="s">
        <v>4888</v>
      </c>
      <c r="D121" t="s">
        <v>4889</v>
      </c>
      <c r="E121">
        <v>9.98e-6</v>
      </c>
      <c r="F121">
        <v>0.000300352</v>
      </c>
      <c r="G121">
        <v>3.027940227</v>
      </c>
    </row>
    <row r="122" spans="1:7">
      <c r="A122" t="s">
        <v>4890</v>
      </c>
      <c r="B122" t="s">
        <v>4891</v>
      </c>
      <c r="C122" t="s">
        <v>4892</v>
      </c>
      <c r="D122" t="s">
        <v>4893</v>
      </c>
      <c r="E122">
        <v>1.33e-5</v>
      </c>
      <c r="F122">
        <v>0.000397018</v>
      </c>
      <c r="G122">
        <v>2.983806915</v>
      </c>
    </row>
    <row r="123" spans="1:7">
      <c r="A123" t="s">
        <v>4894</v>
      </c>
      <c r="B123" t="s">
        <v>4895</v>
      </c>
      <c r="C123" t="s">
        <v>4896</v>
      </c>
      <c r="D123" t="s">
        <v>4897</v>
      </c>
      <c r="E123">
        <v>1.43e-5</v>
      </c>
      <c r="F123">
        <v>0.000423</v>
      </c>
      <c r="G123">
        <v>2.973281133</v>
      </c>
    </row>
    <row r="124" spans="1:7">
      <c r="A124" t="s">
        <v>4898</v>
      </c>
      <c r="B124" t="s">
        <v>4899</v>
      </c>
      <c r="C124" t="s">
        <v>4900</v>
      </c>
      <c r="D124" t="s">
        <v>4901</v>
      </c>
      <c r="E124">
        <v>1.64e-5</v>
      </c>
      <c r="F124">
        <v>0.000481226</v>
      </c>
      <c r="G124">
        <v>2.951967316</v>
      </c>
    </row>
    <row r="125" spans="1:7">
      <c r="A125" t="s">
        <v>1328</v>
      </c>
      <c r="B125" t="s">
        <v>1329</v>
      </c>
      <c r="C125" t="s">
        <v>1330</v>
      </c>
      <c r="D125" t="s">
        <v>1331</v>
      </c>
      <c r="E125">
        <v>1.73e-5</v>
      </c>
      <c r="F125">
        <v>0.000491378</v>
      </c>
      <c r="G125">
        <v>2.944210774</v>
      </c>
    </row>
    <row r="126" spans="1:7">
      <c r="A126" t="s">
        <v>4902</v>
      </c>
      <c r="B126" t="s">
        <v>4903</v>
      </c>
      <c r="C126" t="s">
        <v>4904</v>
      </c>
      <c r="D126" t="s">
        <v>4905</v>
      </c>
      <c r="E126">
        <v>1.78e-5</v>
      </c>
      <c r="F126">
        <v>0.000502825</v>
      </c>
      <c r="G126">
        <v>2.939809105</v>
      </c>
    </row>
    <row r="127" spans="1:7">
      <c r="A127" t="s">
        <v>4906</v>
      </c>
      <c r="B127" t="s">
        <v>4907</v>
      </c>
      <c r="C127" t="s">
        <v>4904</v>
      </c>
      <c r="D127" t="s">
        <v>4908</v>
      </c>
      <c r="E127">
        <v>1.9e-5</v>
      </c>
      <c r="F127">
        <v>0.000535</v>
      </c>
      <c r="G127">
        <v>2.929434786</v>
      </c>
    </row>
    <row r="128" spans="1:7">
      <c r="A128" t="s">
        <v>4909</v>
      </c>
      <c r="B128" t="s">
        <v>4910</v>
      </c>
      <c r="C128" t="s">
        <v>4911</v>
      </c>
      <c r="D128" t="s">
        <v>4912</v>
      </c>
      <c r="E128">
        <v>2.04e-5</v>
      </c>
      <c r="F128">
        <v>0.000565979</v>
      </c>
      <c r="G128">
        <v>2.918087345</v>
      </c>
    </row>
    <row r="129" spans="1:7">
      <c r="A129" t="s">
        <v>4913</v>
      </c>
      <c r="B129" t="s">
        <v>4914</v>
      </c>
      <c r="C129" t="s">
        <v>4915</v>
      </c>
      <c r="D129" t="s">
        <v>4916</v>
      </c>
      <c r="E129">
        <v>2.3e-5</v>
      </c>
      <c r="F129">
        <v>0.000623635</v>
      </c>
      <c r="G129">
        <v>2.899633395</v>
      </c>
    </row>
    <row r="130" spans="1:7">
      <c r="A130" t="s">
        <v>4917</v>
      </c>
      <c r="B130" t="s">
        <v>4918</v>
      </c>
      <c r="C130" t="s">
        <v>4915</v>
      </c>
      <c r="D130" t="s">
        <v>4919</v>
      </c>
      <c r="E130">
        <v>2.51e-5</v>
      </c>
      <c r="F130">
        <v>0.000675</v>
      </c>
      <c r="G130">
        <v>2.885659204</v>
      </c>
    </row>
    <row r="131" spans="1:7">
      <c r="A131" t="s">
        <v>4920</v>
      </c>
      <c r="B131" t="s">
        <v>4921</v>
      </c>
      <c r="C131" t="s">
        <v>4922</v>
      </c>
      <c r="D131" t="s">
        <v>4923</v>
      </c>
      <c r="E131">
        <v>3.85e-5</v>
      </c>
      <c r="F131">
        <v>0.00102</v>
      </c>
      <c r="G131">
        <v>2.816974626</v>
      </c>
    </row>
    <row r="132" spans="1:7">
      <c r="A132" t="s">
        <v>1968</v>
      </c>
      <c r="B132" t="s">
        <v>1969</v>
      </c>
      <c r="C132" t="s">
        <v>1970</v>
      </c>
      <c r="D132" t="s">
        <v>1971</v>
      </c>
      <c r="E132">
        <v>4.05e-5</v>
      </c>
      <c r="F132">
        <v>0.001067063</v>
      </c>
      <c r="G132">
        <v>2.809023607</v>
      </c>
    </row>
    <row r="133" spans="1:7">
      <c r="A133" t="s">
        <v>4924</v>
      </c>
      <c r="B133" t="s">
        <v>4925</v>
      </c>
      <c r="C133" t="s">
        <v>4926</v>
      </c>
      <c r="D133" t="s">
        <v>4927</v>
      </c>
      <c r="E133">
        <v>4.29e-5</v>
      </c>
      <c r="F133">
        <v>0.001124263</v>
      </c>
      <c r="G133">
        <v>2.79973937</v>
      </c>
    </row>
    <row r="134" spans="1:7">
      <c r="A134" t="s">
        <v>4928</v>
      </c>
      <c r="B134" t="s">
        <v>4929</v>
      </c>
      <c r="C134" t="s">
        <v>4930</v>
      </c>
      <c r="D134" t="s">
        <v>4931</v>
      </c>
      <c r="E134">
        <v>6.01e-5</v>
      </c>
      <c r="F134">
        <v>0.001554799</v>
      </c>
      <c r="G134">
        <v>2.744081214</v>
      </c>
    </row>
    <row r="135" spans="1:7">
      <c r="A135" t="s">
        <v>4932</v>
      </c>
      <c r="B135" t="s">
        <v>4933</v>
      </c>
      <c r="C135" t="s">
        <v>4934</v>
      </c>
      <c r="D135" t="s">
        <v>4935</v>
      </c>
      <c r="E135">
        <v>7.21e-5</v>
      </c>
      <c r="F135">
        <v>0.001835826</v>
      </c>
      <c r="G135">
        <v>2.713978231</v>
      </c>
    </row>
    <row r="136" spans="1:7">
      <c r="A136" t="s">
        <v>4936</v>
      </c>
      <c r="B136" t="s">
        <v>4937</v>
      </c>
      <c r="C136" t="s">
        <v>1714</v>
      </c>
      <c r="D136" t="s">
        <v>4938</v>
      </c>
      <c r="E136">
        <v>7.45e-5</v>
      </c>
      <c r="F136">
        <v>0.00188</v>
      </c>
      <c r="G136">
        <v>2.708348207</v>
      </c>
    </row>
    <row r="137" spans="1:7">
      <c r="A137" t="s">
        <v>4939</v>
      </c>
      <c r="B137" t="s">
        <v>4940</v>
      </c>
      <c r="C137" t="s">
        <v>4941</v>
      </c>
      <c r="D137" t="s">
        <v>4942</v>
      </c>
      <c r="E137">
        <v>7.61e-5</v>
      </c>
      <c r="F137">
        <v>0.001910454</v>
      </c>
      <c r="G137">
        <v>2.704899668</v>
      </c>
    </row>
    <row r="138" spans="1:7">
      <c r="A138" t="s">
        <v>4943</v>
      </c>
      <c r="B138" t="s">
        <v>4944</v>
      </c>
      <c r="C138" t="s">
        <v>4945</v>
      </c>
      <c r="D138" t="s">
        <v>4946</v>
      </c>
      <c r="E138">
        <v>8.29e-5</v>
      </c>
      <c r="F138">
        <v>0.002072425</v>
      </c>
      <c r="G138">
        <v>2.690393796</v>
      </c>
    </row>
    <row r="139" spans="1:7">
      <c r="A139" t="s">
        <v>4947</v>
      </c>
      <c r="B139" t="s">
        <v>4948</v>
      </c>
      <c r="C139" t="s">
        <v>4949</v>
      </c>
      <c r="D139" t="s">
        <v>4950</v>
      </c>
      <c r="E139">
        <v>8.89e-5</v>
      </c>
      <c r="F139">
        <v>0.002211062</v>
      </c>
      <c r="G139">
        <v>2.678639121</v>
      </c>
    </row>
    <row r="140" spans="1:7">
      <c r="A140" t="s">
        <v>4951</v>
      </c>
      <c r="B140" t="s">
        <v>4952</v>
      </c>
      <c r="C140" t="s">
        <v>4953</v>
      </c>
      <c r="D140" t="s">
        <v>4954</v>
      </c>
      <c r="E140">
        <v>9.37e-5</v>
      </c>
      <c r="F140">
        <v>0.0023</v>
      </c>
      <c r="G140">
        <v>2.669637859</v>
      </c>
    </row>
    <row r="141" spans="1:7">
      <c r="A141" t="s">
        <v>4955</v>
      </c>
      <c r="B141" t="s">
        <v>4956</v>
      </c>
      <c r="C141" t="s">
        <v>4957</v>
      </c>
      <c r="D141" t="s">
        <v>4958</v>
      </c>
      <c r="E141">
        <v>0.0001</v>
      </c>
      <c r="F141">
        <v>0.0024</v>
      </c>
      <c r="G141">
        <v>2.658308619</v>
      </c>
    </row>
    <row r="142" spans="1:7">
      <c r="A142" t="s">
        <v>4959</v>
      </c>
      <c r="B142" t="s">
        <v>4960</v>
      </c>
      <c r="C142" t="s">
        <v>4961</v>
      </c>
      <c r="D142" t="s">
        <v>4962</v>
      </c>
      <c r="E142">
        <v>0.000107444</v>
      </c>
      <c r="F142">
        <v>0.002565638</v>
      </c>
      <c r="G142">
        <v>2.646235773</v>
      </c>
    </row>
    <row r="143" spans="1:7">
      <c r="A143" t="s">
        <v>4963</v>
      </c>
      <c r="B143" t="s">
        <v>4964</v>
      </c>
      <c r="C143" t="s">
        <v>4965</v>
      </c>
      <c r="D143" t="s">
        <v>4966</v>
      </c>
      <c r="E143">
        <v>0.000122</v>
      </c>
      <c r="F143">
        <v>0.0029</v>
      </c>
      <c r="G143">
        <v>2.623767924</v>
      </c>
    </row>
    <row r="144" spans="1:7">
      <c r="A144" t="s">
        <v>1144</v>
      </c>
      <c r="B144" t="s">
        <v>1145</v>
      </c>
      <c r="C144" t="s">
        <v>1146</v>
      </c>
      <c r="D144" t="s">
        <v>1147</v>
      </c>
      <c r="E144">
        <v>0.000129068</v>
      </c>
      <c r="F144">
        <v>0.003031284</v>
      </c>
      <c r="G144">
        <v>2.614592765</v>
      </c>
    </row>
    <row r="145" spans="1:7">
      <c r="A145" t="s">
        <v>4967</v>
      </c>
      <c r="B145" t="s">
        <v>4968</v>
      </c>
      <c r="C145" t="s">
        <v>4969</v>
      </c>
      <c r="D145" t="s">
        <v>4970</v>
      </c>
      <c r="E145">
        <v>0.000129221</v>
      </c>
      <c r="F145">
        <v>0.003031284</v>
      </c>
      <c r="G145">
        <v>2.61438738</v>
      </c>
    </row>
    <row r="146" spans="1:7">
      <c r="A146" t="s">
        <v>4971</v>
      </c>
      <c r="B146" t="s">
        <v>4972</v>
      </c>
      <c r="C146" t="s">
        <v>4973</v>
      </c>
      <c r="D146" t="s">
        <v>4974</v>
      </c>
      <c r="E146">
        <v>0.000140362</v>
      </c>
      <c r="F146">
        <v>0.003207841</v>
      </c>
      <c r="G146">
        <v>2.599997273</v>
      </c>
    </row>
    <row r="147" spans="1:7">
      <c r="A147" t="s">
        <v>4975</v>
      </c>
      <c r="B147" t="s">
        <v>4976</v>
      </c>
      <c r="C147" t="s">
        <v>4977</v>
      </c>
      <c r="D147" t="s">
        <v>4978</v>
      </c>
      <c r="E147">
        <v>0.000151831</v>
      </c>
      <c r="F147">
        <v>0.003411397</v>
      </c>
      <c r="G147">
        <v>2.586260591</v>
      </c>
    </row>
    <row r="148" spans="1:7">
      <c r="A148" t="s">
        <v>4979</v>
      </c>
      <c r="B148" t="s">
        <v>4980</v>
      </c>
      <c r="C148" t="s">
        <v>4981</v>
      </c>
      <c r="D148" t="s">
        <v>4982</v>
      </c>
      <c r="E148">
        <v>0.000154</v>
      </c>
      <c r="F148">
        <v>0.00344</v>
      </c>
      <c r="G148">
        <v>2.584198313</v>
      </c>
    </row>
    <row r="149" spans="1:7">
      <c r="A149" t="s">
        <v>4983</v>
      </c>
      <c r="B149" t="s">
        <v>4984</v>
      </c>
      <c r="C149" t="s">
        <v>4985</v>
      </c>
      <c r="D149" t="s">
        <v>4986</v>
      </c>
      <c r="E149">
        <v>0.000181476</v>
      </c>
      <c r="F149">
        <v>0.003993225</v>
      </c>
      <c r="G149">
        <v>2.554811472</v>
      </c>
    </row>
    <row r="150" spans="1:7">
      <c r="A150" t="s">
        <v>4987</v>
      </c>
      <c r="B150" t="s">
        <v>4988</v>
      </c>
      <c r="C150" t="s">
        <v>4989</v>
      </c>
      <c r="D150" t="s">
        <v>4990</v>
      </c>
      <c r="E150">
        <v>0.000197392</v>
      </c>
      <c r="F150">
        <v>0.004307834</v>
      </c>
      <c r="G150">
        <v>2.539861777</v>
      </c>
    </row>
    <row r="151" spans="1:7">
      <c r="A151" t="s">
        <v>4991</v>
      </c>
      <c r="B151" t="s">
        <v>4992</v>
      </c>
      <c r="C151" t="s">
        <v>4993</v>
      </c>
      <c r="D151" t="s">
        <v>4994</v>
      </c>
      <c r="E151">
        <v>0.000206077</v>
      </c>
      <c r="F151">
        <v>0.00446081</v>
      </c>
      <c r="G151">
        <v>2.532172675</v>
      </c>
    </row>
    <row r="152" spans="1:7">
      <c r="A152" t="s">
        <v>4995</v>
      </c>
      <c r="B152" t="s">
        <v>4996</v>
      </c>
      <c r="C152" t="s">
        <v>4997</v>
      </c>
      <c r="D152" t="s">
        <v>4998</v>
      </c>
      <c r="E152">
        <v>0.000215254</v>
      </c>
      <c r="F152">
        <v>0.004621896</v>
      </c>
      <c r="G152">
        <v>2.524369633</v>
      </c>
    </row>
    <row r="153" spans="1:7">
      <c r="A153" t="s">
        <v>4999</v>
      </c>
      <c r="B153" t="s">
        <v>5000</v>
      </c>
      <c r="C153" t="s">
        <v>5001</v>
      </c>
      <c r="D153" t="s">
        <v>5002</v>
      </c>
      <c r="E153">
        <v>0.000229267</v>
      </c>
      <c r="F153">
        <v>0.004863926</v>
      </c>
      <c r="G153">
        <v>2.513035533</v>
      </c>
    </row>
    <row r="154" spans="1:7">
      <c r="A154" t="s">
        <v>5003</v>
      </c>
      <c r="B154" t="s">
        <v>5004</v>
      </c>
      <c r="C154" t="s">
        <v>5005</v>
      </c>
      <c r="D154" t="s">
        <v>5006</v>
      </c>
      <c r="E154">
        <v>0.000238876</v>
      </c>
      <c r="F154">
        <v>0.005011505</v>
      </c>
      <c r="G154">
        <v>2.505630844</v>
      </c>
    </row>
    <row r="155" spans="1:7">
      <c r="A155" t="s">
        <v>5007</v>
      </c>
      <c r="B155" t="s">
        <v>5008</v>
      </c>
      <c r="C155" t="s">
        <v>5009</v>
      </c>
      <c r="D155" t="s">
        <v>5010</v>
      </c>
      <c r="E155">
        <v>0.000239046</v>
      </c>
      <c r="F155">
        <v>0.005011505</v>
      </c>
      <c r="G155">
        <v>2.505501992</v>
      </c>
    </row>
    <row r="156" spans="1:7">
      <c r="A156" t="s">
        <v>5011</v>
      </c>
      <c r="B156" t="s">
        <v>5012</v>
      </c>
      <c r="C156" t="s">
        <v>5013</v>
      </c>
      <c r="D156" t="s">
        <v>5014</v>
      </c>
      <c r="E156">
        <v>0.000260184</v>
      </c>
      <c r="F156">
        <v>0.005390974</v>
      </c>
      <c r="G156">
        <v>2.490155316</v>
      </c>
    </row>
    <row r="157" spans="1:7">
      <c r="A157" t="s">
        <v>5015</v>
      </c>
      <c r="B157" t="s">
        <v>5016</v>
      </c>
      <c r="C157" t="s">
        <v>5017</v>
      </c>
      <c r="D157" t="s">
        <v>5018</v>
      </c>
      <c r="E157">
        <v>0.000284866</v>
      </c>
      <c r="F157">
        <v>0.0058129</v>
      </c>
      <c r="G157">
        <v>2.473642074</v>
      </c>
    </row>
    <row r="158" spans="1:7">
      <c r="A158" t="s">
        <v>5019</v>
      </c>
      <c r="B158" t="s">
        <v>5020</v>
      </c>
      <c r="C158" t="s">
        <v>5021</v>
      </c>
      <c r="D158" t="s">
        <v>5022</v>
      </c>
      <c r="E158">
        <v>0.000285</v>
      </c>
      <c r="F158">
        <v>0.00581</v>
      </c>
      <c r="G158">
        <v>2.473611457</v>
      </c>
    </row>
    <row r="159" spans="1:7">
      <c r="A159" t="s">
        <v>5023</v>
      </c>
      <c r="B159" t="s">
        <v>5024</v>
      </c>
      <c r="C159" t="s">
        <v>5025</v>
      </c>
      <c r="D159" t="s">
        <v>5026</v>
      </c>
      <c r="E159">
        <v>0.000367</v>
      </c>
      <c r="F159">
        <v>0.00737</v>
      </c>
      <c r="G159">
        <v>2.426920454</v>
      </c>
    </row>
    <row r="160" spans="1:7">
      <c r="A160" t="s">
        <v>5027</v>
      </c>
      <c r="B160" t="s">
        <v>5028</v>
      </c>
      <c r="C160" t="s">
        <v>5029</v>
      </c>
      <c r="D160" t="s">
        <v>5030</v>
      </c>
      <c r="E160">
        <v>0.000433</v>
      </c>
      <c r="F160">
        <v>0.0086</v>
      </c>
      <c r="G160">
        <v>2.396103085</v>
      </c>
    </row>
    <row r="161" spans="1:7">
      <c r="A161" t="s">
        <v>5031</v>
      </c>
      <c r="B161" t="s">
        <v>5032</v>
      </c>
      <c r="C161" t="s">
        <v>5033</v>
      </c>
      <c r="D161" t="s">
        <v>5034</v>
      </c>
      <c r="E161">
        <v>0.000473734</v>
      </c>
      <c r="F161">
        <v>0.009377817</v>
      </c>
      <c r="G161">
        <v>2.378996626</v>
      </c>
    </row>
    <row r="162" spans="1:7">
      <c r="A162" t="s">
        <v>5035</v>
      </c>
      <c r="B162" t="s">
        <v>5036</v>
      </c>
      <c r="C162" t="s">
        <v>5037</v>
      </c>
      <c r="D162" t="s">
        <v>5038</v>
      </c>
      <c r="E162">
        <v>0.000575484</v>
      </c>
      <c r="F162">
        <v>0.011103081</v>
      </c>
      <c r="G162">
        <v>2.3418569</v>
      </c>
    </row>
    <row r="163" spans="1:7">
      <c r="A163" t="s">
        <v>5039</v>
      </c>
      <c r="B163" t="s">
        <v>5040</v>
      </c>
      <c r="C163" t="s">
        <v>5041</v>
      </c>
      <c r="D163" t="s">
        <v>5042</v>
      </c>
      <c r="E163">
        <v>0.000586527</v>
      </c>
      <c r="F163">
        <v>0.011272817</v>
      </c>
      <c r="G163">
        <v>2.338199396</v>
      </c>
    </row>
    <row r="164" spans="1:7">
      <c r="A164" t="s">
        <v>5043</v>
      </c>
      <c r="B164" t="s">
        <v>5044</v>
      </c>
      <c r="C164" t="s">
        <v>5045</v>
      </c>
      <c r="D164" t="s">
        <v>5046</v>
      </c>
      <c r="E164">
        <v>0.000592287</v>
      </c>
      <c r="F164">
        <v>0.011272817</v>
      </c>
      <c r="G164">
        <v>2.336316865</v>
      </c>
    </row>
    <row r="165" spans="1:7">
      <c r="A165" t="s">
        <v>5047</v>
      </c>
      <c r="B165" t="s">
        <v>5048</v>
      </c>
      <c r="C165" t="s">
        <v>5045</v>
      </c>
      <c r="D165" t="s">
        <v>5049</v>
      </c>
      <c r="E165">
        <v>0.000616948</v>
      </c>
      <c r="F165">
        <v>0.011603202</v>
      </c>
      <c r="G165">
        <v>2.328443751</v>
      </c>
    </row>
    <row r="166" spans="1:7">
      <c r="A166" t="s">
        <v>5050</v>
      </c>
      <c r="B166" t="s">
        <v>5051</v>
      </c>
      <c r="C166" t="s">
        <v>5052</v>
      </c>
      <c r="D166" t="s">
        <v>5053</v>
      </c>
      <c r="E166">
        <v>0.000618837</v>
      </c>
      <c r="F166">
        <v>0.011603202</v>
      </c>
      <c r="G166">
        <v>2.327852442</v>
      </c>
    </row>
    <row r="167" spans="1:7">
      <c r="A167" t="s">
        <v>5054</v>
      </c>
      <c r="B167" t="s">
        <v>5055</v>
      </c>
      <c r="C167" t="s">
        <v>5056</v>
      </c>
      <c r="D167" t="s">
        <v>5057</v>
      </c>
      <c r="E167">
        <v>0.000623</v>
      </c>
      <c r="F167">
        <v>0.0116</v>
      </c>
      <c r="G167">
        <v>2.326570579</v>
      </c>
    </row>
    <row r="168" spans="1:7">
      <c r="A168" t="s">
        <v>5058</v>
      </c>
      <c r="B168" t="s">
        <v>5059</v>
      </c>
      <c r="C168" t="s">
        <v>5060</v>
      </c>
      <c r="D168" t="s">
        <v>5061</v>
      </c>
      <c r="E168">
        <v>0.000644264</v>
      </c>
      <c r="F168">
        <v>0.011995477</v>
      </c>
      <c r="G168">
        <v>2.32005501</v>
      </c>
    </row>
    <row r="169" spans="1:7">
      <c r="A169" t="s">
        <v>5062</v>
      </c>
      <c r="B169" t="s">
        <v>5063</v>
      </c>
      <c r="C169" t="s">
        <v>5064</v>
      </c>
      <c r="D169" t="s">
        <v>5065</v>
      </c>
      <c r="E169">
        <v>0.000683975</v>
      </c>
      <c r="F169">
        <v>0.012690476</v>
      </c>
      <c r="G169">
        <v>2.308427704</v>
      </c>
    </row>
    <row r="170" spans="1:7">
      <c r="A170" t="s">
        <v>5066</v>
      </c>
      <c r="B170" t="s">
        <v>5067</v>
      </c>
      <c r="C170" t="s">
        <v>5068</v>
      </c>
      <c r="D170" t="s">
        <v>5069</v>
      </c>
      <c r="E170">
        <v>0.000733662</v>
      </c>
      <c r="F170">
        <v>0.013322177</v>
      </c>
      <c r="G170">
        <v>2.294726333</v>
      </c>
    </row>
    <row r="171" spans="1:7">
      <c r="A171" t="s">
        <v>5070</v>
      </c>
      <c r="B171" t="s">
        <v>5071</v>
      </c>
      <c r="C171" t="s">
        <v>5072</v>
      </c>
      <c r="D171" t="s">
        <v>5073</v>
      </c>
      <c r="E171">
        <v>0.000737</v>
      </c>
      <c r="F171">
        <v>0.0133</v>
      </c>
      <c r="G171">
        <v>2.293959333</v>
      </c>
    </row>
    <row r="172" spans="1:7">
      <c r="A172" t="s">
        <v>5074</v>
      </c>
      <c r="B172" t="s">
        <v>5075</v>
      </c>
      <c r="C172" t="s">
        <v>5076</v>
      </c>
      <c r="D172" t="s">
        <v>5077</v>
      </c>
      <c r="E172">
        <v>0.000745087</v>
      </c>
      <c r="F172">
        <v>0.013404017</v>
      </c>
      <c r="G172">
        <v>2.291697033</v>
      </c>
    </row>
    <row r="173" spans="1:7">
      <c r="A173" t="s">
        <v>5078</v>
      </c>
      <c r="B173" t="s">
        <v>5079</v>
      </c>
      <c r="C173" t="s">
        <v>5080</v>
      </c>
      <c r="D173" t="s">
        <v>5081</v>
      </c>
      <c r="E173">
        <v>0.000783744</v>
      </c>
      <c r="F173">
        <v>0.014004813</v>
      </c>
      <c r="G173">
        <v>2.281755669</v>
      </c>
    </row>
    <row r="174" spans="1:7">
      <c r="A174" t="s">
        <v>5082</v>
      </c>
      <c r="B174" t="s">
        <v>5083</v>
      </c>
      <c r="C174" t="s">
        <v>5084</v>
      </c>
      <c r="D174" t="s">
        <v>5085</v>
      </c>
      <c r="E174">
        <v>0.000857043</v>
      </c>
      <c r="F174">
        <v>0.01506189</v>
      </c>
      <c r="G174">
        <v>2.264085429</v>
      </c>
    </row>
    <row r="175" spans="1:7">
      <c r="A175" t="s">
        <v>5086</v>
      </c>
      <c r="B175" t="s">
        <v>5087</v>
      </c>
      <c r="C175" t="s">
        <v>5088</v>
      </c>
      <c r="D175" t="s">
        <v>5089</v>
      </c>
      <c r="E175">
        <v>0.00089</v>
      </c>
      <c r="F175">
        <v>0.0156</v>
      </c>
      <c r="G175">
        <v>2.256505256</v>
      </c>
    </row>
    <row r="176" spans="1:7">
      <c r="A176" t="s">
        <v>5090</v>
      </c>
      <c r="B176" t="s">
        <v>5091</v>
      </c>
      <c r="C176" t="s">
        <v>5092</v>
      </c>
      <c r="D176" t="s">
        <v>5093</v>
      </c>
      <c r="E176">
        <v>0.00091895</v>
      </c>
      <c r="F176">
        <v>0.01599243</v>
      </c>
      <c r="G176">
        <v>2.250212874</v>
      </c>
    </row>
    <row r="177" spans="1:7">
      <c r="A177" t="s">
        <v>5094</v>
      </c>
      <c r="B177" t="s">
        <v>5095</v>
      </c>
      <c r="C177" t="s">
        <v>5096</v>
      </c>
      <c r="D177" t="s">
        <v>5097</v>
      </c>
      <c r="E177">
        <v>0.001002578</v>
      </c>
      <c r="F177">
        <v>0.017221706</v>
      </c>
      <c r="G177">
        <v>2.232777801</v>
      </c>
    </row>
    <row r="178" spans="1:7">
      <c r="A178" t="s">
        <v>5098</v>
      </c>
      <c r="B178" t="s">
        <v>5099</v>
      </c>
      <c r="C178" t="s">
        <v>5096</v>
      </c>
      <c r="D178" t="s">
        <v>5100</v>
      </c>
      <c r="E178">
        <v>0.001065787</v>
      </c>
      <c r="F178">
        <v>0.018074251</v>
      </c>
      <c r="G178">
        <v>2.220464526</v>
      </c>
    </row>
    <row r="179" spans="1:7">
      <c r="A179" t="s">
        <v>5101</v>
      </c>
      <c r="B179" t="s">
        <v>5102</v>
      </c>
      <c r="C179" t="s">
        <v>5103</v>
      </c>
      <c r="D179" t="s">
        <v>5104</v>
      </c>
      <c r="E179">
        <v>0.001115162</v>
      </c>
      <c r="F179">
        <v>0.018851555</v>
      </c>
      <c r="G179">
        <v>2.211303432</v>
      </c>
    </row>
    <row r="180" spans="1:7">
      <c r="A180" t="s">
        <v>5105</v>
      </c>
      <c r="B180" t="s">
        <v>5106</v>
      </c>
      <c r="C180" t="s">
        <v>2785</v>
      </c>
      <c r="D180" t="s">
        <v>5107</v>
      </c>
      <c r="E180">
        <v>0.001135124</v>
      </c>
      <c r="F180">
        <v>0.01912828</v>
      </c>
      <c r="G180">
        <v>2.207704923</v>
      </c>
    </row>
    <row r="181" spans="1:7">
      <c r="A181" t="s">
        <v>5108</v>
      </c>
      <c r="B181" t="s">
        <v>5109</v>
      </c>
      <c r="C181" t="s">
        <v>5110</v>
      </c>
      <c r="D181" t="s">
        <v>5111</v>
      </c>
      <c r="E181">
        <v>0.001162444</v>
      </c>
      <c r="F181">
        <v>0.019526861</v>
      </c>
      <c r="G181">
        <v>2.202872814</v>
      </c>
    </row>
    <row r="182" spans="1:7">
      <c r="A182" t="s">
        <v>5112</v>
      </c>
      <c r="B182" t="s">
        <v>5113</v>
      </c>
      <c r="C182" t="s">
        <v>5114</v>
      </c>
      <c r="D182" t="s">
        <v>5115</v>
      </c>
      <c r="E182">
        <v>0.001188851</v>
      </c>
      <c r="F182">
        <v>0.019783225</v>
      </c>
      <c r="G182">
        <v>2.198300031</v>
      </c>
    </row>
    <row r="183" spans="1:7">
      <c r="A183" t="s">
        <v>5116</v>
      </c>
      <c r="B183" t="s">
        <v>5117</v>
      </c>
      <c r="C183" t="s">
        <v>5118</v>
      </c>
      <c r="D183" t="s">
        <v>5119</v>
      </c>
      <c r="E183">
        <v>0.001272541</v>
      </c>
      <c r="F183">
        <v>0.021044345</v>
      </c>
      <c r="G183">
        <v>2.184398145</v>
      </c>
    </row>
    <row r="184" spans="1:7">
      <c r="A184" t="s">
        <v>5120</v>
      </c>
      <c r="B184" t="s">
        <v>5121</v>
      </c>
      <c r="C184" t="s">
        <v>5122</v>
      </c>
      <c r="D184" t="s">
        <v>5123</v>
      </c>
      <c r="E184">
        <v>0.001405215</v>
      </c>
      <c r="F184">
        <v>0.022868799</v>
      </c>
      <c r="G184">
        <v>2.163985747</v>
      </c>
    </row>
    <row r="185" spans="1:7">
      <c r="A185" t="s">
        <v>5124</v>
      </c>
      <c r="B185" t="s">
        <v>5125</v>
      </c>
      <c r="C185" t="s">
        <v>5126</v>
      </c>
      <c r="D185" t="s">
        <v>5127</v>
      </c>
      <c r="E185">
        <v>0.001407751</v>
      </c>
      <c r="F185">
        <v>0.022868799</v>
      </c>
      <c r="G185">
        <v>2.163613028</v>
      </c>
    </row>
    <row r="186" spans="1:7">
      <c r="A186" t="s">
        <v>5128</v>
      </c>
      <c r="B186" t="s">
        <v>5129</v>
      </c>
      <c r="C186" t="s">
        <v>5130</v>
      </c>
      <c r="D186" t="s">
        <v>5131</v>
      </c>
      <c r="E186">
        <v>0.001432531</v>
      </c>
      <c r="F186">
        <v>0.023115841</v>
      </c>
      <c r="G186">
        <v>2.160002799</v>
      </c>
    </row>
    <row r="187" spans="1:7">
      <c r="A187" t="s">
        <v>5132</v>
      </c>
      <c r="B187" t="s">
        <v>5133</v>
      </c>
      <c r="C187" t="s">
        <v>5134</v>
      </c>
      <c r="D187" t="s">
        <v>5135</v>
      </c>
      <c r="E187">
        <v>0.0015</v>
      </c>
      <c r="F187">
        <v>0.0242</v>
      </c>
      <c r="G187">
        <v>2.149983565</v>
      </c>
    </row>
    <row r="188" spans="1:7">
      <c r="A188" t="s">
        <v>5136</v>
      </c>
      <c r="B188" t="s">
        <v>5137</v>
      </c>
      <c r="C188" t="s">
        <v>5138</v>
      </c>
      <c r="D188" t="s">
        <v>5139</v>
      </c>
      <c r="E188">
        <v>0.001581354</v>
      </c>
      <c r="F188">
        <v>0.025287413</v>
      </c>
      <c r="G188">
        <v>2.139449398</v>
      </c>
    </row>
    <row r="189" spans="1:7">
      <c r="A189" t="s">
        <v>1597</v>
      </c>
      <c r="B189" t="s">
        <v>1598</v>
      </c>
      <c r="C189" t="s">
        <v>257</v>
      </c>
      <c r="D189" t="s">
        <v>1599</v>
      </c>
      <c r="E189">
        <v>0.0016</v>
      </c>
      <c r="F189">
        <v>0.0255</v>
      </c>
      <c r="G189">
        <v>2.136779236</v>
      </c>
    </row>
    <row r="190" spans="1:7">
      <c r="A190" t="s">
        <v>5140</v>
      </c>
      <c r="B190" t="s">
        <v>5141</v>
      </c>
      <c r="C190" t="s">
        <v>5142</v>
      </c>
      <c r="D190" t="s">
        <v>5143</v>
      </c>
      <c r="E190">
        <v>0.001638135</v>
      </c>
      <c r="F190">
        <v>0.025971595</v>
      </c>
      <c r="G190">
        <v>2.132070011</v>
      </c>
    </row>
    <row r="191" spans="1:7">
      <c r="A191" t="s">
        <v>5144</v>
      </c>
      <c r="B191" t="s">
        <v>5145</v>
      </c>
      <c r="C191" t="s">
        <v>5146</v>
      </c>
      <c r="D191" t="s">
        <v>5147</v>
      </c>
      <c r="E191">
        <v>0.001653496</v>
      </c>
      <c r="F191">
        <v>0.026127206</v>
      </c>
      <c r="G191">
        <v>2.130113734</v>
      </c>
    </row>
    <row r="192" spans="1:7">
      <c r="A192" t="s">
        <v>5148</v>
      </c>
      <c r="B192" t="s">
        <v>5149</v>
      </c>
      <c r="C192" t="s">
        <v>5150</v>
      </c>
      <c r="D192" t="s">
        <v>5151</v>
      </c>
      <c r="E192">
        <v>0.001683304</v>
      </c>
      <c r="F192">
        <v>0.026519512</v>
      </c>
      <c r="G192">
        <v>2.126364397</v>
      </c>
    </row>
    <row r="193" spans="1:7">
      <c r="A193" t="s">
        <v>5152</v>
      </c>
      <c r="B193" t="s">
        <v>5153</v>
      </c>
      <c r="C193" t="s">
        <v>5154</v>
      </c>
      <c r="D193" t="s">
        <v>5155</v>
      </c>
      <c r="E193">
        <v>0.00174</v>
      </c>
      <c r="F193">
        <v>0.0272</v>
      </c>
      <c r="G193">
        <v>2.119735189</v>
      </c>
    </row>
    <row r="194" spans="1:7">
      <c r="A194" t="s">
        <v>733</v>
      </c>
      <c r="B194" t="s">
        <v>734</v>
      </c>
      <c r="C194" t="s">
        <v>735</v>
      </c>
      <c r="D194" t="s">
        <v>736</v>
      </c>
      <c r="E194">
        <v>0.00175</v>
      </c>
      <c r="F194">
        <v>0.0273</v>
      </c>
      <c r="G194">
        <v>2.118522134</v>
      </c>
    </row>
    <row r="195" spans="1:7">
      <c r="A195" t="s">
        <v>5156</v>
      </c>
      <c r="B195" t="s">
        <v>5157</v>
      </c>
      <c r="C195" t="s">
        <v>5158</v>
      </c>
      <c r="D195" t="s">
        <v>5159</v>
      </c>
      <c r="E195">
        <v>0.001803774</v>
      </c>
      <c r="F195">
        <v>0.027921794</v>
      </c>
      <c r="G195">
        <v>2.111802194</v>
      </c>
    </row>
    <row r="196" spans="1:7">
      <c r="A196" t="s">
        <v>5160</v>
      </c>
      <c r="B196" t="s">
        <v>5161</v>
      </c>
      <c r="C196" t="s">
        <v>5162</v>
      </c>
      <c r="D196" t="s">
        <v>5163</v>
      </c>
      <c r="E196">
        <v>0.001863899</v>
      </c>
      <c r="F196">
        <v>0.02868573</v>
      </c>
      <c r="G196">
        <v>2.10486253</v>
      </c>
    </row>
    <row r="197" spans="1:7">
      <c r="A197" t="s">
        <v>856</v>
      </c>
      <c r="B197" t="s">
        <v>857</v>
      </c>
      <c r="C197" t="s">
        <v>858</v>
      </c>
      <c r="D197" t="s">
        <v>859</v>
      </c>
      <c r="E197">
        <v>0.001891043</v>
      </c>
      <c r="F197">
        <v>0.029001053</v>
      </c>
      <c r="G197">
        <v>2.10179606</v>
      </c>
    </row>
    <row r="198" spans="1:7">
      <c r="A198" t="s">
        <v>5164</v>
      </c>
      <c r="B198" t="s">
        <v>5165</v>
      </c>
      <c r="C198" t="s">
        <v>5166</v>
      </c>
      <c r="D198" t="s">
        <v>5167</v>
      </c>
      <c r="E198">
        <v>0.00189528</v>
      </c>
      <c r="F198">
        <v>0.029001053</v>
      </c>
      <c r="G198">
        <v>2.101320958</v>
      </c>
    </row>
    <row r="199" spans="1:7">
      <c r="A199" t="s">
        <v>5168</v>
      </c>
      <c r="B199" t="s">
        <v>5169</v>
      </c>
      <c r="C199" t="s">
        <v>5170</v>
      </c>
      <c r="D199" t="s">
        <v>5171</v>
      </c>
      <c r="E199">
        <v>0.001959117</v>
      </c>
      <c r="F199">
        <v>0.029891972</v>
      </c>
      <c r="G199">
        <v>2.094277996</v>
      </c>
    </row>
    <row r="200" spans="1:7">
      <c r="A200" t="s">
        <v>5172</v>
      </c>
      <c r="B200" t="s">
        <v>5173</v>
      </c>
      <c r="C200" t="s">
        <v>5174</v>
      </c>
      <c r="D200" t="s">
        <v>5175</v>
      </c>
      <c r="E200">
        <v>0.002050492</v>
      </c>
      <c r="F200">
        <v>0.030844266</v>
      </c>
      <c r="G200">
        <v>2.084551189</v>
      </c>
    </row>
    <row r="201" spans="1:7">
      <c r="A201" t="s">
        <v>5176</v>
      </c>
      <c r="B201" t="s">
        <v>5177</v>
      </c>
      <c r="C201" t="s">
        <v>5178</v>
      </c>
      <c r="D201" t="s">
        <v>5179</v>
      </c>
      <c r="E201">
        <v>0.002121569</v>
      </c>
      <c r="F201">
        <v>0.031645244</v>
      </c>
      <c r="G201">
        <v>2.077253496</v>
      </c>
    </row>
    <row r="202" spans="1:7">
      <c r="A202" t="s">
        <v>5180</v>
      </c>
      <c r="B202" t="s">
        <v>5181</v>
      </c>
      <c r="C202" t="s">
        <v>5182</v>
      </c>
      <c r="D202" t="s">
        <v>5183</v>
      </c>
      <c r="E202">
        <v>0.00219</v>
      </c>
      <c r="F202">
        <v>0.0323</v>
      </c>
      <c r="G202">
        <v>2.070646363</v>
      </c>
    </row>
    <row r="203" spans="1:7">
      <c r="A203" t="s">
        <v>3334</v>
      </c>
      <c r="B203" t="s">
        <v>3335</v>
      </c>
      <c r="C203" t="s">
        <v>2448</v>
      </c>
      <c r="D203" t="s">
        <v>3336</v>
      </c>
      <c r="E203">
        <v>0.00221</v>
      </c>
      <c r="F203">
        <v>0.0325</v>
      </c>
      <c r="G203">
        <v>2.068643748</v>
      </c>
    </row>
    <row r="204" spans="1:7">
      <c r="A204" t="s">
        <v>5184</v>
      </c>
      <c r="B204" t="s">
        <v>5185</v>
      </c>
      <c r="C204" t="s">
        <v>5186</v>
      </c>
      <c r="D204" t="s">
        <v>5187</v>
      </c>
      <c r="E204">
        <v>0.00222</v>
      </c>
      <c r="F204">
        <v>0.0325</v>
      </c>
      <c r="G204">
        <v>2.067876382</v>
      </c>
    </row>
    <row r="205" spans="1:7">
      <c r="A205" t="s">
        <v>5188</v>
      </c>
      <c r="B205" t="s">
        <v>5189</v>
      </c>
      <c r="C205" t="s">
        <v>5190</v>
      </c>
      <c r="D205" t="s">
        <v>5191</v>
      </c>
      <c r="E205">
        <v>0.002265889</v>
      </c>
      <c r="F205">
        <v>0.03296683</v>
      </c>
      <c r="G205">
        <v>2.063093505</v>
      </c>
    </row>
    <row r="206" spans="1:7">
      <c r="A206" t="s">
        <v>5192</v>
      </c>
      <c r="B206" t="s">
        <v>5193</v>
      </c>
      <c r="C206" t="s">
        <v>5194</v>
      </c>
      <c r="D206" t="s">
        <v>5195</v>
      </c>
      <c r="E206">
        <v>0.002280483</v>
      </c>
      <c r="F206">
        <v>0.033088755</v>
      </c>
      <c r="G206">
        <v>2.061707472</v>
      </c>
    </row>
    <row r="207" spans="1:7">
      <c r="A207" t="s">
        <v>5196</v>
      </c>
      <c r="B207" t="s">
        <v>5197</v>
      </c>
      <c r="C207" t="s">
        <v>5198</v>
      </c>
      <c r="D207" t="s">
        <v>5199</v>
      </c>
      <c r="E207">
        <v>0.00229</v>
      </c>
      <c r="F207">
        <v>0.0331</v>
      </c>
      <c r="G207">
        <v>2.060712317</v>
      </c>
    </row>
    <row r="208" spans="1:7">
      <c r="A208" t="s">
        <v>5200</v>
      </c>
      <c r="B208" t="s">
        <v>5201</v>
      </c>
      <c r="C208" t="s">
        <v>5202</v>
      </c>
      <c r="D208" t="s">
        <v>5203</v>
      </c>
      <c r="E208">
        <v>0.00231</v>
      </c>
      <c r="F208">
        <v>0.0331</v>
      </c>
      <c r="G208">
        <v>2.059254239</v>
      </c>
    </row>
    <row r="209" spans="1:7">
      <c r="A209" t="s">
        <v>5204</v>
      </c>
      <c r="B209" t="s">
        <v>5205</v>
      </c>
      <c r="C209" t="s">
        <v>5202</v>
      </c>
      <c r="D209" t="s">
        <v>5206</v>
      </c>
      <c r="E209">
        <v>0.002326351</v>
      </c>
      <c r="F209">
        <v>0.033211315</v>
      </c>
      <c r="G209">
        <v>2.057402975</v>
      </c>
    </row>
    <row r="210" spans="1:7">
      <c r="A210" t="s">
        <v>5207</v>
      </c>
      <c r="B210" t="s">
        <v>5208</v>
      </c>
      <c r="C210" t="s">
        <v>5209</v>
      </c>
      <c r="D210" t="s">
        <v>5210</v>
      </c>
      <c r="E210">
        <v>0.002368695</v>
      </c>
      <c r="F210">
        <v>0.033725406</v>
      </c>
      <c r="G210">
        <v>2.053496879</v>
      </c>
    </row>
    <row r="211" spans="1:7">
      <c r="A211" t="s">
        <v>5211</v>
      </c>
      <c r="B211" t="s">
        <v>5212</v>
      </c>
      <c r="C211" t="s">
        <v>5213</v>
      </c>
      <c r="D211" t="s">
        <v>5214</v>
      </c>
      <c r="E211">
        <v>0.002419614</v>
      </c>
      <c r="F211">
        <v>0.034358525</v>
      </c>
      <c r="G211">
        <v>2.048882583</v>
      </c>
    </row>
    <row r="212" spans="1:7">
      <c r="A212" t="s">
        <v>5215</v>
      </c>
      <c r="B212" t="s">
        <v>5216</v>
      </c>
      <c r="C212" t="s">
        <v>5217</v>
      </c>
      <c r="D212" t="s">
        <v>5218</v>
      </c>
      <c r="E212">
        <v>0.002464918</v>
      </c>
      <c r="F212">
        <v>0.034883063</v>
      </c>
      <c r="G212">
        <v>2.044850493</v>
      </c>
    </row>
    <row r="213" spans="1:7">
      <c r="A213" t="s">
        <v>5219</v>
      </c>
      <c r="B213" t="s">
        <v>5220</v>
      </c>
      <c r="C213" t="s">
        <v>5221</v>
      </c>
      <c r="D213" t="s">
        <v>5222</v>
      </c>
      <c r="E213">
        <v>0.002621559</v>
      </c>
      <c r="F213">
        <v>0.036448568</v>
      </c>
      <c r="G213">
        <v>2.03140715</v>
      </c>
    </row>
    <row r="214" spans="1:7">
      <c r="A214" t="s">
        <v>5223</v>
      </c>
      <c r="B214" t="s">
        <v>5224</v>
      </c>
      <c r="C214" t="s">
        <v>731</v>
      </c>
      <c r="D214" t="s">
        <v>5225</v>
      </c>
      <c r="E214">
        <v>0.00271</v>
      </c>
      <c r="F214">
        <v>0.037463977</v>
      </c>
      <c r="G214">
        <v>2.024242634</v>
      </c>
    </row>
    <row r="215" spans="1:7">
      <c r="A215" t="s">
        <v>5226</v>
      </c>
      <c r="B215" t="s">
        <v>5227</v>
      </c>
      <c r="C215" t="s">
        <v>5228</v>
      </c>
      <c r="D215" t="s">
        <v>5229</v>
      </c>
      <c r="E215">
        <v>0.002759529</v>
      </c>
      <c r="F215">
        <v>0.037872402</v>
      </c>
      <c r="G215">
        <v>2.020154444</v>
      </c>
    </row>
    <row r="216" spans="1:7">
      <c r="A216" t="s">
        <v>5230</v>
      </c>
      <c r="B216" t="s">
        <v>5231</v>
      </c>
      <c r="C216" t="s">
        <v>5232</v>
      </c>
      <c r="D216" t="s">
        <v>5233</v>
      </c>
      <c r="E216">
        <v>0.002783061</v>
      </c>
      <c r="F216">
        <v>0.037999481</v>
      </c>
      <c r="G216">
        <v>2.018286131</v>
      </c>
    </row>
    <row r="217" spans="1:7">
      <c r="A217" t="s">
        <v>5234</v>
      </c>
      <c r="B217" t="s">
        <v>5235</v>
      </c>
      <c r="C217" t="s">
        <v>5236</v>
      </c>
      <c r="D217" t="s">
        <v>5237</v>
      </c>
      <c r="E217">
        <v>0.002864105</v>
      </c>
      <c r="F217">
        <v>0.038906528</v>
      </c>
      <c r="G217">
        <v>2.011958792</v>
      </c>
    </row>
    <row r="218" spans="1:7">
      <c r="A218" t="s">
        <v>5238</v>
      </c>
      <c r="B218" t="s">
        <v>5239</v>
      </c>
      <c r="C218" t="s">
        <v>5236</v>
      </c>
      <c r="D218" t="s">
        <v>5240</v>
      </c>
      <c r="E218">
        <v>0.00296897</v>
      </c>
      <c r="F218">
        <v>0.039827282</v>
      </c>
      <c r="G218">
        <v>2.004007131</v>
      </c>
    </row>
    <row r="219" spans="1:7">
      <c r="A219" t="s">
        <v>5241</v>
      </c>
      <c r="B219" t="s">
        <v>5242</v>
      </c>
      <c r="C219" t="s">
        <v>5243</v>
      </c>
      <c r="D219" t="s">
        <v>5244</v>
      </c>
      <c r="E219">
        <v>0.003034402</v>
      </c>
      <c r="F219">
        <v>0.040198866</v>
      </c>
      <c r="G219">
        <v>1.999172903</v>
      </c>
    </row>
    <row r="220" spans="1:7">
      <c r="A220" t="s">
        <v>5245</v>
      </c>
      <c r="B220" t="s">
        <v>5246</v>
      </c>
      <c r="C220" t="s">
        <v>5247</v>
      </c>
      <c r="D220" t="s">
        <v>5248</v>
      </c>
      <c r="E220">
        <v>0.00303</v>
      </c>
      <c r="F220">
        <v>0.0402</v>
      </c>
      <c r="G220">
        <v>1.999148803</v>
      </c>
    </row>
    <row r="221" spans="1:7">
      <c r="A221" t="s">
        <v>5249</v>
      </c>
      <c r="B221" t="s">
        <v>5250</v>
      </c>
      <c r="C221" t="s">
        <v>5251</v>
      </c>
      <c r="D221" t="s">
        <v>5252</v>
      </c>
      <c r="E221">
        <v>0.003082719</v>
      </c>
      <c r="F221">
        <v>0.040612552</v>
      </c>
      <c r="G221">
        <v>1.995663029</v>
      </c>
    </row>
    <row r="222" spans="1:7">
      <c r="A222" t="s">
        <v>5253</v>
      </c>
      <c r="B222" t="s">
        <v>5254</v>
      </c>
      <c r="C222" t="s">
        <v>5255</v>
      </c>
      <c r="D222" t="s">
        <v>5256</v>
      </c>
      <c r="E222">
        <v>0.003112647</v>
      </c>
      <c r="F222">
        <v>0.040824748</v>
      </c>
      <c r="G222">
        <v>1.993513752</v>
      </c>
    </row>
    <row r="223" spans="1:7">
      <c r="A223" t="s">
        <v>5257</v>
      </c>
      <c r="B223" t="s">
        <v>5258</v>
      </c>
      <c r="C223" t="s">
        <v>5259</v>
      </c>
      <c r="D223" t="s">
        <v>5260</v>
      </c>
      <c r="E223">
        <v>0.003128137</v>
      </c>
      <c r="F223">
        <v>0.0409271</v>
      </c>
      <c r="G223">
        <v>1.99240867</v>
      </c>
    </row>
    <row r="224" spans="1:7">
      <c r="A224" t="s">
        <v>5261</v>
      </c>
      <c r="B224" t="s">
        <v>5262</v>
      </c>
      <c r="C224" t="s">
        <v>5263</v>
      </c>
      <c r="D224" t="s">
        <v>5264</v>
      </c>
      <c r="E224">
        <v>0.00332</v>
      </c>
      <c r="F224">
        <v>0.0428</v>
      </c>
      <c r="G224">
        <v>1.978954835</v>
      </c>
    </row>
    <row r="225" spans="1:7">
      <c r="A225" t="s">
        <v>5265</v>
      </c>
      <c r="B225" t="s">
        <v>5266</v>
      </c>
      <c r="C225" t="s">
        <v>5267</v>
      </c>
      <c r="D225" t="s">
        <v>5268</v>
      </c>
      <c r="E225">
        <v>0.003348906</v>
      </c>
      <c r="F225">
        <v>0.043074693</v>
      </c>
      <c r="G225">
        <v>1.977171185</v>
      </c>
    </row>
    <row r="226" spans="1:7">
      <c r="A226" t="s">
        <v>5269</v>
      </c>
      <c r="B226" t="s">
        <v>5270</v>
      </c>
      <c r="C226" t="s">
        <v>5271</v>
      </c>
      <c r="D226" t="s">
        <v>5272</v>
      </c>
      <c r="E226">
        <v>0.00339405</v>
      </c>
      <c r="F226">
        <v>0.043270352</v>
      </c>
      <c r="G226">
        <v>1.974166978</v>
      </c>
    </row>
    <row r="227" spans="1:7">
      <c r="A227" t="s">
        <v>5273</v>
      </c>
      <c r="B227" t="s">
        <v>5274</v>
      </c>
      <c r="C227" t="s">
        <v>5275</v>
      </c>
      <c r="D227" t="s">
        <v>5276</v>
      </c>
      <c r="E227">
        <v>0.00343</v>
      </c>
      <c r="F227">
        <v>0.043596082</v>
      </c>
      <c r="G227">
        <v>1.971668958</v>
      </c>
    </row>
    <row r="228" spans="1:7">
      <c r="A228" t="s">
        <v>5277</v>
      </c>
      <c r="B228" t="s">
        <v>5278</v>
      </c>
      <c r="C228" t="s">
        <v>5279</v>
      </c>
      <c r="D228" t="s">
        <v>5280</v>
      </c>
      <c r="E228">
        <v>0.003885815</v>
      </c>
      <c r="F228">
        <v>0.04845894</v>
      </c>
      <c r="G228">
        <v>1.943578011</v>
      </c>
    </row>
    <row r="229" spans="1:7">
      <c r="A229" t="s">
        <v>5281</v>
      </c>
      <c r="B229" t="s">
        <v>5282</v>
      </c>
      <c r="C229" t="s">
        <v>5283</v>
      </c>
      <c r="D229" t="s">
        <v>5284</v>
      </c>
      <c r="E229">
        <v>0.004056255</v>
      </c>
      <c r="F229">
        <v>0.050114987</v>
      </c>
      <c r="G229">
        <v>1.933783787</v>
      </c>
    </row>
    <row r="230" spans="1:7">
      <c r="A230" t="s">
        <v>5285</v>
      </c>
      <c r="B230" t="s">
        <v>5286</v>
      </c>
      <c r="C230" t="s">
        <v>5283</v>
      </c>
      <c r="D230" t="s">
        <v>5287</v>
      </c>
      <c r="E230">
        <v>0.004085868</v>
      </c>
      <c r="F230">
        <v>0.050364002</v>
      </c>
      <c r="G230">
        <v>1.93211979</v>
      </c>
    </row>
    <row r="231" spans="1:7">
      <c r="A231" t="s">
        <v>5288</v>
      </c>
      <c r="B231" t="s">
        <v>5289</v>
      </c>
      <c r="C231" t="s">
        <v>5283</v>
      </c>
      <c r="D231" t="s">
        <v>5290</v>
      </c>
      <c r="E231">
        <v>0.004483083</v>
      </c>
      <c r="F231">
        <v>0.053766699</v>
      </c>
      <c r="G231">
        <v>1.910783927</v>
      </c>
    </row>
    <row r="232" spans="1:7">
      <c r="A232" t="s">
        <v>5291</v>
      </c>
      <c r="B232" t="s">
        <v>5292</v>
      </c>
      <c r="C232" t="s">
        <v>5283</v>
      </c>
      <c r="D232" t="s">
        <v>5293</v>
      </c>
      <c r="E232">
        <v>0.004635646</v>
      </c>
      <c r="F232">
        <v>0.055347114</v>
      </c>
      <c r="G232">
        <v>1.90303617</v>
      </c>
    </row>
    <row r="233" spans="1:7">
      <c r="A233" t="s">
        <v>5294</v>
      </c>
      <c r="B233" t="s">
        <v>5295</v>
      </c>
      <c r="C233" t="s">
        <v>5283</v>
      </c>
      <c r="D233" t="s">
        <v>5296</v>
      </c>
      <c r="E233">
        <v>0.004716324</v>
      </c>
      <c r="F233">
        <v>0.056053422</v>
      </c>
      <c r="G233">
        <v>1.899030533</v>
      </c>
    </row>
    <row r="234" spans="1:7">
      <c r="A234" t="s">
        <v>5297</v>
      </c>
      <c r="B234" t="s">
        <v>5298</v>
      </c>
      <c r="C234" t="s">
        <v>5299</v>
      </c>
      <c r="D234" t="s">
        <v>5300</v>
      </c>
      <c r="E234">
        <v>0.004726382</v>
      </c>
      <c r="F234">
        <v>0.056053422</v>
      </c>
      <c r="G234">
        <v>1.898535455</v>
      </c>
    </row>
    <row r="235" spans="1:7">
      <c r="A235" t="s">
        <v>5301</v>
      </c>
      <c r="B235" t="s">
        <v>5302</v>
      </c>
      <c r="C235" t="s">
        <v>5303</v>
      </c>
      <c r="D235" t="s">
        <v>5304</v>
      </c>
      <c r="E235">
        <v>0.004754141</v>
      </c>
      <c r="F235">
        <v>0.056257341</v>
      </c>
      <c r="G235">
        <v>1.897173947</v>
      </c>
    </row>
    <row r="236" spans="1:7">
      <c r="A236" t="s">
        <v>5305</v>
      </c>
      <c r="B236" t="s">
        <v>5306</v>
      </c>
      <c r="C236" t="s">
        <v>5307</v>
      </c>
      <c r="D236" t="s">
        <v>5308</v>
      </c>
      <c r="E236">
        <v>0.004781959</v>
      </c>
      <c r="F236">
        <v>0.056461051</v>
      </c>
      <c r="G236">
        <v>1.895816645</v>
      </c>
    </row>
    <row r="237" spans="1:7">
      <c r="A237" t="s">
        <v>5309</v>
      </c>
      <c r="B237" t="s">
        <v>5310</v>
      </c>
      <c r="C237" t="s">
        <v>5311</v>
      </c>
      <c r="D237" t="s">
        <v>5312</v>
      </c>
      <c r="E237">
        <v>0.004862491</v>
      </c>
      <c r="F237">
        <v>0.057096243</v>
      </c>
      <c r="G237">
        <v>1.891926647</v>
      </c>
    </row>
    <row r="238" spans="1:7">
      <c r="A238" t="s">
        <v>5313</v>
      </c>
      <c r="B238" t="s">
        <v>5314</v>
      </c>
      <c r="C238" t="s">
        <v>5315</v>
      </c>
      <c r="D238" t="s">
        <v>5316</v>
      </c>
      <c r="E238">
        <v>0.004893468</v>
      </c>
      <c r="F238">
        <v>0.057232834</v>
      </c>
      <c r="G238">
        <v>1.890445582</v>
      </c>
    </row>
    <row r="239" spans="1:7">
      <c r="A239" t="s">
        <v>5317</v>
      </c>
      <c r="B239" t="s">
        <v>5318</v>
      </c>
      <c r="C239" t="s">
        <v>5319</v>
      </c>
      <c r="D239" t="s">
        <v>5320</v>
      </c>
      <c r="E239">
        <v>0.005074809</v>
      </c>
      <c r="F239">
        <v>0.058874414</v>
      </c>
      <c r="G239">
        <v>1.881939508</v>
      </c>
    </row>
    <row r="240" spans="1:7">
      <c r="A240" t="s">
        <v>5321</v>
      </c>
      <c r="B240" t="s">
        <v>5322</v>
      </c>
      <c r="C240" t="s">
        <v>5323</v>
      </c>
      <c r="D240" t="s">
        <v>5324</v>
      </c>
      <c r="E240">
        <v>0.005495288</v>
      </c>
      <c r="F240">
        <v>0.063201747</v>
      </c>
      <c r="G240">
        <v>1.863212296</v>
      </c>
    </row>
    <row r="241" spans="1:7">
      <c r="A241" t="s">
        <v>5325</v>
      </c>
      <c r="B241" t="s">
        <v>5326</v>
      </c>
      <c r="C241" t="s">
        <v>5327</v>
      </c>
      <c r="D241" t="s">
        <v>5328</v>
      </c>
      <c r="E241">
        <v>0.005571238</v>
      </c>
      <c r="F241">
        <v>0.063799658</v>
      </c>
      <c r="G241">
        <v>1.859966306</v>
      </c>
    </row>
    <row r="242" spans="1:7">
      <c r="A242" t="s">
        <v>5329</v>
      </c>
      <c r="B242" t="s">
        <v>5330</v>
      </c>
      <c r="C242" t="s">
        <v>5331</v>
      </c>
      <c r="D242" t="s">
        <v>5332</v>
      </c>
      <c r="E242">
        <v>0.005686786</v>
      </c>
      <c r="F242">
        <v>0.064638432</v>
      </c>
      <c r="G242">
        <v>1.855102551</v>
      </c>
    </row>
    <row r="243" spans="1:7">
      <c r="A243" t="s">
        <v>5333</v>
      </c>
      <c r="B243" t="s">
        <v>5334</v>
      </c>
      <c r="C243" t="s">
        <v>5335</v>
      </c>
      <c r="D243" t="s">
        <v>5336</v>
      </c>
      <c r="E243">
        <v>0.005693037</v>
      </c>
      <c r="F243">
        <v>0.064638432</v>
      </c>
      <c r="G243">
        <v>1.854841899</v>
      </c>
    </row>
    <row r="244" spans="1:7">
      <c r="A244" t="s">
        <v>5337</v>
      </c>
      <c r="B244" t="s">
        <v>5338</v>
      </c>
      <c r="C244" t="s">
        <v>5339</v>
      </c>
      <c r="D244" t="s">
        <v>5340</v>
      </c>
      <c r="E244">
        <v>0.005741538</v>
      </c>
      <c r="F244">
        <v>0.065050408</v>
      </c>
      <c r="G244">
        <v>1.85282841</v>
      </c>
    </row>
    <row r="245" spans="1:7">
      <c r="A245" t="s">
        <v>5341</v>
      </c>
      <c r="B245" t="s">
        <v>5342</v>
      </c>
      <c r="C245" t="s">
        <v>5339</v>
      </c>
      <c r="D245" t="s">
        <v>5343</v>
      </c>
      <c r="E245">
        <v>0.005785977</v>
      </c>
      <c r="F245">
        <v>0.065405758</v>
      </c>
      <c r="G245">
        <v>1.850996759</v>
      </c>
    </row>
    <row r="246" spans="1:7">
      <c r="A246" t="s">
        <v>5344</v>
      </c>
      <c r="B246" t="s">
        <v>5345</v>
      </c>
      <c r="C246" t="s">
        <v>5346</v>
      </c>
      <c r="D246" t="s">
        <v>5347</v>
      </c>
      <c r="E246">
        <v>0.005984481</v>
      </c>
      <c r="F246">
        <v>0.066948233</v>
      </c>
      <c r="G246">
        <v>1.842964388</v>
      </c>
    </row>
    <row r="247" spans="1:7">
      <c r="A247" t="s">
        <v>5348</v>
      </c>
      <c r="B247" t="s">
        <v>5349</v>
      </c>
      <c r="C247" t="s">
        <v>5350</v>
      </c>
      <c r="D247" t="s">
        <v>5351</v>
      </c>
      <c r="E247">
        <v>0.006020593</v>
      </c>
      <c r="F247">
        <v>0.06707041</v>
      </c>
      <c r="G247">
        <v>1.841528585</v>
      </c>
    </row>
    <row r="248" spans="1:7">
      <c r="A248" t="s">
        <v>2899</v>
      </c>
      <c r="B248" t="s">
        <v>2900</v>
      </c>
      <c r="C248" t="s">
        <v>2901</v>
      </c>
      <c r="D248" t="s">
        <v>2902</v>
      </c>
      <c r="E248">
        <v>0.00605</v>
      </c>
      <c r="F248">
        <v>0.0672</v>
      </c>
      <c r="G248">
        <v>1.840485495</v>
      </c>
    </row>
    <row r="249" spans="1:7">
      <c r="A249" t="s">
        <v>5352</v>
      </c>
      <c r="B249" t="s">
        <v>5353</v>
      </c>
      <c r="C249" t="s">
        <v>5354</v>
      </c>
      <c r="D249" t="s">
        <v>5355</v>
      </c>
      <c r="E249">
        <v>0.006088036</v>
      </c>
      <c r="F249">
        <v>0.067406914</v>
      </c>
      <c r="G249">
        <v>1.838867393</v>
      </c>
    </row>
    <row r="250" spans="1:7">
      <c r="A250" t="s">
        <v>5356</v>
      </c>
      <c r="B250" t="s">
        <v>5357</v>
      </c>
      <c r="C250" t="s">
        <v>5358</v>
      </c>
      <c r="D250" t="s">
        <v>5359</v>
      </c>
      <c r="E250">
        <v>0.00609</v>
      </c>
      <c r="F250">
        <v>0.0674</v>
      </c>
      <c r="G250">
        <v>1.838838381</v>
      </c>
    </row>
    <row r="251" spans="1:7">
      <c r="A251" t="s">
        <v>5360</v>
      </c>
      <c r="B251" t="s">
        <v>5361</v>
      </c>
      <c r="C251" t="s">
        <v>5362</v>
      </c>
      <c r="D251" t="s">
        <v>5363</v>
      </c>
      <c r="E251">
        <v>0.006224732</v>
      </c>
      <c r="F251">
        <v>0.068557335</v>
      </c>
      <c r="G251">
        <v>1.833552776</v>
      </c>
    </row>
    <row r="252" spans="1:7">
      <c r="A252" t="s">
        <v>5364</v>
      </c>
      <c r="B252" t="s">
        <v>5365</v>
      </c>
      <c r="C252" t="s">
        <v>5366</v>
      </c>
      <c r="D252" t="s">
        <v>5367</v>
      </c>
      <c r="E252">
        <v>0.006231315</v>
      </c>
      <c r="F252">
        <v>0.068557335</v>
      </c>
      <c r="G252">
        <v>1.833299464</v>
      </c>
    </row>
    <row r="253" spans="1:7">
      <c r="A253" t="s">
        <v>5368</v>
      </c>
      <c r="B253" t="s">
        <v>5369</v>
      </c>
      <c r="C253" t="s">
        <v>5370</v>
      </c>
      <c r="D253" t="s">
        <v>5371</v>
      </c>
      <c r="E253">
        <v>0.006427293</v>
      </c>
      <c r="F253">
        <v>0.070543488</v>
      </c>
      <c r="G253">
        <v>1.825864398</v>
      </c>
    </row>
    <row r="254" spans="1:7">
      <c r="A254" t="s">
        <v>5372</v>
      </c>
      <c r="B254" t="s">
        <v>5373</v>
      </c>
      <c r="C254" t="s">
        <v>5374</v>
      </c>
      <c r="D254" t="s">
        <v>5375</v>
      </c>
      <c r="E254">
        <v>0.00674</v>
      </c>
      <c r="F254">
        <v>0.0734</v>
      </c>
      <c r="G254">
        <v>1.81425028</v>
      </c>
    </row>
    <row r="255" spans="1:7">
      <c r="A255" t="s">
        <v>5376</v>
      </c>
      <c r="B255" t="s">
        <v>5377</v>
      </c>
      <c r="C255" t="s">
        <v>5378</v>
      </c>
      <c r="D255" t="s">
        <v>5379</v>
      </c>
      <c r="E255">
        <v>0.006769812</v>
      </c>
      <c r="F255">
        <v>0.073569893</v>
      </c>
      <c r="G255">
        <v>1.813338513</v>
      </c>
    </row>
    <row r="256" spans="1:7">
      <c r="A256" t="s">
        <v>5380</v>
      </c>
      <c r="B256" t="s">
        <v>5381</v>
      </c>
      <c r="C256" t="s">
        <v>5382</v>
      </c>
      <c r="D256" t="s">
        <v>5383</v>
      </c>
      <c r="E256">
        <v>0.006851599</v>
      </c>
      <c r="F256">
        <v>0.074156021</v>
      </c>
      <c r="G256">
        <v>1.810430589</v>
      </c>
    </row>
    <row r="257" spans="1:7">
      <c r="A257" t="s">
        <v>5384</v>
      </c>
      <c r="B257" t="s">
        <v>5385</v>
      </c>
      <c r="C257" t="s">
        <v>5386</v>
      </c>
      <c r="D257" t="s">
        <v>5387</v>
      </c>
      <c r="E257">
        <v>0.006915666</v>
      </c>
      <c r="F257">
        <v>0.074546397</v>
      </c>
      <c r="G257">
        <v>1.808174024</v>
      </c>
    </row>
    <row r="258" spans="1:7">
      <c r="A258" t="s">
        <v>5388</v>
      </c>
      <c r="B258" t="s">
        <v>5389</v>
      </c>
      <c r="C258" t="s">
        <v>5390</v>
      </c>
      <c r="D258" t="s">
        <v>5391</v>
      </c>
      <c r="E258">
        <v>0.007000152</v>
      </c>
      <c r="F258">
        <v>0.075043717</v>
      </c>
      <c r="G258">
        <v>1.805226323</v>
      </c>
    </row>
    <row r="259" spans="1:7">
      <c r="A259" t="s">
        <v>5392</v>
      </c>
      <c r="B259" t="s">
        <v>5393</v>
      </c>
      <c r="C259" t="s">
        <v>5394</v>
      </c>
      <c r="D259" t="s">
        <v>5395</v>
      </c>
      <c r="E259">
        <v>0.007011542</v>
      </c>
      <c r="F259">
        <v>0.075043717</v>
      </c>
      <c r="G259">
        <v>1.804831314</v>
      </c>
    </row>
    <row r="260" spans="1:7">
      <c r="A260" t="s">
        <v>5396</v>
      </c>
      <c r="B260" t="s">
        <v>5397</v>
      </c>
      <c r="C260" t="s">
        <v>5398</v>
      </c>
      <c r="D260" t="s">
        <v>5399</v>
      </c>
      <c r="E260">
        <v>0.007064562</v>
      </c>
      <c r="F260">
        <v>0.075388365</v>
      </c>
      <c r="G260">
        <v>1.803000077</v>
      </c>
    </row>
    <row r="261" spans="1:7">
      <c r="A261" t="s">
        <v>5400</v>
      </c>
      <c r="B261" t="s">
        <v>5401</v>
      </c>
      <c r="C261" t="s">
        <v>5402</v>
      </c>
      <c r="D261" t="s">
        <v>5403</v>
      </c>
      <c r="E261">
        <v>0.007151461</v>
      </c>
      <c r="F261">
        <v>0.076011041</v>
      </c>
      <c r="G261">
        <v>1.800024764</v>
      </c>
    </row>
    <row r="262" spans="1:7">
      <c r="A262" t="s">
        <v>5404</v>
      </c>
      <c r="B262" t="s">
        <v>5405</v>
      </c>
      <c r="C262" t="s">
        <v>5406</v>
      </c>
      <c r="D262" t="s">
        <v>5407</v>
      </c>
      <c r="E262">
        <v>0.007231493</v>
      </c>
      <c r="F262">
        <v>0.076708561</v>
      </c>
      <c r="G262">
        <v>1.797312673</v>
      </c>
    </row>
    <row r="263" spans="1:7">
      <c r="A263" t="s">
        <v>5408</v>
      </c>
      <c r="B263" t="s">
        <v>5409</v>
      </c>
      <c r="C263" t="s">
        <v>5410</v>
      </c>
      <c r="D263" t="s">
        <v>5411</v>
      </c>
      <c r="E263">
        <v>0.007324666</v>
      </c>
      <c r="F263">
        <v>0.077319812</v>
      </c>
      <c r="G263">
        <v>1.794188376</v>
      </c>
    </row>
    <row r="264" spans="1:7">
      <c r="A264" t="s">
        <v>5412</v>
      </c>
      <c r="B264" t="s">
        <v>5413</v>
      </c>
      <c r="C264" t="s">
        <v>5414</v>
      </c>
      <c r="D264" t="s">
        <v>5415</v>
      </c>
      <c r="E264">
        <v>0.007347197</v>
      </c>
      <c r="F264">
        <v>0.077319812</v>
      </c>
      <c r="G264">
        <v>1.793438113</v>
      </c>
    </row>
    <row r="265" spans="1:7">
      <c r="A265" t="s">
        <v>5416</v>
      </c>
      <c r="B265" t="s">
        <v>5417</v>
      </c>
      <c r="C265" t="s">
        <v>5418</v>
      </c>
      <c r="D265" t="s">
        <v>5419</v>
      </c>
      <c r="E265">
        <v>0.0076</v>
      </c>
      <c r="F265">
        <v>0.0792</v>
      </c>
      <c r="G265">
        <v>1.785056428</v>
      </c>
    </row>
    <row r="266" spans="1:7">
      <c r="A266" t="s">
        <v>5420</v>
      </c>
      <c r="B266" t="s">
        <v>5421</v>
      </c>
      <c r="C266" t="s">
        <v>5422</v>
      </c>
      <c r="D266" t="s">
        <v>5423</v>
      </c>
      <c r="E266">
        <v>0.0076188</v>
      </c>
      <c r="F266">
        <v>0.079238498</v>
      </c>
      <c r="G266">
        <v>1.784550127</v>
      </c>
    </row>
    <row r="267" spans="1:7">
      <c r="A267" t="s">
        <v>5424</v>
      </c>
      <c r="B267" t="s">
        <v>5425</v>
      </c>
      <c r="C267" t="s">
        <v>5426</v>
      </c>
      <c r="D267" t="s">
        <v>5427</v>
      </c>
      <c r="E267">
        <v>0.00772</v>
      </c>
      <c r="F267">
        <v>0.0801</v>
      </c>
      <c r="G267">
        <v>1.781315442</v>
      </c>
    </row>
    <row r="268" spans="1:7">
      <c r="A268" t="s">
        <v>5428</v>
      </c>
      <c r="B268" t="s">
        <v>5429</v>
      </c>
      <c r="C268" t="s">
        <v>5430</v>
      </c>
      <c r="D268" t="s">
        <v>5431</v>
      </c>
      <c r="E268">
        <v>0.007872897</v>
      </c>
      <c r="F268">
        <v>0.081246468</v>
      </c>
      <c r="G268">
        <v>1.77648411</v>
      </c>
    </row>
    <row r="269" spans="1:7">
      <c r="A269" t="s">
        <v>5432</v>
      </c>
      <c r="B269" t="s">
        <v>5433</v>
      </c>
      <c r="C269" t="s">
        <v>5434</v>
      </c>
      <c r="D269" t="s">
        <v>5435</v>
      </c>
      <c r="E269">
        <v>0.00828</v>
      </c>
      <c r="F269">
        <v>0.084962411</v>
      </c>
      <c r="G269">
        <v>1.764000983</v>
      </c>
    </row>
    <row r="270" spans="1:7">
      <c r="A270" t="s">
        <v>5436</v>
      </c>
      <c r="B270" t="s">
        <v>5437</v>
      </c>
      <c r="C270" t="s">
        <v>5438</v>
      </c>
      <c r="D270" t="s">
        <v>5439</v>
      </c>
      <c r="E270">
        <v>0.008772779</v>
      </c>
      <c r="F270">
        <v>0.088981048</v>
      </c>
      <c r="G270">
        <v>1.749646852</v>
      </c>
    </row>
    <row r="271" spans="1:7">
      <c r="A271" t="s">
        <v>1800</v>
      </c>
      <c r="B271" t="s">
        <v>1801</v>
      </c>
      <c r="C271" t="s">
        <v>1802</v>
      </c>
      <c r="D271" t="s">
        <v>1803</v>
      </c>
      <c r="E271">
        <v>0.008990856</v>
      </c>
      <c r="F271">
        <v>0.090674829</v>
      </c>
      <c r="G271">
        <v>1.743508365</v>
      </c>
    </row>
    <row r="272" spans="1:7">
      <c r="A272" t="s">
        <v>5440</v>
      </c>
      <c r="B272" t="s">
        <v>5441</v>
      </c>
      <c r="C272" t="s">
        <v>5442</v>
      </c>
      <c r="D272" t="s">
        <v>5443</v>
      </c>
      <c r="E272">
        <v>0.009520776</v>
      </c>
      <c r="F272">
        <v>0.095476706</v>
      </c>
      <c r="G272">
        <v>1.729118526</v>
      </c>
    </row>
    <row r="273" spans="1:7">
      <c r="A273" t="s">
        <v>5444</v>
      </c>
      <c r="B273" t="s">
        <v>5445</v>
      </c>
      <c r="C273" t="s">
        <v>5446</v>
      </c>
      <c r="D273" t="s">
        <v>5447</v>
      </c>
      <c r="E273">
        <v>0.009668554</v>
      </c>
      <c r="F273">
        <v>0.096413955</v>
      </c>
      <c r="G273">
        <v>1.725230684</v>
      </c>
    </row>
    <row r="274" spans="1:7">
      <c r="A274" t="s">
        <v>5448</v>
      </c>
      <c r="B274" t="s">
        <v>5449</v>
      </c>
      <c r="C274" t="s">
        <v>5450</v>
      </c>
      <c r="D274" t="s">
        <v>5451</v>
      </c>
      <c r="E274">
        <v>0.009835334</v>
      </c>
      <c r="F274">
        <v>0.097511199</v>
      </c>
      <c r="G274">
        <v>1.720904841</v>
      </c>
    </row>
    <row r="275" spans="1:7">
      <c r="A275" t="s">
        <v>5452</v>
      </c>
      <c r="B275" t="s">
        <v>5453</v>
      </c>
      <c r="C275" t="s">
        <v>5454</v>
      </c>
      <c r="D275" t="s">
        <v>5455</v>
      </c>
      <c r="E275">
        <v>0.010194854</v>
      </c>
      <c r="F275">
        <v>0.100377057</v>
      </c>
      <c r="G275">
        <v>1.711793455</v>
      </c>
    </row>
    <row r="276" spans="1:7">
      <c r="A276" t="s">
        <v>5456</v>
      </c>
      <c r="B276" t="s">
        <v>5457</v>
      </c>
      <c r="C276" t="s">
        <v>5458</v>
      </c>
      <c r="D276" t="s">
        <v>5459</v>
      </c>
      <c r="E276">
        <v>0.010253605</v>
      </c>
      <c r="F276">
        <v>0.10073883</v>
      </c>
      <c r="G276">
        <v>1.710331266</v>
      </c>
    </row>
    <row r="277" spans="1:7">
      <c r="A277" t="s">
        <v>5460</v>
      </c>
      <c r="B277" t="s">
        <v>5461</v>
      </c>
      <c r="C277" t="s">
        <v>5462</v>
      </c>
      <c r="D277" t="s">
        <v>5463</v>
      </c>
      <c r="E277">
        <v>0.010512666</v>
      </c>
      <c r="F277">
        <v>0.102904309</v>
      </c>
      <c r="G277">
        <v>1.703969603</v>
      </c>
    </row>
    <row r="278" spans="1:7">
      <c r="A278" t="s">
        <v>5464</v>
      </c>
      <c r="B278" t="s">
        <v>5465</v>
      </c>
      <c r="C278" t="s">
        <v>5466</v>
      </c>
      <c r="D278" t="s">
        <v>5467</v>
      </c>
      <c r="E278">
        <v>0.010543071</v>
      </c>
      <c r="F278">
        <v>0.103012573</v>
      </c>
      <c r="G278">
        <v>1.703231935</v>
      </c>
    </row>
    <row r="279" spans="1:7">
      <c r="A279" t="s">
        <v>5468</v>
      </c>
      <c r="B279" t="s">
        <v>5469</v>
      </c>
      <c r="C279" t="s">
        <v>5470</v>
      </c>
      <c r="D279" t="s">
        <v>5471</v>
      </c>
      <c r="E279">
        <v>0.010837651</v>
      </c>
      <c r="F279">
        <v>0.105311119</v>
      </c>
      <c r="G279">
        <v>1.696179432</v>
      </c>
    </row>
    <row r="280" spans="1:7">
      <c r="A280" t="s">
        <v>5472</v>
      </c>
      <c r="B280" t="s">
        <v>5473</v>
      </c>
      <c r="C280" t="s">
        <v>5474</v>
      </c>
      <c r="D280" t="s">
        <v>5475</v>
      </c>
      <c r="E280">
        <v>0.010871197</v>
      </c>
      <c r="F280">
        <v>0.105444675</v>
      </c>
      <c r="G280">
        <v>1.695386928</v>
      </c>
    </row>
    <row r="281" spans="1:7">
      <c r="A281" t="s">
        <v>5476</v>
      </c>
      <c r="B281" t="s">
        <v>5477</v>
      </c>
      <c r="C281" t="s">
        <v>5478</v>
      </c>
      <c r="D281" t="s">
        <v>5479</v>
      </c>
      <c r="E281">
        <v>0.011021308</v>
      </c>
      <c r="F281">
        <v>0.106319682</v>
      </c>
      <c r="G281">
        <v>1.69186654</v>
      </c>
    </row>
    <row r="282" spans="1:7">
      <c r="A282" t="s">
        <v>5480</v>
      </c>
      <c r="B282" t="s">
        <v>5481</v>
      </c>
      <c r="C282" t="s">
        <v>5482</v>
      </c>
      <c r="D282" t="s">
        <v>5483</v>
      </c>
      <c r="E282">
        <v>0.011424588</v>
      </c>
      <c r="F282">
        <v>0.109614288</v>
      </c>
      <c r="G282">
        <v>1.682611243</v>
      </c>
    </row>
    <row r="283" spans="1:7">
      <c r="A283" t="s">
        <v>5484</v>
      </c>
      <c r="B283" t="s">
        <v>5485</v>
      </c>
      <c r="C283" t="s">
        <v>5486</v>
      </c>
      <c r="D283" t="s">
        <v>5487</v>
      </c>
      <c r="E283">
        <v>0.011597711</v>
      </c>
      <c r="F283">
        <v>0.110797491</v>
      </c>
      <c r="G283">
        <v>1.678724923</v>
      </c>
    </row>
    <row r="284" spans="1:7">
      <c r="A284" t="s">
        <v>5488</v>
      </c>
      <c r="B284" t="s">
        <v>5489</v>
      </c>
      <c r="C284" t="s">
        <v>5490</v>
      </c>
      <c r="D284" t="s">
        <v>5491</v>
      </c>
      <c r="E284">
        <v>0.011610329</v>
      </c>
      <c r="F284">
        <v>0.110797491</v>
      </c>
      <c r="G284">
        <v>1.678443648</v>
      </c>
    </row>
    <row r="285" spans="1:7">
      <c r="A285" t="s">
        <v>5492</v>
      </c>
      <c r="B285" t="s">
        <v>5493</v>
      </c>
      <c r="C285" t="s">
        <v>5494</v>
      </c>
      <c r="D285" t="s">
        <v>5495</v>
      </c>
      <c r="E285">
        <v>0.011650761</v>
      </c>
      <c r="F285">
        <v>0.110984439</v>
      </c>
      <c r="G285">
        <v>1.677544124</v>
      </c>
    </row>
    <row r="286" spans="1:7">
      <c r="A286" t="s">
        <v>5496</v>
      </c>
      <c r="B286" t="s">
        <v>5497</v>
      </c>
      <c r="C286" t="s">
        <v>5498</v>
      </c>
      <c r="D286" t="s">
        <v>5499</v>
      </c>
      <c r="E286">
        <v>0.0117088</v>
      </c>
      <c r="F286">
        <v>0.111338145</v>
      </c>
      <c r="G286">
        <v>1.676257605</v>
      </c>
    </row>
    <row r="287" spans="1:7">
      <c r="A287" t="s">
        <v>5500</v>
      </c>
      <c r="B287" t="s">
        <v>5501</v>
      </c>
      <c r="C287" t="s">
        <v>5502</v>
      </c>
      <c r="D287" t="s">
        <v>5503</v>
      </c>
      <c r="E287">
        <v>0.011757554</v>
      </c>
      <c r="F287">
        <v>0.111602454</v>
      </c>
      <c r="G287">
        <v>1.675181176</v>
      </c>
    </row>
    <row r="288" spans="1:7">
      <c r="A288" t="s">
        <v>5504</v>
      </c>
      <c r="B288" t="s">
        <v>5505</v>
      </c>
      <c r="C288" t="s">
        <v>5506</v>
      </c>
      <c r="D288" t="s">
        <v>5507</v>
      </c>
      <c r="E288">
        <v>0.01193736</v>
      </c>
      <c r="F288">
        <v>0.112906651</v>
      </c>
      <c r="G288">
        <v>1.671244482</v>
      </c>
    </row>
    <row r="289" spans="1:7">
      <c r="A289" t="s">
        <v>5508</v>
      </c>
      <c r="B289" t="s">
        <v>5509</v>
      </c>
      <c r="C289" t="s">
        <v>5510</v>
      </c>
      <c r="D289" t="s">
        <v>5511</v>
      </c>
      <c r="E289">
        <v>0.012028277</v>
      </c>
      <c r="F289">
        <v>0.113164933</v>
      </c>
      <c r="G289">
        <v>1.669273478</v>
      </c>
    </row>
    <row r="290" spans="1:7">
      <c r="A290" t="s">
        <v>5512</v>
      </c>
      <c r="B290" t="s">
        <v>5513</v>
      </c>
      <c r="C290" t="s">
        <v>5514</v>
      </c>
      <c r="D290" t="s">
        <v>5515</v>
      </c>
      <c r="E290">
        <v>0.012107771</v>
      </c>
      <c r="F290">
        <v>0.113510349</v>
      </c>
      <c r="G290">
        <v>1.667560693</v>
      </c>
    </row>
    <row r="291" spans="1:7">
      <c r="A291" t="s">
        <v>5516</v>
      </c>
      <c r="B291" t="s">
        <v>5517</v>
      </c>
      <c r="C291" t="s">
        <v>5518</v>
      </c>
      <c r="D291" t="s">
        <v>5519</v>
      </c>
      <c r="E291">
        <v>0.012144015</v>
      </c>
      <c r="F291">
        <v>0.11365005</v>
      </c>
      <c r="G291">
        <v>1.666782997</v>
      </c>
    </row>
    <row r="292" spans="1:7">
      <c r="A292" t="s">
        <v>5520</v>
      </c>
      <c r="B292" t="s">
        <v>5521</v>
      </c>
      <c r="C292" t="s">
        <v>5522</v>
      </c>
      <c r="D292" t="s">
        <v>5523</v>
      </c>
      <c r="E292">
        <v>0.012191089</v>
      </c>
      <c r="F292">
        <v>0.113890437</v>
      </c>
      <c r="G292">
        <v>1.665775916</v>
      </c>
    </row>
    <row r="293" spans="1:7">
      <c r="A293" t="s">
        <v>5524</v>
      </c>
      <c r="B293" t="s">
        <v>5525</v>
      </c>
      <c r="C293" t="s">
        <v>5526</v>
      </c>
      <c r="D293" t="s">
        <v>5527</v>
      </c>
      <c r="E293">
        <v>0.012349914</v>
      </c>
      <c r="F293">
        <v>0.11477014</v>
      </c>
      <c r="G293">
        <v>1.662402793</v>
      </c>
    </row>
    <row r="294" spans="1:7">
      <c r="A294" t="s">
        <v>5528</v>
      </c>
      <c r="B294" t="s">
        <v>5529</v>
      </c>
      <c r="C294" t="s">
        <v>5530</v>
      </c>
      <c r="D294" t="s">
        <v>5531</v>
      </c>
      <c r="E294">
        <v>0.012395668</v>
      </c>
      <c r="F294">
        <v>0.114794661</v>
      </c>
      <c r="G294">
        <v>1.661438042</v>
      </c>
    </row>
    <row r="295" spans="1:7">
      <c r="A295" t="s">
        <v>5532</v>
      </c>
      <c r="B295" t="s">
        <v>5533</v>
      </c>
      <c r="C295" t="s">
        <v>5534</v>
      </c>
      <c r="D295" t="s">
        <v>5535</v>
      </c>
      <c r="E295">
        <v>0.012869648</v>
      </c>
      <c r="F295">
        <v>0.117515816</v>
      </c>
      <c r="G295">
        <v>1.651621187</v>
      </c>
    </row>
    <row r="296" spans="1:7">
      <c r="A296" t="s">
        <v>5536</v>
      </c>
      <c r="B296" t="s">
        <v>5537</v>
      </c>
      <c r="C296" t="s">
        <v>5538</v>
      </c>
      <c r="D296" t="s">
        <v>5539</v>
      </c>
      <c r="E296">
        <v>0.013026124</v>
      </c>
      <c r="F296">
        <v>0.118571132</v>
      </c>
      <c r="G296">
        <v>1.648448976</v>
      </c>
    </row>
    <row r="297" spans="1:7">
      <c r="A297" t="s">
        <v>1356</v>
      </c>
      <c r="B297" t="s">
        <v>1357</v>
      </c>
      <c r="C297" t="s">
        <v>1358</v>
      </c>
      <c r="D297" t="s">
        <v>1359</v>
      </c>
      <c r="E297">
        <v>0.013174556</v>
      </c>
      <c r="F297">
        <v>0.119513651</v>
      </c>
      <c r="G297">
        <v>1.645470138</v>
      </c>
    </row>
    <row r="298" spans="1:7">
      <c r="A298" t="s">
        <v>5540</v>
      </c>
      <c r="B298" t="s">
        <v>5541</v>
      </c>
      <c r="C298" t="s">
        <v>5542</v>
      </c>
      <c r="D298" t="s">
        <v>5543</v>
      </c>
      <c r="E298">
        <v>0.013397789</v>
      </c>
      <c r="F298">
        <v>0.120920722</v>
      </c>
      <c r="G298">
        <v>1.641044304</v>
      </c>
    </row>
    <row r="299" spans="1:7">
      <c r="A299" t="s">
        <v>5544</v>
      </c>
      <c r="B299" t="s">
        <v>5545</v>
      </c>
      <c r="C299" t="s">
        <v>5546</v>
      </c>
      <c r="D299" t="s">
        <v>5547</v>
      </c>
      <c r="E299">
        <v>0.013752217</v>
      </c>
      <c r="F299">
        <v>0.123283761</v>
      </c>
      <c r="G299">
        <v>1.634146467</v>
      </c>
    </row>
    <row r="300" spans="1:7">
      <c r="A300" t="s">
        <v>5548</v>
      </c>
      <c r="B300" t="s">
        <v>5549</v>
      </c>
      <c r="C300" t="s">
        <v>5550</v>
      </c>
      <c r="D300" t="s">
        <v>5551</v>
      </c>
      <c r="E300">
        <v>0.013802983</v>
      </c>
      <c r="F300">
        <v>0.123530902</v>
      </c>
      <c r="G300">
        <v>1.633171043</v>
      </c>
    </row>
    <row r="301" spans="1:7">
      <c r="A301" t="s">
        <v>5552</v>
      </c>
      <c r="B301" t="s">
        <v>5553</v>
      </c>
      <c r="C301" t="s">
        <v>5554</v>
      </c>
      <c r="D301" t="s">
        <v>5555</v>
      </c>
      <c r="E301">
        <v>0.0139</v>
      </c>
      <c r="F301">
        <v>0.124463411</v>
      </c>
      <c r="G301">
        <v>1.630733536</v>
      </c>
    </row>
    <row r="302" spans="1:7">
      <c r="A302" t="s">
        <v>1116</v>
      </c>
      <c r="B302" t="s">
        <v>1117</v>
      </c>
      <c r="C302" t="s">
        <v>1118</v>
      </c>
      <c r="D302" t="s">
        <v>1119</v>
      </c>
      <c r="E302">
        <v>0.014353755</v>
      </c>
      <c r="F302">
        <v>0.127815628</v>
      </c>
      <c r="G302">
        <v>1.62278274</v>
      </c>
    </row>
    <row r="303" spans="1:7">
      <c r="A303" t="s">
        <v>3337</v>
      </c>
      <c r="B303" t="s">
        <v>3338</v>
      </c>
      <c r="C303" t="s">
        <v>3339</v>
      </c>
      <c r="D303" t="s">
        <v>3340</v>
      </c>
      <c r="E303">
        <v>0.014427842</v>
      </c>
      <c r="F303">
        <v>0.128260863</v>
      </c>
      <c r="G303">
        <v>1.621411678</v>
      </c>
    </row>
    <row r="304" spans="1:7">
      <c r="A304" t="s">
        <v>5556</v>
      </c>
      <c r="B304" t="s">
        <v>5557</v>
      </c>
      <c r="C304" t="s">
        <v>5558</v>
      </c>
      <c r="D304" t="s">
        <v>5559</v>
      </c>
      <c r="E304">
        <v>0.0149</v>
      </c>
      <c r="F304">
        <v>0.132</v>
      </c>
      <c r="G304">
        <v>1.613018482</v>
      </c>
    </row>
    <row r="305" spans="1:7">
      <c r="A305" t="s">
        <v>5560</v>
      </c>
      <c r="B305" t="s">
        <v>5561</v>
      </c>
      <c r="C305" t="s">
        <v>5562</v>
      </c>
      <c r="D305" t="s">
        <v>5563</v>
      </c>
      <c r="E305">
        <v>0.015365338</v>
      </c>
      <c r="F305">
        <v>0.135464282</v>
      </c>
      <c r="G305">
        <v>1.60456574</v>
      </c>
    </row>
    <row r="306" spans="1:7">
      <c r="A306" t="s">
        <v>5564</v>
      </c>
      <c r="B306" t="s">
        <v>5565</v>
      </c>
      <c r="C306" t="s">
        <v>5566</v>
      </c>
      <c r="D306" t="s">
        <v>5567</v>
      </c>
      <c r="E306">
        <v>0.015414388</v>
      </c>
      <c r="F306">
        <v>0.135654559</v>
      </c>
      <c r="G306">
        <v>1.603708912</v>
      </c>
    </row>
    <row r="307" spans="1:7">
      <c r="A307" t="s">
        <v>5568</v>
      </c>
      <c r="B307" t="s">
        <v>5569</v>
      </c>
      <c r="C307" t="s">
        <v>5570</v>
      </c>
      <c r="D307" t="s">
        <v>5571</v>
      </c>
      <c r="E307">
        <v>0.015746998</v>
      </c>
      <c r="F307">
        <v>0.137915727</v>
      </c>
      <c r="G307">
        <v>1.597959734</v>
      </c>
    </row>
    <row r="308" spans="1:7">
      <c r="A308" t="s">
        <v>2474</v>
      </c>
      <c r="B308" t="s">
        <v>2475</v>
      </c>
      <c r="C308" t="s">
        <v>2476</v>
      </c>
      <c r="D308" t="s">
        <v>2477</v>
      </c>
      <c r="E308">
        <v>0.015959268</v>
      </c>
      <c r="F308">
        <v>0.139326639</v>
      </c>
      <c r="G308">
        <v>1.594344841</v>
      </c>
    </row>
    <row r="309" spans="1:7">
      <c r="A309" t="s">
        <v>5572</v>
      </c>
      <c r="B309" t="s">
        <v>5573</v>
      </c>
      <c r="C309" t="s">
        <v>5574</v>
      </c>
      <c r="D309" t="s">
        <v>5575</v>
      </c>
      <c r="E309">
        <v>0.015960422</v>
      </c>
      <c r="F309">
        <v>0.139326639</v>
      </c>
      <c r="G309">
        <v>1.594325297</v>
      </c>
    </row>
    <row r="310" spans="1:7">
      <c r="A310" t="s">
        <v>5576</v>
      </c>
      <c r="B310" t="s">
        <v>5577</v>
      </c>
      <c r="C310" t="s">
        <v>5578</v>
      </c>
      <c r="D310" t="s">
        <v>5579</v>
      </c>
      <c r="E310">
        <v>0.01619186</v>
      </c>
      <c r="F310">
        <v>0.140284134</v>
      </c>
      <c r="G310">
        <v>1.590430913</v>
      </c>
    </row>
    <row r="311" spans="1:7">
      <c r="A311" t="s">
        <v>5580</v>
      </c>
      <c r="B311" t="s">
        <v>5581</v>
      </c>
      <c r="C311" t="s">
        <v>5582</v>
      </c>
      <c r="D311" t="s">
        <v>5583</v>
      </c>
      <c r="E311">
        <v>0.016233773</v>
      </c>
      <c r="F311">
        <v>0.140284134</v>
      </c>
      <c r="G311">
        <v>1.589730753</v>
      </c>
    </row>
    <row r="312" spans="1:7">
      <c r="A312" t="s">
        <v>5584</v>
      </c>
      <c r="B312" t="s">
        <v>5585</v>
      </c>
      <c r="C312" t="s">
        <v>5586</v>
      </c>
      <c r="D312" t="s">
        <v>5587</v>
      </c>
      <c r="E312">
        <v>0.016254518</v>
      </c>
      <c r="F312">
        <v>0.140284134</v>
      </c>
      <c r="G312">
        <v>1.589384766</v>
      </c>
    </row>
    <row r="313" spans="1:7">
      <c r="A313" t="s">
        <v>5588</v>
      </c>
      <c r="B313" t="s">
        <v>5589</v>
      </c>
      <c r="C313" t="s">
        <v>5590</v>
      </c>
      <c r="D313" t="s">
        <v>5591</v>
      </c>
      <c r="E313">
        <v>0.016297347</v>
      </c>
      <c r="F313">
        <v>0.140426172</v>
      </c>
      <c r="G313">
        <v>1.588671681</v>
      </c>
    </row>
    <row r="314" spans="1:7">
      <c r="A314" t="s">
        <v>5592</v>
      </c>
      <c r="B314" t="s">
        <v>5593</v>
      </c>
      <c r="C314" t="s">
        <v>5594</v>
      </c>
      <c r="D314" t="s">
        <v>5595</v>
      </c>
      <c r="E314">
        <v>0.016378665</v>
      </c>
      <c r="F314">
        <v>0.140898858</v>
      </c>
      <c r="G314">
        <v>1.587322172</v>
      </c>
    </row>
    <row r="315" spans="1:7">
      <c r="A315" t="s">
        <v>5596</v>
      </c>
      <c r="B315" t="s">
        <v>5597</v>
      </c>
      <c r="C315" t="s">
        <v>5598</v>
      </c>
      <c r="D315" t="s">
        <v>5599</v>
      </c>
      <c r="E315">
        <v>0.01651729</v>
      </c>
      <c r="F315">
        <v>0.141687549</v>
      </c>
      <c r="G315">
        <v>1.5850348</v>
      </c>
    </row>
    <row r="316" spans="1:7">
      <c r="A316" t="s">
        <v>5600</v>
      </c>
      <c r="B316" t="s">
        <v>5601</v>
      </c>
      <c r="C316" t="s">
        <v>5602</v>
      </c>
      <c r="D316" t="s">
        <v>5603</v>
      </c>
      <c r="E316">
        <v>0.01662886</v>
      </c>
      <c r="F316">
        <v>0.142132709</v>
      </c>
      <c r="G316">
        <v>1.583205764</v>
      </c>
    </row>
    <row r="317" spans="1:7">
      <c r="A317" t="s">
        <v>5604</v>
      </c>
      <c r="B317" t="s">
        <v>5605</v>
      </c>
      <c r="C317" t="s">
        <v>5606</v>
      </c>
      <c r="D317" t="s">
        <v>5607</v>
      </c>
      <c r="E317">
        <v>0.0167</v>
      </c>
      <c r="F317">
        <v>0.143</v>
      </c>
      <c r="G317">
        <v>1.581592486</v>
      </c>
    </row>
    <row r="318" spans="1:7">
      <c r="A318" t="s">
        <v>5608</v>
      </c>
      <c r="B318" t="s">
        <v>5609</v>
      </c>
      <c r="C318" t="s">
        <v>5610</v>
      </c>
      <c r="D318" t="s">
        <v>5611</v>
      </c>
      <c r="E318">
        <v>0.016809816</v>
      </c>
      <c r="F318">
        <v>0.142762789</v>
      </c>
      <c r="G318">
        <v>1.580261425</v>
      </c>
    </row>
    <row r="319" spans="1:7">
      <c r="A319" t="s">
        <v>5612</v>
      </c>
      <c r="B319" t="s">
        <v>5613</v>
      </c>
      <c r="C319" t="s">
        <v>5610</v>
      </c>
      <c r="D319" t="s">
        <v>5614</v>
      </c>
      <c r="E319">
        <v>0.017107845</v>
      </c>
      <c r="F319">
        <v>0.144602022</v>
      </c>
      <c r="G319">
        <v>1.575470755</v>
      </c>
    </row>
    <row r="320" spans="1:7">
      <c r="A320" t="s">
        <v>5615</v>
      </c>
      <c r="B320" t="s">
        <v>5616</v>
      </c>
      <c r="C320" t="s">
        <v>5617</v>
      </c>
      <c r="D320" t="s">
        <v>5618</v>
      </c>
      <c r="E320">
        <v>0.017174092</v>
      </c>
      <c r="F320">
        <v>0.144931922</v>
      </c>
      <c r="G320">
        <v>1.574415558</v>
      </c>
    </row>
    <row r="321" spans="1:7">
      <c r="A321" t="s">
        <v>5619</v>
      </c>
      <c r="B321" t="s">
        <v>5620</v>
      </c>
      <c r="C321" t="s">
        <v>5621</v>
      </c>
      <c r="D321" t="s">
        <v>5622</v>
      </c>
      <c r="E321">
        <v>0.017404088</v>
      </c>
      <c r="F321">
        <v>0.146177872</v>
      </c>
      <c r="G321">
        <v>1.570778959</v>
      </c>
    </row>
    <row r="322" spans="1:7">
      <c r="A322" t="s">
        <v>5623</v>
      </c>
      <c r="B322" t="s">
        <v>5624</v>
      </c>
      <c r="C322" t="s">
        <v>5625</v>
      </c>
      <c r="D322" t="s">
        <v>5626</v>
      </c>
      <c r="E322">
        <v>0.017566114</v>
      </c>
      <c r="F322">
        <v>0.146725495</v>
      </c>
      <c r="G322">
        <v>1.568241632</v>
      </c>
    </row>
    <row r="323" spans="1:7">
      <c r="A323" t="s">
        <v>5627</v>
      </c>
      <c r="B323" t="s">
        <v>5628</v>
      </c>
      <c r="C323" t="s">
        <v>5629</v>
      </c>
      <c r="D323" t="s">
        <v>5630</v>
      </c>
      <c r="E323">
        <v>0.017606242</v>
      </c>
      <c r="F323">
        <v>0.146725495</v>
      </c>
      <c r="G323">
        <v>1.567616322</v>
      </c>
    </row>
    <row r="324" spans="1:7">
      <c r="A324" t="s">
        <v>5631</v>
      </c>
      <c r="B324" t="s">
        <v>5632</v>
      </c>
      <c r="C324" t="s">
        <v>5633</v>
      </c>
      <c r="D324" t="s">
        <v>5634</v>
      </c>
      <c r="E324">
        <v>0.0176</v>
      </c>
      <c r="F324">
        <v>0.147</v>
      </c>
      <c r="G324">
        <v>1.567603599</v>
      </c>
    </row>
    <row r="325" spans="1:7">
      <c r="A325" t="s">
        <v>5635</v>
      </c>
      <c r="B325" t="s">
        <v>5636</v>
      </c>
      <c r="C325" t="s">
        <v>5637</v>
      </c>
      <c r="D325" t="s">
        <v>5638</v>
      </c>
      <c r="E325">
        <v>0.018037647</v>
      </c>
      <c r="F325">
        <v>0.149844727</v>
      </c>
      <c r="G325">
        <v>1.560969421</v>
      </c>
    </row>
    <row r="326" spans="1:7">
      <c r="A326" t="s">
        <v>5639</v>
      </c>
      <c r="B326" t="s">
        <v>5640</v>
      </c>
      <c r="C326" t="s">
        <v>5641</v>
      </c>
      <c r="D326" t="s">
        <v>5642</v>
      </c>
      <c r="E326">
        <v>0.018189829</v>
      </c>
      <c r="F326">
        <v>0.150873578</v>
      </c>
      <c r="G326">
        <v>1.558657001</v>
      </c>
    </row>
    <row r="327" spans="1:7">
      <c r="A327" t="s">
        <v>5643</v>
      </c>
      <c r="B327" t="s">
        <v>5644</v>
      </c>
      <c r="C327" t="s">
        <v>5645</v>
      </c>
      <c r="D327" t="s">
        <v>5646</v>
      </c>
      <c r="E327">
        <v>0.018722474</v>
      </c>
      <c r="F327">
        <v>0.154569258</v>
      </c>
      <c r="G327">
        <v>1.55069109</v>
      </c>
    </row>
    <row r="328" spans="1:7">
      <c r="A328" t="s">
        <v>1199</v>
      </c>
      <c r="B328" t="s">
        <v>1200</v>
      </c>
      <c r="C328" t="s">
        <v>1201</v>
      </c>
      <c r="D328" t="s">
        <v>1202</v>
      </c>
      <c r="E328">
        <v>0.01879139</v>
      </c>
      <c r="F328">
        <v>0.154658659</v>
      </c>
      <c r="G328">
        <v>1.54967456</v>
      </c>
    </row>
    <row r="329" spans="1:7">
      <c r="A329" t="s">
        <v>5647</v>
      </c>
      <c r="B329" t="s">
        <v>5648</v>
      </c>
      <c r="C329" t="s">
        <v>5649</v>
      </c>
      <c r="D329" t="s">
        <v>5650</v>
      </c>
      <c r="E329">
        <v>0.018960151</v>
      </c>
      <c r="F329">
        <v>0.155806799</v>
      </c>
      <c r="G329">
        <v>1.547198635</v>
      </c>
    </row>
    <row r="330" spans="1:7">
      <c r="A330" t="s">
        <v>5651</v>
      </c>
      <c r="B330" t="s">
        <v>5652</v>
      </c>
      <c r="C330" t="s">
        <v>5653</v>
      </c>
      <c r="D330" t="s">
        <v>5654</v>
      </c>
      <c r="E330">
        <v>0.018990311</v>
      </c>
      <c r="F330">
        <v>0.155814182</v>
      </c>
      <c r="G330">
        <v>1.546758137</v>
      </c>
    </row>
    <row r="331" spans="1:7">
      <c r="A331" t="s">
        <v>5655</v>
      </c>
      <c r="B331" t="s">
        <v>5656</v>
      </c>
      <c r="C331" t="s">
        <v>2629</v>
      </c>
      <c r="D331" t="s">
        <v>5657</v>
      </c>
      <c r="E331">
        <v>0.0191</v>
      </c>
      <c r="F331">
        <v>0.157</v>
      </c>
      <c r="G331">
        <v>1.544840742</v>
      </c>
    </row>
    <row r="332" spans="1:7">
      <c r="A332" t="s">
        <v>5658</v>
      </c>
      <c r="B332" t="s">
        <v>5659</v>
      </c>
      <c r="C332" t="s">
        <v>5660</v>
      </c>
      <c r="D332" t="s">
        <v>5661</v>
      </c>
      <c r="E332">
        <v>0.019333411</v>
      </c>
      <c r="F332">
        <v>0.157899409</v>
      </c>
      <c r="G332">
        <v>1.541788353</v>
      </c>
    </row>
    <row r="333" spans="1:7">
      <c r="A333" t="s">
        <v>5662</v>
      </c>
      <c r="B333" t="s">
        <v>5663</v>
      </c>
      <c r="C333" t="s">
        <v>5664</v>
      </c>
      <c r="D333" t="s">
        <v>5665</v>
      </c>
      <c r="E333">
        <v>0.019623194</v>
      </c>
      <c r="F333">
        <v>0.159532076</v>
      </c>
      <c r="G333">
        <v>1.537648913</v>
      </c>
    </row>
    <row r="334" spans="1:7">
      <c r="A334" t="s">
        <v>5666</v>
      </c>
      <c r="B334" t="s">
        <v>5667</v>
      </c>
      <c r="C334" t="s">
        <v>5668</v>
      </c>
      <c r="D334" t="s">
        <v>5669</v>
      </c>
      <c r="E334">
        <v>0.020248996</v>
      </c>
      <c r="F334">
        <v>0.163166244</v>
      </c>
      <c r="G334">
        <v>1.528883702</v>
      </c>
    </row>
    <row r="335" spans="1:7">
      <c r="A335" t="s">
        <v>5670</v>
      </c>
      <c r="B335" t="s">
        <v>5671</v>
      </c>
      <c r="C335" t="s">
        <v>5672</v>
      </c>
      <c r="D335" t="s">
        <v>5673</v>
      </c>
      <c r="E335">
        <v>0.020464378</v>
      </c>
      <c r="F335">
        <v>0.164240116</v>
      </c>
      <c r="G335">
        <v>1.525920104</v>
      </c>
    </row>
    <row r="336" spans="1:7">
      <c r="A336" t="s">
        <v>5674</v>
      </c>
      <c r="B336" t="s">
        <v>5675</v>
      </c>
      <c r="C336" t="s">
        <v>5676</v>
      </c>
      <c r="D336" t="s">
        <v>5677</v>
      </c>
      <c r="E336">
        <v>0.020510737</v>
      </c>
      <c r="F336">
        <v>0.164240116</v>
      </c>
      <c r="G336">
        <v>1.525285662</v>
      </c>
    </row>
    <row r="337" spans="1:7">
      <c r="A337" t="s">
        <v>5678</v>
      </c>
      <c r="B337" t="s">
        <v>5679</v>
      </c>
      <c r="C337" t="s">
        <v>5680</v>
      </c>
      <c r="D337" t="s">
        <v>5681</v>
      </c>
      <c r="E337">
        <v>0.020867069</v>
      </c>
      <c r="F337">
        <v>0.166343029</v>
      </c>
      <c r="G337">
        <v>1.520449349</v>
      </c>
    </row>
    <row r="338" spans="1:7">
      <c r="A338" t="s">
        <v>5682</v>
      </c>
      <c r="B338" t="s">
        <v>5683</v>
      </c>
      <c r="C338" t="s">
        <v>5684</v>
      </c>
      <c r="D338" t="s">
        <v>5685</v>
      </c>
      <c r="E338">
        <v>0.021</v>
      </c>
      <c r="F338">
        <v>0.167335277</v>
      </c>
      <c r="G338">
        <v>1.518355383</v>
      </c>
    </row>
    <row r="339" spans="1:7">
      <c r="A339" t="s">
        <v>5686</v>
      </c>
      <c r="B339" t="s">
        <v>5687</v>
      </c>
      <c r="C339" t="s">
        <v>5688</v>
      </c>
      <c r="D339" t="s">
        <v>5689</v>
      </c>
      <c r="E339">
        <v>0.021252486</v>
      </c>
      <c r="F339">
        <v>0.168909687</v>
      </c>
      <c r="G339">
        <v>1.515296349</v>
      </c>
    </row>
    <row r="340" spans="1:7">
      <c r="A340" t="s">
        <v>5690</v>
      </c>
      <c r="B340" t="s">
        <v>5691</v>
      </c>
      <c r="C340" t="s">
        <v>5692</v>
      </c>
      <c r="D340" t="s">
        <v>5693</v>
      </c>
      <c r="E340">
        <v>0.021355966</v>
      </c>
      <c r="F340">
        <v>0.169226965</v>
      </c>
      <c r="G340">
        <v>1.5139263</v>
      </c>
    </row>
    <row r="341" spans="1:7">
      <c r="A341" t="s">
        <v>5694</v>
      </c>
      <c r="B341" t="s">
        <v>5695</v>
      </c>
      <c r="C341" t="s">
        <v>5696</v>
      </c>
      <c r="D341" t="s">
        <v>5697</v>
      </c>
      <c r="E341">
        <v>0.021705182</v>
      </c>
      <c r="F341">
        <v>0.171243518</v>
      </c>
      <c r="G341">
        <v>1.509343819</v>
      </c>
    </row>
    <row r="342" spans="1:7">
      <c r="A342" t="s">
        <v>5698</v>
      </c>
      <c r="B342" t="s">
        <v>5699</v>
      </c>
      <c r="C342" t="s">
        <v>5700</v>
      </c>
      <c r="D342" t="s">
        <v>5701</v>
      </c>
      <c r="E342">
        <v>0.021706925</v>
      </c>
      <c r="F342">
        <v>0.171243518</v>
      </c>
      <c r="G342">
        <v>1.509321106</v>
      </c>
    </row>
    <row r="343" spans="1:7">
      <c r="A343" t="s">
        <v>5702</v>
      </c>
      <c r="B343" t="s">
        <v>5703</v>
      </c>
      <c r="C343" t="s">
        <v>5704</v>
      </c>
      <c r="D343" t="s">
        <v>5705</v>
      </c>
      <c r="E343">
        <v>0.02175117</v>
      </c>
      <c r="F343">
        <v>0.171338726</v>
      </c>
      <c r="G343">
        <v>1.508745009</v>
      </c>
    </row>
    <row r="344" spans="1:7">
      <c r="A344" t="s">
        <v>1416</v>
      </c>
      <c r="B344" t="s">
        <v>1417</v>
      </c>
      <c r="C344" t="s">
        <v>1418</v>
      </c>
      <c r="D344" t="s">
        <v>1419</v>
      </c>
      <c r="E344">
        <v>0.0223</v>
      </c>
      <c r="F344">
        <v>0.174</v>
      </c>
      <c r="G344">
        <v>1.502255642</v>
      </c>
    </row>
    <row r="345" spans="1:7">
      <c r="A345" t="s">
        <v>5706</v>
      </c>
      <c r="B345" t="s">
        <v>5707</v>
      </c>
      <c r="C345" t="s">
        <v>5708</v>
      </c>
      <c r="D345" t="s">
        <v>5709</v>
      </c>
      <c r="E345">
        <v>0.022391479</v>
      </c>
      <c r="F345">
        <v>0.175087554</v>
      </c>
      <c r="G345">
        <v>1.500516631</v>
      </c>
    </row>
    <row r="346" spans="1:7">
      <c r="A346" t="s">
        <v>5710</v>
      </c>
      <c r="B346" t="s">
        <v>5711</v>
      </c>
      <c r="C346" t="s">
        <v>5712</v>
      </c>
      <c r="D346" t="s">
        <v>5713</v>
      </c>
      <c r="E346">
        <v>0.023626132</v>
      </c>
      <c r="F346">
        <v>0.182596737</v>
      </c>
      <c r="G346">
        <v>1.485195314</v>
      </c>
    </row>
    <row r="347" spans="1:7">
      <c r="A347" t="s">
        <v>5714</v>
      </c>
      <c r="B347" t="s">
        <v>5715</v>
      </c>
      <c r="C347" t="s">
        <v>5716</v>
      </c>
      <c r="D347" t="s">
        <v>5717</v>
      </c>
      <c r="E347">
        <v>0.02373723</v>
      </c>
      <c r="F347">
        <v>0.183160783</v>
      </c>
      <c r="G347">
        <v>1.483849943</v>
      </c>
    </row>
    <row r="348" spans="1:7">
      <c r="A348" t="s">
        <v>5718</v>
      </c>
      <c r="B348" t="s">
        <v>5719</v>
      </c>
      <c r="C348" t="s">
        <v>5720</v>
      </c>
      <c r="D348" t="s">
        <v>5721</v>
      </c>
      <c r="E348">
        <v>0.024105036</v>
      </c>
      <c r="F348">
        <v>0.18496121</v>
      </c>
      <c r="G348">
        <v>1.479433379</v>
      </c>
    </row>
    <row r="349" spans="1:7">
      <c r="A349" t="s">
        <v>5722</v>
      </c>
      <c r="B349" t="s">
        <v>5723</v>
      </c>
      <c r="C349" t="s">
        <v>5724</v>
      </c>
      <c r="D349" t="s">
        <v>5725</v>
      </c>
      <c r="E349">
        <v>0.024140477</v>
      </c>
      <c r="F349">
        <v>0.18496121</v>
      </c>
      <c r="G349">
        <v>1.479010802</v>
      </c>
    </row>
    <row r="350" spans="1:7">
      <c r="A350" t="s">
        <v>5726</v>
      </c>
      <c r="B350" t="s">
        <v>5727</v>
      </c>
      <c r="C350" t="s">
        <v>5728</v>
      </c>
      <c r="D350" t="s">
        <v>5729</v>
      </c>
      <c r="E350">
        <v>0.024326362</v>
      </c>
      <c r="F350">
        <v>0.186117637</v>
      </c>
      <c r="G350">
        <v>1.47680294</v>
      </c>
    </row>
    <row r="351" spans="1:7">
      <c r="A351" t="s">
        <v>5730</v>
      </c>
      <c r="B351" t="s">
        <v>5731</v>
      </c>
      <c r="C351" t="s">
        <v>5732</v>
      </c>
      <c r="D351" t="s">
        <v>5733</v>
      </c>
      <c r="E351">
        <v>0.025132423</v>
      </c>
      <c r="F351">
        <v>0.189916203</v>
      </c>
      <c r="G351">
        <v>1.467389677</v>
      </c>
    </row>
    <row r="352" spans="1:7">
      <c r="A352" t="s">
        <v>5734</v>
      </c>
      <c r="B352" t="s">
        <v>5735</v>
      </c>
      <c r="C352" t="s">
        <v>5736</v>
      </c>
      <c r="D352" t="s">
        <v>5737</v>
      </c>
      <c r="E352">
        <v>0.025141615</v>
      </c>
      <c r="F352">
        <v>0.189916203</v>
      </c>
      <c r="G352">
        <v>1.467283793</v>
      </c>
    </row>
    <row r="353" spans="1:7">
      <c r="A353" t="s">
        <v>5738</v>
      </c>
      <c r="B353" t="s">
        <v>5739</v>
      </c>
      <c r="C353" t="s">
        <v>5740</v>
      </c>
      <c r="D353" t="s">
        <v>5741</v>
      </c>
      <c r="E353">
        <v>0.0252</v>
      </c>
      <c r="F353">
        <v>0.189916203</v>
      </c>
      <c r="G353">
        <v>1.466649842</v>
      </c>
    </row>
    <row r="354" spans="1:7">
      <c r="A354" t="s">
        <v>5742</v>
      </c>
      <c r="B354" t="s">
        <v>5743</v>
      </c>
      <c r="C354" t="s">
        <v>5744</v>
      </c>
      <c r="D354" t="s">
        <v>5745</v>
      </c>
      <c r="E354">
        <v>0.025445905</v>
      </c>
      <c r="F354">
        <v>0.190951909</v>
      </c>
      <c r="G354">
        <v>1.463797074</v>
      </c>
    </row>
    <row r="355" spans="1:7">
      <c r="A355" t="s">
        <v>5746</v>
      </c>
      <c r="B355" t="s">
        <v>5747</v>
      </c>
      <c r="C355" t="s">
        <v>5748</v>
      </c>
      <c r="D355" t="s">
        <v>5749</v>
      </c>
      <c r="E355">
        <v>0.025853976</v>
      </c>
      <c r="F355">
        <v>0.192519308</v>
      </c>
      <c r="G355">
        <v>1.459175578</v>
      </c>
    </row>
    <row r="356" spans="1:7">
      <c r="A356" t="s">
        <v>5750</v>
      </c>
      <c r="B356" t="s">
        <v>5751</v>
      </c>
      <c r="C356" t="s">
        <v>5752</v>
      </c>
      <c r="D356" t="s">
        <v>5753</v>
      </c>
      <c r="E356">
        <v>0.025886164</v>
      </c>
      <c r="F356">
        <v>0.192519308</v>
      </c>
      <c r="G356">
        <v>1.458813637</v>
      </c>
    </row>
    <row r="357" spans="1:7">
      <c r="A357" t="s">
        <v>5754</v>
      </c>
      <c r="B357" t="s">
        <v>5755</v>
      </c>
      <c r="C357" t="s">
        <v>5756</v>
      </c>
      <c r="D357" t="s">
        <v>5757</v>
      </c>
      <c r="E357">
        <v>0.026447546</v>
      </c>
      <c r="F357">
        <v>0.19587369</v>
      </c>
      <c r="G357">
        <v>1.452561025</v>
      </c>
    </row>
    <row r="358" spans="1:7">
      <c r="A358" t="s">
        <v>5758</v>
      </c>
      <c r="B358" t="s">
        <v>5759</v>
      </c>
      <c r="C358" t="s">
        <v>5760</v>
      </c>
      <c r="D358" t="s">
        <v>5761</v>
      </c>
      <c r="E358">
        <v>0.026524542</v>
      </c>
      <c r="F358">
        <v>0.196171095</v>
      </c>
      <c r="G358">
        <v>1.451712121</v>
      </c>
    </row>
    <row r="359" spans="1:7">
      <c r="A359" t="s">
        <v>5762</v>
      </c>
      <c r="B359" t="s">
        <v>5763</v>
      </c>
      <c r="C359" t="s">
        <v>1950</v>
      </c>
      <c r="D359" t="s">
        <v>5764</v>
      </c>
      <c r="E359">
        <v>0.0267</v>
      </c>
      <c r="F359">
        <v>0.197035644</v>
      </c>
      <c r="G359">
        <v>1.450021498</v>
      </c>
    </row>
    <row r="360" spans="1:7">
      <c r="A360" t="s">
        <v>5765</v>
      </c>
      <c r="B360" t="s">
        <v>5766</v>
      </c>
      <c r="C360" t="s">
        <v>5767</v>
      </c>
      <c r="D360" t="s">
        <v>5768</v>
      </c>
      <c r="E360">
        <v>0.026911192</v>
      </c>
      <c r="F360">
        <v>0.19770592</v>
      </c>
      <c r="G360">
        <v>1.44748008</v>
      </c>
    </row>
    <row r="361" spans="1:7">
      <c r="A361" t="s">
        <v>5769</v>
      </c>
      <c r="B361" t="s">
        <v>5770</v>
      </c>
      <c r="C361" t="s">
        <v>5771</v>
      </c>
      <c r="D361" t="s">
        <v>5772</v>
      </c>
      <c r="E361">
        <v>0.026917707</v>
      </c>
      <c r="F361">
        <v>0.19770592</v>
      </c>
      <c r="G361">
        <v>1.447409196</v>
      </c>
    </row>
    <row r="362" spans="1:7">
      <c r="A362" t="s">
        <v>5773</v>
      </c>
      <c r="B362" t="s">
        <v>5774</v>
      </c>
      <c r="C362" t="s">
        <v>5775</v>
      </c>
      <c r="D362" t="s">
        <v>5776</v>
      </c>
      <c r="E362">
        <v>0.027129734</v>
      </c>
      <c r="F362">
        <v>0.19898875</v>
      </c>
      <c r="G362">
        <v>1.445110449</v>
      </c>
    </row>
    <row r="363" spans="1:7">
      <c r="A363" t="s">
        <v>5777</v>
      </c>
      <c r="B363" t="s">
        <v>5778</v>
      </c>
      <c r="C363" t="s">
        <v>5779</v>
      </c>
      <c r="D363" t="s">
        <v>5780</v>
      </c>
      <c r="E363">
        <v>0.0272</v>
      </c>
      <c r="F363">
        <v>0.199170587</v>
      </c>
      <c r="G363">
        <v>1.444268967</v>
      </c>
    </row>
    <row r="364" spans="1:7">
      <c r="A364" t="s">
        <v>5781</v>
      </c>
      <c r="B364" t="s">
        <v>5782</v>
      </c>
      <c r="C364" t="s">
        <v>5783</v>
      </c>
      <c r="D364" t="s">
        <v>5784</v>
      </c>
      <c r="E364">
        <v>0.0272</v>
      </c>
      <c r="F364">
        <v>0.199</v>
      </c>
      <c r="G364">
        <v>1.444035807</v>
      </c>
    </row>
    <row r="365" spans="1:7">
      <c r="A365" t="e">
        <v>#N/A</v>
      </c>
      <c r="B365" t="e">
        <v>#N/A</v>
      </c>
      <c r="C365" t="e">
        <v>#N/A</v>
      </c>
      <c r="E365">
        <v>0.027322799</v>
      </c>
      <c r="F365">
        <v>0.199580118</v>
      </c>
      <c r="G365">
        <v>1.443030274</v>
      </c>
    </row>
    <row r="366" spans="1:7">
      <c r="A366" t="s">
        <v>5785</v>
      </c>
      <c r="B366" t="s">
        <v>5786</v>
      </c>
      <c r="C366" t="s">
        <v>5787</v>
      </c>
      <c r="D366" t="s">
        <v>5788</v>
      </c>
      <c r="E366">
        <v>0.0275</v>
      </c>
      <c r="F366">
        <v>0.200414921</v>
      </c>
      <c r="G366">
        <v>1.441401995</v>
      </c>
    </row>
    <row r="367" spans="1:7">
      <c r="A367" t="s">
        <v>5789</v>
      </c>
      <c r="B367" t="s">
        <v>5790</v>
      </c>
      <c r="C367" t="s">
        <v>5791</v>
      </c>
      <c r="D367" t="s">
        <v>5792</v>
      </c>
      <c r="E367">
        <v>0.028019601</v>
      </c>
      <c r="F367">
        <v>0.203831116</v>
      </c>
      <c r="G367">
        <v>1.435623121</v>
      </c>
    </row>
    <row r="368" spans="1:7">
      <c r="A368" t="s">
        <v>5793</v>
      </c>
      <c r="B368" t="s">
        <v>5794</v>
      </c>
      <c r="C368" t="s">
        <v>5795</v>
      </c>
      <c r="D368" t="s">
        <v>5796</v>
      </c>
      <c r="E368">
        <v>0.028069977</v>
      </c>
      <c r="F368">
        <v>0.203919002</v>
      </c>
      <c r="G368">
        <v>1.435093586</v>
      </c>
    </row>
    <row r="369" spans="1:7">
      <c r="A369" t="s">
        <v>5797</v>
      </c>
      <c r="B369" t="s">
        <v>5798</v>
      </c>
      <c r="C369" t="s">
        <v>5799</v>
      </c>
      <c r="D369" t="s">
        <v>5800</v>
      </c>
      <c r="E369">
        <v>0.028597948</v>
      </c>
      <c r="F369">
        <v>0.207189219</v>
      </c>
      <c r="G369">
        <v>1.429590793</v>
      </c>
    </row>
    <row r="370" spans="1:7">
      <c r="A370" t="s">
        <v>5801</v>
      </c>
      <c r="B370" t="s">
        <v>5802</v>
      </c>
      <c r="C370" t="s">
        <v>5803</v>
      </c>
      <c r="D370" t="s">
        <v>5804</v>
      </c>
      <c r="E370">
        <v>0.028722727</v>
      </c>
      <c r="F370">
        <v>0.207209466</v>
      </c>
      <c r="G370">
        <v>1.428302652</v>
      </c>
    </row>
    <row r="371" spans="1:7">
      <c r="A371" t="s">
        <v>5805</v>
      </c>
      <c r="B371" t="s">
        <v>5806</v>
      </c>
      <c r="C371" t="s">
        <v>5807</v>
      </c>
      <c r="D371" t="s">
        <v>5808</v>
      </c>
      <c r="E371">
        <v>0.029</v>
      </c>
      <c r="F371">
        <v>0.208</v>
      </c>
      <c r="G371">
        <v>1.425786353</v>
      </c>
    </row>
    <row r="372" spans="1:7">
      <c r="A372" t="s">
        <v>326</v>
      </c>
      <c r="B372" t="s">
        <v>327</v>
      </c>
      <c r="C372" t="s">
        <v>328</v>
      </c>
      <c r="D372" t="s">
        <v>329</v>
      </c>
      <c r="E372">
        <v>0.029363417</v>
      </c>
      <c r="F372">
        <v>0.210161556</v>
      </c>
      <c r="G372">
        <v>1.421760838</v>
      </c>
    </row>
    <row r="373" spans="1:7">
      <c r="A373" t="s">
        <v>5809</v>
      </c>
      <c r="B373" t="s">
        <v>5810</v>
      </c>
      <c r="C373" t="s">
        <v>5811</v>
      </c>
      <c r="D373" t="s">
        <v>5812</v>
      </c>
      <c r="E373">
        <v>0.029664461</v>
      </c>
      <c r="F373">
        <v>0.211513113</v>
      </c>
      <c r="G373">
        <v>1.418727875</v>
      </c>
    </row>
    <row r="374" spans="1:7">
      <c r="A374" t="s">
        <v>5813</v>
      </c>
      <c r="B374" t="s">
        <v>5814</v>
      </c>
      <c r="C374" t="s">
        <v>5815</v>
      </c>
      <c r="D374" t="s">
        <v>5816</v>
      </c>
      <c r="E374">
        <v>0.029742958</v>
      </c>
      <c r="F374">
        <v>0.211513113</v>
      </c>
      <c r="G374">
        <v>1.417941231</v>
      </c>
    </row>
    <row r="375" spans="1:7">
      <c r="A375" t="s">
        <v>5817</v>
      </c>
      <c r="B375" t="s">
        <v>5818</v>
      </c>
      <c r="C375" t="s">
        <v>5819</v>
      </c>
      <c r="D375" t="s">
        <v>5820</v>
      </c>
      <c r="E375">
        <v>0.029777603</v>
      </c>
      <c r="F375">
        <v>0.211513113</v>
      </c>
      <c r="G375">
        <v>1.417594587</v>
      </c>
    </row>
    <row r="376" spans="1:7">
      <c r="A376" t="s">
        <v>5821</v>
      </c>
      <c r="B376" t="s">
        <v>5822</v>
      </c>
      <c r="C376" t="s">
        <v>5823</v>
      </c>
      <c r="D376" t="s">
        <v>5824</v>
      </c>
      <c r="E376">
        <v>0.030390514</v>
      </c>
      <c r="F376">
        <v>0.214974976</v>
      </c>
      <c r="G376">
        <v>1.411516731</v>
      </c>
    </row>
    <row r="377" spans="1:7">
      <c r="A377" t="s">
        <v>5825</v>
      </c>
      <c r="B377" t="s">
        <v>5826</v>
      </c>
      <c r="C377" t="s">
        <v>5827</v>
      </c>
      <c r="D377" t="s">
        <v>5828</v>
      </c>
      <c r="E377">
        <v>0.030399278</v>
      </c>
      <c r="F377">
        <v>0.214974976</v>
      </c>
      <c r="G377">
        <v>1.411430561</v>
      </c>
    </row>
    <row r="378" spans="1:7">
      <c r="A378" t="s">
        <v>5829</v>
      </c>
      <c r="B378" t="s">
        <v>5830</v>
      </c>
      <c r="C378" t="s">
        <v>5831</v>
      </c>
      <c r="D378" t="s">
        <v>5832</v>
      </c>
      <c r="E378">
        <v>0.031102469</v>
      </c>
      <c r="F378">
        <v>0.219365095</v>
      </c>
      <c r="G378">
        <v>1.404582922</v>
      </c>
    </row>
    <row r="379" spans="1:7">
      <c r="A379" t="s">
        <v>5833</v>
      </c>
      <c r="B379" t="s">
        <v>5834</v>
      </c>
      <c r="C379" t="s">
        <v>5835</v>
      </c>
      <c r="D379" t="s">
        <v>5836</v>
      </c>
      <c r="E379">
        <v>0.031377273</v>
      </c>
      <c r="F379">
        <v>0.220240509</v>
      </c>
      <c r="G379">
        <v>1.401941678</v>
      </c>
    </row>
    <row r="380" spans="1:7">
      <c r="A380" t="s">
        <v>5837</v>
      </c>
      <c r="B380" t="s">
        <v>5838</v>
      </c>
      <c r="C380" t="s">
        <v>5839</v>
      </c>
      <c r="D380" t="s">
        <v>5840</v>
      </c>
      <c r="E380">
        <v>0.031399355</v>
      </c>
      <c r="F380">
        <v>0.220240509</v>
      </c>
      <c r="G380">
        <v>1.40173027</v>
      </c>
    </row>
    <row r="381" spans="1:7">
      <c r="A381" t="s">
        <v>5841</v>
      </c>
      <c r="B381" t="s">
        <v>5842</v>
      </c>
      <c r="C381" t="s">
        <v>5843</v>
      </c>
      <c r="D381" t="s">
        <v>5844</v>
      </c>
      <c r="E381">
        <v>0.0314</v>
      </c>
      <c r="F381">
        <v>0.22</v>
      </c>
      <c r="G381">
        <v>1.401462093</v>
      </c>
    </row>
    <row r="382" spans="1:7">
      <c r="A382" t="s">
        <v>5845</v>
      </c>
      <c r="B382" t="s">
        <v>5846</v>
      </c>
      <c r="C382" t="s">
        <v>5847</v>
      </c>
      <c r="D382" t="s">
        <v>5848</v>
      </c>
      <c r="E382">
        <v>0.031464187</v>
      </c>
      <c r="F382">
        <v>0.220240509</v>
      </c>
      <c r="G382">
        <v>1.401110297</v>
      </c>
    </row>
    <row r="383" spans="1:7">
      <c r="A383" t="s">
        <v>482</v>
      </c>
      <c r="B383" t="s">
        <v>483</v>
      </c>
      <c r="C383" t="s">
        <v>484</v>
      </c>
      <c r="D383" t="s">
        <v>485</v>
      </c>
      <c r="E383">
        <v>0.031516107</v>
      </c>
      <c r="F383">
        <v>0.220240509</v>
      </c>
      <c r="G383">
        <v>1.400614563</v>
      </c>
    </row>
    <row r="384" spans="1:7">
      <c r="A384" t="s">
        <v>2004</v>
      </c>
      <c r="B384" t="s">
        <v>2005</v>
      </c>
      <c r="C384" t="s">
        <v>2006</v>
      </c>
      <c r="D384" t="s">
        <v>2007</v>
      </c>
      <c r="E384">
        <v>0.03253005</v>
      </c>
      <c r="F384">
        <v>0.226434661</v>
      </c>
      <c r="G384">
        <v>1.391066</v>
      </c>
    </row>
    <row r="385" spans="1:7">
      <c r="A385" t="s">
        <v>5849</v>
      </c>
      <c r="B385" t="s">
        <v>5850</v>
      </c>
      <c r="C385" t="s">
        <v>5851</v>
      </c>
      <c r="D385" t="s">
        <v>5852</v>
      </c>
      <c r="E385">
        <v>0.03350735</v>
      </c>
      <c r="F385">
        <v>0.232024239</v>
      </c>
      <c r="G385">
        <v>1.38209212</v>
      </c>
    </row>
    <row r="386" spans="1:7">
      <c r="A386" t="s">
        <v>5853</v>
      </c>
      <c r="B386" t="s">
        <v>5854</v>
      </c>
      <c r="C386" t="s">
        <v>5855</v>
      </c>
      <c r="D386" t="s">
        <v>5856</v>
      </c>
      <c r="E386">
        <v>0.03367665</v>
      </c>
      <c r="F386">
        <v>0.232753314</v>
      </c>
      <c r="G386">
        <v>1.380559526</v>
      </c>
    </row>
    <row r="387" spans="1:7">
      <c r="A387" t="s">
        <v>5857</v>
      </c>
      <c r="B387" t="s">
        <v>5858</v>
      </c>
      <c r="C387" t="s">
        <v>5859</v>
      </c>
      <c r="D387" t="s">
        <v>5860</v>
      </c>
      <c r="E387">
        <v>0.034047012</v>
      </c>
      <c r="F387">
        <v>0.234844996</v>
      </c>
      <c r="G387">
        <v>1.377228781</v>
      </c>
    </row>
    <row r="388" spans="1:7">
      <c r="A388" t="s">
        <v>5861</v>
      </c>
      <c r="B388" t="s">
        <v>5862</v>
      </c>
      <c r="C388" t="s">
        <v>5863</v>
      </c>
      <c r="D388" t="s">
        <v>5864</v>
      </c>
      <c r="E388">
        <v>0.034376714</v>
      </c>
      <c r="F388">
        <v>0.236812419</v>
      </c>
      <c r="G388">
        <v>1.374288674</v>
      </c>
    </row>
    <row r="389" spans="1:7">
      <c r="A389" t="s">
        <v>5865</v>
      </c>
      <c r="B389" t="s">
        <v>5866</v>
      </c>
      <c r="C389" t="s">
        <v>5867</v>
      </c>
      <c r="D389" t="s">
        <v>5868</v>
      </c>
      <c r="E389">
        <v>0.034805644</v>
      </c>
      <c r="F389">
        <v>0.239148456</v>
      </c>
      <c r="G389">
        <v>1.370498186</v>
      </c>
    </row>
    <row r="390" spans="1:7">
      <c r="A390" t="s">
        <v>5869</v>
      </c>
      <c r="B390" t="s">
        <v>5870</v>
      </c>
      <c r="C390" t="s">
        <v>5871</v>
      </c>
      <c r="D390" t="s">
        <v>5872</v>
      </c>
      <c r="E390">
        <v>0.035153062</v>
      </c>
      <c r="F390">
        <v>0.241224297</v>
      </c>
      <c r="G390">
        <v>1.367456041</v>
      </c>
    </row>
    <row r="391" spans="1:7">
      <c r="A391" t="s">
        <v>5873</v>
      </c>
      <c r="B391" t="s">
        <v>5874</v>
      </c>
      <c r="C391" t="s">
        <v>5875</v>
      </c>
      <c r="D391" t="s">
        <v>5876</v>
      </c>
      <c r="E391">
        <v>0.03552769</v>
      </c>
      <c r="F391">
        <v>0.242856158</v>
      </c>
      <c r="G391">
        <v>1.364203154</v>
      </c>
    </row>
    <row r="392" spans="1:7">
      <c r="A392" t="s">
        <v>23</v>
      </c>
      <c r="B392" t="s">
        <v>24</v>
      </c>
      <c r="C392" t="s">
        <v>25</v>
      </c>
      <c r="D392" t="s">
        <v>26</v>
      </c>
      <c r="E392">
        <v>0.035796337</v>
      </c>
      <c r="F392">
        <v>0.244378836</v>
      </c>
      <c r="G392">
        <v>1.361887767</v>
      </c>
    </row>
    <row r="393" spans="1:7">
      <c r="A393" t="s">
        <v>5877</v>
      </c>
      <c r="B393" t="s">
        <v>5878</v>
      </c>
      <c r="C393" t="s">
        <v>5879</v>
      </c>
      <c r="D393" t="s">
        <v>5880</v>
      </c>
      <c r="E393">
        <v>0.0361</v>
      </c>
      <c r="F393">
        <v>0.245</v>
      </c>
      <c r="G393">
        <v>1.359297842</v>
      </c>
    </row>
    <row r="394" spans="1:7">
      <c r="A394" t="s">
        <v>5881</v>
      </c>
      <c r="B394" t="s">
        <v>5882</v>
      </c>
      <c r="C394" t="s">
        <v>5883</v>
      </c>
      <c r="D394" t="s">
        <v>5884</v>
      </c>
      <c r="E394">
        <v>0.036155732</v>
      </c>
      <c r="F394">
        <v>0.245573052</v>
      </c>
      <c r="G394">
        <v>1.358812409</v>
      </c>
    </row>
    <row r="395" spans="1:7">
      <c r="A395" t="s">
        <v>5885</v>
      </c>
      <c r="B395" t="s">
        <v>5886</v>
      </c>
      <c r="C395" t="s">
        <v>5887</v>
      </c>
      <c r="D395" t="s">
        <v>5888</v>
      </c>
      <c r="E395">
        <v>0.036708537</v>
      </c>
      <c r="F395">
        <v>0.248693332</v>
      </c>
      <c r="G395">
        <v>1.35413054</v>
      </c>
    </row>
    <row r="396" spans="1:7">
      <c r="A396" t="s">
        <v>5889</v>
      </c>
      <c r="B396" t="s">
        <v>5890</v>
      </c>
      <c r="C396" t="s">
        <v>5891</v>
      </c>
      <c r="D396" t="s">
        <v>5892</v>
      </c>
      <c r="E396">
        <v>0.0369</v>
      </c>
      <c r="F396">
        <v>0.25</v>
      </c>
      <c r="G396">
        <v>1.352187792</v>
      </c>
    </row>
    <row r="397" spans="1:7">
      <c r="A397" t="s">
        <v>5893</v>
      </c>
      <c r="B397" t="s">
        <v>5894</v>
      </c>
      <c r="C397" t="s">
        <v>5895</v>
      </c>
      <c r="D397" t="s">
        <v>5896</v>
      </c>
      <c r="E397">
        <v>0.037254677</v>
      </c>
      <c r="F397">
        <v>0.251115386</v>
      </c>
      <c r="G397">
        <v>1.34956141</v>
      </c>
    </row>
    <row r="398" spans="1:7">
      <c r="A398" t="s">
        <v>5897</v>
      </c>
      <c r="B398" t="s">
        <v>5898</v>
      </c>
      <c r="C398" t="s">
        <v>5899</v>
      </c>
      <c r="D398" t="s">
        <v>5900</v>
      </c>
      <c r="E398">
        <v>0.037400884</v>
      </c>
      <c r="F398">
        <v>0.251374853</v>
      </c>
      <c r="G398">
        <v>1.348347499</v>
      </c>
    </row>
    <row r="399" spans="1:7">
      <c r="A399" t="s">
        <v>5901</v>
      </c>
      <c r="B399" t="s">
        <v>5902</v>
      </c>
      <c r="C399" t="s">
        <v>5903</v>
      </c>
      <c r="D399" t="s">
        <v>5904</v>
      </c>
      <c r="E399">
        <v>0.03743479</v>
      </c>
      <c r="F399">
        <v>0.251374853</v>
      </c>
      <c r="G399">
        <v>1.348066543</v>
      </c>
    </row>
    <row r="400" spans="1:7">
      <c r="A400" t="s">
        <v>5905</v>
      </c>
      <c r="B400" t="s">
        <v>5906</v>
      </c>
      <c r="C400" t="s">
        <v>5907</v>
      </c>
      <c r="D400" t="s">
        <v>5908</v>
      </c>
      <c r="E400">
        <v>0.038141211</v>
      </c>
      <c r="F400">
        <v>0.25451372</v>
      </c>
      <c r="G400">
        <v>1.342259641</v>
      </c>
    </row>
    <row r="401" spans="1:7">
      <c r="A401" t="s">
        <v>5909</v>
      </c>
      <c r="B401" t="s">
        <v>5910</v>
      </c>
      <c r="C401" t="s">
        <v>5911</v>
      </c>
      <c r="D401" t="s">
        <v>5912</v>
      </c>
      <c r="E401">
        <v>0.038634024</v>
      </c>
      <c r="F401">
        <v>0.257054003</v>
      </c>
      <c r="G401">
        <v>1.338260365</v>
      </c>
    </row>
    <row r="402" spans="1:7">
      <c r="A402" t="s">
        <v>5913</v>
      </c>
      <c r="B402" t="s">
        <v>5914</v>
      </c>
      <c r="C402" t="s">
        <v>5915</v>
      </c>
      <c r="D402" t="s">
        <v>5916</v>
      </c>
      <c r="E402">
        <v>0.0388</v>
      </c>
      <c r="F402">
        <v>0.258</v>
      </c>
      <c r="G402">
        <v>1.336628466</v>
      </c>
    </row>
    <row r="403" spans="1:7">
      <c r="A403" t="s">
        <v>5917</v>
      </c>
      <c r="B403" t="s">
        <v>5918</v>
      </c>
      <c r="C403" t="s">
        <v>5919</v>
      </c>
      <c r="D403" t="s">
        <v>5920</v>
      </c>
      <c r="E403">
        <v>0.039226042</v>
      </c>
      <c r="F403">
        <v>0.259799344</v>
      </c>
      <c r="G403">
        <v>1.333510616</v>
      </c>
    </row>
    <row r="404" spans="1:7">
      <c r="A404" t="s">
        <v>5921</v>
      </c>
      <c r="B404" t="s">
        <v>5922</v>
      </c>
      <c r="C404" t="s">
        <v>5923</v>
      </c>
      <c r="D404" t="s">
        <v>5924</v>
      </c>
      <c r="E404">
        <v>0.039932955</v>
      </c>
      <c r="F404">
        <v>0.262175773</v>
      </c>
      <c r="G404">
        <v>1.327914886</v>
      </c>
    </row>
    <row r="405" spans="1:7">
      <c r="A405" t="s">
        <v>5925</v>
      </c>
      <c r="B405" t="s">
        <v>5926</v>
      </c>
      <c r="C405" t="s">
        <v>5927</v>
      </c>
      <c r="D405" t="s">
        <v>5928</v>
      </c>
      <c r="E405">
        <v>0.040127754</v>
      </c>
      <c r="F405">
        <v>0.262829275</v>
      </c>
      <c r="G405">
        <v>1.326387075</v>
      </c>
    </row>
    <row r="406" spans="1:7">
      <c r="A406" t="s">
        <v>5929</v>
      </c>
      <c r="B406" t="s">
        <v>5930</v>
      </c>
      <c r="C406" t="s">
        <v>5931</v>
      </c>
      <c r="D406" t="s">
        <v>5932</v>
      </c>
      <c r="E406">
        <v>0.040207367</v>
      </c>
      <c r="F406">
        <v>0.262829275</v>
      </c>
      <c r="G406">
        <v>1.325764397</v>
      </c>
    </row>
    <row r="407" spans="1:7">
      <c r="A407" t="s">
        <v>5933</v>
      </c>
      <c r="B407" t="s">
        <v>5934</v>
      </c>
      <c r="C407" t="s">
        <v>5935</v>
      </c>
      <c r="D407" t="s">
        <v>5936</v>
      </c>
      <c r="E407">
        <v>0.040325611</v>
      </c>
      <c r="F407">
        <v>0.263033092</v>
      </c>
      <c r="G407">
        <v>1.324841432</v>
      </c>
    </row>
    <row r="408" spans="1:7">
      <c r="A408" t="s">
        <v>5937</v>
      </c>
      <c r="B408" t="s">
        <v>5938</v>
      </c>
      <c r="C408" t="s">
        <v>5939</v>
      </c>
      <c r="D408" t="s">
        <v>5940</v>
      </c>
      <c r="E408">
        <v>0.040761884</v>
      </c>
      <c r="F408">
        <v>0.2650269</v>
      </c>
      <c r="G408">
        <v>1.321454944</v>
      </c>
    </row>
    <row r="409" spans="1:7">
      <c r="A409" t="s">
        <v>5941</v>
      </c>
      <c r="B409" t="s">
        <v>5942</v>
      </c>
      <c r="C409" t="s">
        <v>5943</v>
      </c>
      <c r="D409" t="s">
        <v>5944</v>
      </c>
      <c r="E409">
        <v>0.040826824</v>
      </c>
      <c r="F409">
        <v>0.265086212</v>
      </c>
      <c r="G409">
        <v>1.320953372</v>
      </c>
    </row>
    <row r="410" spans="1:7">
      <c r="A410" t="s">
        <v>5945</v>
      </c>
      <c r="B410" t="s">
        <v>5946</v>
      </c>
      <c r="C410" t="s">
        <v>5947</v>
      </c>
      <c r="D410" t="s">
        <v>5948</v>
      </c>
      <c r="E410">
        <v>0.040870569</v>
      </c>
      <c r="F410">
        <v>0.265086212</v>
      </c>
      <c r="G410">
        <v>1.320615875</v>
      </c>
    </row>
    <row r="411" spans="1:7">
      <c r="A411" t="s">
        <v>5949</v>
      </c>
      <c r="B411" t="s">
        <v>5950</v>
      </c>
      <c r="C411" t="s">
        <v>5951</v>
      </c>
      <c r="D411" t="s">
        <v>5952</v>
      </c>
      <c r="E411">
        <v>0.041104826</v>
      </c>
      <c r="F411">
        <v>0.266281262</v>
      </c>
      <c r="G411">
        <v>1.318813507</v>
      </c>
    </row>
    <row r="412" spans="1:7">
      <c r="A412" t="s">
        <v>5953</v>
      </c>
      <c r="B412" t="s">
        <v>5954</v>
      </c>
      <c r="C412" t="s">
        <v>5955</v>
      </c>
      <c r="D412" t="s">
        <v>5956</v>
      </c>
      <c r="E412">
        <v>0.041386514</v>
      </c>
      <c r="F412">
        <v>0.267780298</v>
      </c>
      <c r="G412">
        <v>1.316657203</v>
      </c>
    </row>
    <row r="413" spans="1:7">
      <c r="A413" t="s">
        <v>5957</v>
      </c>
      <c r="B413" t="s">
        <v>5958</v>
      </c>
      <c r="C413" t="s">
        <v>5959</v>
      </c>
      <c r="D413" t="s">
        <v>5960</v>
      </c>
      <c r="E413">
        <v>0.042238445</v>
      </c>
      <c r="F413">
        <v>0.272299901</v>
      </c>
      <c r="G413">
        <v>1.310207288</v>
      </c>
    </row>
    <row r="414" spans="1:7">
      <c r="A414" t="s">
        <v>5961</v>
      </c>
      <c r="B414" t="s">
        <v>5962</v>
      </c>
      <c r="C414" t="s">
        <v>5963</v>
      </c>
      <c r="D414" t="s">
        <v>5964</v>
      </c>
      <c r="E414">
        <v>0.042394352</v>
      </c>
      <c r="F414">
        <v>0.272837642</v>
      </c>
      <c r="G414">
        <v>1.309038343</v>
      </c>
    </row>
    <row r="415" spans="1:7">
      <c r="A415" t="s">
        <v>5965</v>
      </c>
      <c r="B415" t="s">
        <v>5966</v>
      </c>
      <c r="C415" t="s">
        <v>5967</v>
      </c>
      <c r="D415" t="s">
        <v>5968</v>
      </c>
      <c r="E415">
        <v>0.042424332</v>
      </c>
      <c r="F415">
        <v>0.272837642</v>
      </c>
      <c r="G415">
        <v>1.308813963</v>
      </c>
    </row>
    <row r="416" spans="1:7">
      <c r="A416" t="s">
        <v>5969</v>
      </c>
      <c r="B416" t="s">
        <v>5970</v>
      </c>
      <c r="C416" t="s">
        <v>5971</v>
      </c>
      <c r="D416" t="s">
        <v>5972</v>
      </c>
      <c r="E416">
        <v>0.042855122</v>
      </c>
      <c r="F416">
        <v>0.274057945</v>
      </c>
      <c r="G416">
        <v>1.305603836</v>
      </c>
    </row>
    <row r="417" spans="1:7">
      <c r="A417" t="s">
        <v>5973</v>
      </c>
      <c r="B417" t="s">
        <v>5974</v>
      </c>
      <c r="C417" t="s">
        <v>5975</v>
      </c>
      <c r="D417" t="s">
        <v>5976</v>
      </c>
      <c r="E417">
        <v>0.042881472</v>
      </c>
      <c r="F417">
        <v>0.274057945</v>
      </c>
      <c r="G417">
        <v>1.305408336</v>
      </c>
    </row>
    <row r="418" spans="1:7">
      <c r="A418" t="s">
        <v>5977</v>
      </c>
      <c r="B418" t="s">
        <v>5978</v>
      </c>
      <c r="C418" t="s">
        <v>5979</v>
      </c>
      <c r="D418" t="s">
        <v>5980</v>
      </c>
      <c r="E418">
        <v>0.042922878</v>
      </c>
      <c r="F418">
        <v>0.274057945</v>
      </c>
      <c r="G418">
        <v>1.305101316</v>
      </c>
    </row>
    <row r="419" spans="1:7">
      <c r="A419" t="s">
        <v>5981</v>
      </c>
      <c r="B419" t="s">
        <v>5982</v>
      </c>
      <c r="C419" t="s">
        <v>5983</v>
      </c>
      <c r="D419" t="s">
        <v>5984</v>
      </c>
      <c r="E419">
        <v>0.043098998</v>
      </c>
      <c r="F419">
        <v>0.274524121</v>
      </c>
      <c r="G419">
        <v>1.303798089</v>
      </c>
    </row>
    <row r="420" spans="1:7">
      <c r="A420" t="s">
        <v>5985</v>
      </c>
      <c r="B420" t="s">
        <v>5986</v>
      </c>
      <c r="C420" t="s">
        <v>5987</v>
      </c>
      <c r="D420" t="s">
        <v>5988</v>
      </c>
      <c r="E420">
        <v>0.043405534</v>
      </c>
      <c r="F420">
        <v>0.275488043</v>
      </c>
      <c r="G420">
        <v>1.301540055</v>
      </c>
    </row>
    <row r="421" spans="1:7">
      <c r="A421" t="s">
        <v>5989</v>
      </c>
      <c r="B421" t="s">
        <v>5990</v>
      </c>
      <c r="C421" t="s">
        <v>5991</v>
      </c>
      <c r="D421" t="s">
        <v>5992</v>
      </c>
      <c r="E421">
        <v>0.043791038</v>
      </c>
      <c r="F421">
        <v>0.275783125</v>
      </c>
      <c r="G421">
        <v>1.298718519</v>
      </c>
    </row>
    <row r="422" spans="1:7">
      <c r="A422" t="s">
        <v>5993</v>
      </c>
      <c r="B422" t="s">
        <v>5994</v>
      </c>
      <c r="C422" t="s">
        <v>5995</v>
      </c>
      <c r="D422" t="s">
        <v>5996</v>
      </c>
      <c r="E422">
        <v>0.043814235</v>
      </c>
      <c r="F422">
        <v>0.275783125</v>
      </c>
      <c r="G422">
        <v>1.298549379</v>
      </c>
    </row>
    <row r="423" spans="1:7">
      <c r="A423" t="s">
        <v>5997</v>
      </c>
      <c r="B423" t="s">
        <v>5998</v>
      </c>
      <c r="C423" t="s">
        <v>4082</v>
      </c>
      <c r="D423" t="s">
        <v>5999</v>
      </c>
      <c r="E423">
        <v>0.04395995</v>
      </c>
      <c r="F423">
        <v>0.276045675</v>
      </c>
      <c r="G423">
        <v>1.297488551</v>
      </c>
    </row>
    <row r="424" spans="1:7">
      <c r="A424" t="s">
        <v>6000</v>
      </c>
      <c r="B424" t="s">
        <v>6001</v>
      </c>
      <c r="C424" t="s">
        <v>6002</v>
      </c>
      <c r="D424" t="s">
        <v>6003</v>
      </c>
      <c r="E424">
        <v>0.0445</v>
      </c>
      <c r="F424">
        <v>0.279</v>
      </c>
      <c r="G424">
        <v>1.293229347</v>
      </c>
    </row>
    <row r="425" spans="1:7">
      <c r="A425" t="s">
        <v>6004</v>
      </c>
      <c r="B425" t="s">
        <v>6005</v>
      </c>
      <c r="C425" t="s">
        <v>6006</v>
      </c>
      <c r="D425" t="s">
        <v>6007</v>
      </c>
      <c r="E425">
        <v>0.044720612</v>
      </c>
      <c r="F425">
        <v>0.279832264</v>
      </c>
      <c r="G425">
        <v>1.291996387</v>
      </c>
    </row>
    <row r="426" spans="1:7">
      <c r="A426" t="s">
        <v>6008</v>
      </c>
      <c r="B426" t="s">
        <v>6009</v>
      </c>
      <c r="C426" t="s">
        <v>6010</v>
      </c>
      <c r="D426" t="s">
        <v>6011</v>
      </c>
      <c r="E426">
        <v>0.0451</v>
      </c>
      <c r="F426">
        <v>0.281</v>
      </c>
      <c r="G426">
        <v>1.289304799</v>
      </c>
    </row>
    <row r="427" spans="1:7">
      <c r="A427" t="s">
        <v>6012</v>
      </c>
      <c r="B427" t="s">
        <v>6013</v>
      </c>
      <c r="C427" t="s">
        <v>6014</v>
      </c>
      <c r="D427" t="s">
        <v>6015</v>
      </c>
      <c r="E427">
        <v>0.046091453</v>
      </c>
      <c r="F427">
        <v>0.285060381</v>
      </c>
      <c r="G427">
        <v>1.282285664</v>
      </c>
    </row>
    <row r="428" spans="1:7">
      <c r="A428" t="s">
        <v>6016</v>
      </c>
      <c r="B428" t="s">
        <v>6017</v>
      </c>
      <c r="C428" t="s">
        <v>6018</v>
      </c>
      <c r="D428" t="s">
        <v>6019</v>
      </c>
      <c r="E428">
        <v>0.046307751</v>
      </c>
      <c r="F428">
        <v>0.285691012</v>
      </c>
      <c r="G428">
        <v>1.280774736</v>
      </c>
    </row>
    <row r="429" spans="1:7">
      <c r="A429" t="s">
        <v>6020</v>
      </c>
      <c r="B429" t="s">
        <v>6021</v>
      </c>
      <c r="C429" t="s">
        <v>6022</v>
      </c>
      <c r="D429" t="s">
        <v>6023</v>
      </c>
      <c r="E429">
        <v>0.046461222</v>
      </c>
      <c r="F429">
        <v>0.285957592</v>
      </c>
      <c r="G429">
        <v>1.279706106</v>
      </c>
    </row>
    <row r="430" spans="1:7">
      <c r="A430" t="s">
        <v>6024</v>
      </c>
      <c r="B430" t="s">
        <v>6025</v>
      </c>
      <c r="C430" t="s">
        <v>6026</v>
      </c>
      <c r="D430" t="s">
        <v>6027</v>
      </c>
      <c r="E430">
        <v>0.046505028</v>
      </c>
      <c r="F430">
        <v>0.285957592</v>
      </c>
      <c r="G430">
        <v>1.279401603</v>
      </c>
    </row>
    <row r="431" spans="1:7">
      <c r="A431" t="s">
        <v>6028</v>
      </c>
      <c r="B431" t="s">
        <v>6029</v>
      </c>
      <c r="C431" t="s">
        <v>6030</v>
      </c>
      <c r="D431" t="s">
        <v>6031</v>
      </c>
      <c r="E431">
        <v>0.0469</v>
      </c>
      <c r="F431">
        <v>0.288</v>
      </c>
      <c r="G431">
        <v>1.276871752</v>
      </c>
    </row>
    <row r="432" spans="1:7">
      <c r="A432" t="s">
        <v>6032</v>
      </c>
      <c r="B432" t="s">
        <v>6033</v>
      </c>
      <c r="C432" t="s">
        <v>6034</v>
      </c>
      <c r="D432" t="s">
        <v>6035</v>
      </c>
      <c r="E432">
        <v>0.047068801</v>
      </c>
      <c r="F432">
        <v>0.288425045</v>
      </c>
      <c r="G432">
        <v>1.275503113</v>
      </c>
    </row>
    <row r="433" spans="1:7">
      <c r="A433" t="s">
        <v>6036</v>
      </c>
      <c r="B433" t="s">
        <v>6037</v>
      </c>
      <c r="C433" t="s">
        <v>6038</v>
      </c>
      <c r="D433" t="s">
        <v>6039</v>
      </c>
      <c r="E433">
        <v>0.0472</v>
      </c>
      <c r="F433">
        <v>0.289</v>
      </c>
      <c r="G433">
        <v>1.274525338</v>
      </c>
    </row>
    <row r="434" spans="1:7">
      <c r="A434" t="s">
        <v>6040</v>
      </c>
      <c r="B434" t="s">
        <v>6041</v>
      </c>
      <c r="C434" t="s">
        <v>6042</v>
      </c>
      <c r="D434" t="s">
        <v>6043</v>
      </c>
      <c r="E434">
        <v>0.047377314</v>
      </c>
      <c r="F434">
        <v>0.289348949</v>
      </c>
      <c r="G434">
        <v>1.273385569</v>
      </c>
    </row>
    <row r="435" spans="1:7">
      <c r="A435" t="s">
        <v>6044</v>
      </c>
      <c r="B435" t="s">
        <v>6045</v>
      </c>
      <c r="C435" t="s">
        <v>6046</v>
      </c>
      <c r="D435" t="s">
        <v>6047</v>
      </c>
      <c r="E435">
        <v>0.048356991</v>
      </c>
      <c r="F435">
        <v>0.293090799</v>
      </c>
      <c r="G435">
        <v>1.266733784</v>
      </c>
    </row>
    <row r="436" spans="1:7">
      <c r="A436" t="s">
        <v>6048</v>
      </c>
      <c r="B436" t="s">
        <v>6049</v>
      </c>
      <c r="C436" t="s">
        <v>6050</v>
      </c>
      <c r="D436" t="s">
        <v>6051</v>
      </c>
      <c r="E436">
        <v>0.048380622</v>
      </c>
      <c r="F436">
        <v>0.293090799</v>
      </c>
      <c r="G436">
        <v>1.266574669</v>
      </c>
    </row>
    <row r="437" spans="1:7">
      <c r="A437" t="s">
        <v>6052</v>
      </c>
      <c r="B437" t="s">
        <v>6053</v>
      </c>
      <c r="C437" t="s">
        <v>6054</v>
      </c>
      <c r="D437" t="s">
        <v>6055</v>
      </c>
      <c r="E437">
        <v>0.049</v>
      </c>
      <c r="F437">
        <v>0.295</v>
      </c>
      <c r="G437">
        <v>1.2626648</v>
      </c>
    </row>
    <row r="438" spans="1:7">
      <c r="A438" t="s">
        <v>6056</v>
      </c>
      <c r="B438" t="s">
        <v>6057</v>
      </c>
      <c r="C438" t="s">
        <v>6058</v>
      </c>
      <c r="D438" t="s">
        <v>6059</v>
      </c>
      <c r="E438">
        <v>0.049076953</v>
      </c>
      <c r="F438">
        <v>0.295627573</v>
      </c>
      <c r="G438">
        <v>1.261913794</v>
      </c>
    </row>
    <row r="439" spans="1:7">
      <c r="A439" t="s">
        <v>6060</v>
      </c>
      <c r="B439" t="s">
        <v>6061</v>
      </c>
      <c r="C439" t="s">
        <v>6062</v>
      </c>
      <c r="D439" t="s">
        <v>6063</v>
      </c>
      <c r="E439">
        <v>0.049386322</v>
      </c>
      <c r="F439">
        <v>0.297154985</v>
      </c>
      <c r="G439">
        <v>1.259859979</v>
      </c>
    </row>
    <row r="440" spans="1:7">
      <c r="A440" t="s">
        <v>6064</v>
      </c>
      <c r="B440" t="s">
        <v>6065</v>
      </c>
      <c r="C440" t="s">
        <v>6066</v>
      </c>
      <c r="D440" t="s">
        <v>6067</v>
      </c>
      <c r="E440">
        <v>0.049755521</v>
      </c>
      <c r="F440">
        <v>0.298701411</v>
      </c>
      <c r="G440">
        <v>1.257422359</v>
      </c>
    </row>
    <row r="441" spans="1:7">
      <c r="A441" t="s">
        <v>6068</v>
      </c>
      <c r="B441" t="s">
        <v>6069</v>
      </c>
      <c r="C441" t="s">
        <v>6070</v>
      </c>
      <c r="D441" t="s">
        <v>6071</v>
      </c>
      <c r="E441">
        <v>0.049997507</v>
      </c>
      <c r="F441">
        <v>0.299478878</v>
      </c>
      <c r="G441">
        <v>1.255832485</v>
      </c>
    </row>
  </sheetData>
  <sortState ref="E2:G441">
    <sortCondition ref="G2" descending="1"/>
  </sortState>
  <conditionalFormatting sqref="A1:G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0"/>
  <sheetViews>
    <sheetView workbookViewId="0">
      <pane ySplit="1" topLeftCell="A17" activePane="bottomLeft" state="frozen"/>
      <selection/>
      <selection pane="bottomLeft" activeCell="G2" sqref="A2:G450"/>
    </sheetView>
  </sheetViews>
  <sheetFormatPr defaultColWidth="9.02654867256637" defaultRowHeight="13.5" outlineLevelCol="6"/>
  <cols>
    <col min="1" max="1" width="14.2743362831858" customWidth="1"/>
    <col min="2" max="2" width="16.2654867256637" customWidth="1"/>
    <col min="3" max="3" width="31.0088495575221" customWidth="1"/>
    <col min="5" max="6" width="12.7964601769912"/>
    <col min="7" max="7" width="13.858407079646"/>
  </cols>
  <sheetData>
    <row r="1" ht="13.85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6072</v>
      </c>
      <c r="B2" t="s">
        <v>6073</v>
      </c>
      <c r="C2" t="s">
        <v>6074</v>
      </c>
      <c r="D2" t="s">
        <v>6075</v>
      </c>
      <c r="E2" s="3" t="s">
        <v>6076</v>
      </c>
      <c r="F2" s="3" t="s">
        <v>4341</v>
      </c>
      <c r="G2">
        <v>-7.959793326</v>
      </c>
    </row>
    <row r="3" spans="1:7">
      <c r="A3" t="s">
        <v>6077</v>
      </c>
      <c r="B3" t="s">
        <v>6078</v>
      </c>
      <c r="C3" t="s">
        <v>6079</v>
      </c>
      <c r="D3" t="s">
        <v>6080</v>
      </c>
      <c r="E3" s="3" t="s">
        <v>6081</v>
      </c>
      <c r="F3" s="3" t="s">
        <v>4341</v>
      </c>
      <c r="G3">
        <v>-7.956791559</v>
      </c>
    </row>
    <row r="4" spans="1:7">
      <c r="A4" t="s">
        <v>6082</v>
      </c>
      <c r="B4" t="s">
        <v>6083</v>
      </c>
      <c r="C4" t="s">
        <v>6084</v>
      </c>
      <c r="D4" t="s">
        <v>6085</v>
      </c>
      <c r="E4" s="3" t="s">
        <v>6086</v>
      </c>
      <c r="F4" s="3" t="s">
        <v>4397</v>
      </c>
      <c r="G4">
        <v>-6.405921383</v>
      </c>
    </row>
    <row r="5" spans="1:7">
      <c r="A5" t="s">
        <v>6087</v>
      </c>
      <c r="B5" t="s">
        <v>6088</v>
      </c>
      <c r="C5" t="s">
        <v>6084</v>
      </c>
      <c r="D5" t="s">
        <v>6089</v>
      </c>
      <c r="E5" s="3" t="s">
        <v>6090</v>
      </c>
      <c r="F5" s="3" t="s">
        <v>6091</v>
      </c>
      <c r="G5">
        <v>-6.222787828</v>
      </c>
    </row>
    <row r="6" spans="1:7">
      <c r="A6" t="s">
        <v>6092</v>
      </c>
      <c r="B6" t="s">
        <v>6093</v>
      </c>
      <c r="C6" t="s">
        <v>6094</v>
      </c>
      <c r="D6" t="s">
        <v>6095</v>
      </c>
      <c r="E6" s="3" t="s">
        <v>6096</v>
      </c>
      <c r="F6" s="3" t="s">
        <v>6097</v>
      </c>
      <c r="G6">
        <v>-5.35653556</v>
      </c>
    </row>
    <row r="7" spans="1:7">
      <c r="A7" t="s">
        <v>6098</v>
      </c>
      <c r="B7" t="s">
        <v>6099</v>
      </c>
      <c r="C7" t="s">
        <v>6100</v>
      </c>
      <c r="D7" t="s">
        <v>6101</v>
      </c>
      <c r="E7" s="3" t="s">
        <v>6102</v>
      </c>
      <c r="F7" s="3" t="s">
        <v>6103</v>
      </c>
      <c r="G7">
        <v>-5.031202679</v>
      </c>
    </row>
    <row r="8" spans="1:7">
      <c r="A8" t="s">
        <v>588</v>
      </c>
      <c r="B8" t="s">
        <v>589</v>
      </c>
      <c r="C8" t="s">
        <v>590</v>
      </c>
      <c r="D8" t="s">
        <v>591</v>
      </c>
      <c r="E8" s="3" t="s">
        <v>6104</v>
      </c>
      <c r="F8" s="3" t="s">
        <v>4598</v>
      </c>
      <c r="G8">
        <v>-4.875348865</v>
      </c>
    </row>
    <row r="9" spans="1:7">
      <c r="A9" t="s">
        <v>6105</v>
      </c>
      <c r="B9" t="s">
        <v>6106</v>
      </c>
      <c r="C9" t="s">
        <v>6107</v>
      </c>
      <c r="D9" t="s">
        <v>6108</v>
      </c>
      <c r="E9" s="3" t="s">
        <v>6109</v>
      </c>
      <c r="F9" s="3" t="s">
        <v>6110</v>
      </c>
      <c r="G9">
        <v>-4.841625494</v>
      </c>
    </row>
    <row r="10" spans="1:7">
      <c r="A10" t="s">
        <v>1688</v>
      </c>
      <c r="B10" t="s">
        <v>1689</v>
      </c>
      <c r="C10" t="s">
        <v>1690</v>
      </c>
      <c r="D10" t="s">
        <v>1691</v>
      </c>
      <c r="E10" s="3" t="s">
        <v>6111</v>
      </c>
      <c r="F10" s="3" t="s">
        <v>6112</v>
      </c>
      <c r="G10">
        <v>-4.633499484</v>
      </c>
    </row>
    <row r="11" spans="1:7">
      <c r="A11" t="s">
        <v>6113</v>
      </c>
      <c r="B11" t="s">
        <v>6114</v>
      </c>
      <c r="C11" t="s">
        <v>6115</v>
      </c>
      <c r="D11" t="s">
        <v>6116</v>
      </c>
      <c r="E11" s="3" t="s">
        <v>6117</v>
      </c>
      <c r="F11" s="3" t="s">
        <v>6118</v>
      </c>
      <c r="G11">
        <v>-4.611082516</v>
      </c>
    </row>
    <row r="12" spans="1:7">
      <c r="A12" t="s">
        <v>2247</v>
      </c>
      <c r="B12" t="s">
        <v>2248</v>
      </c>
      <c r="C12" t="s">
        <v>2249</v>
      </c>
      <c r="D12" t="s">
        <v>2250</v>
      </c>
      <c r="E12" s="3" t="s">
        <v>6119</v>
      </c>
      <c r="F12" s="3" t="s">
        <v>4672</v>
      </c>
      <c r="G12">
        <v>-4.530709875</v>
      </c>
    </row>
    <row r="13" spans="1:7">
      <c r="A13" t="s">
        <v>6120</v>
      </c>
      <c r="B13" t="s">
        <v>6121</v>
      </c>
      <c r="C13" t="s">
        <v>6122</v>
      </c>
      <c r="D13" t="s">
        <v>6123</v>
      </c>
      <c r="E13" s="3" t="s">
        <v>6124</v>
      </c>
      <c r="F13" s="3" t="s">
        <v>6125</v>
      </c>
      <c r="G13">
        <v>-4.507715181</v>
      </c>
    </row>
    <row r="14" spans="1:7">
      <c r="A14" t="s">
        <v>6126</v>
      </c>
      <c r="B14" t="s">
        <v>6127</v>
      </c>
      <c r="C14" t="s">
        <v>6128</v>
      </c>
      <c r="D14" t="s">
        <v>6129</v>
      </c>
      <c r="E14" s="3" t="s">
        <v>6130</v>
      </c>
      <c r="F14" s="3" t="s">
        <v>6131</v>
      </c>
      <c r="G14">
        <v>-4.492632766</v>
      </c>
    </row>
    <row r="15" spans="1:7">
      <c r="A15" t="s">
        <v>6132</v>
      </c>
      <c r="B15" t="s">
        <v>6133</v>
      </c>
      <c r="C15" t="s">
        <v>6134</v>
      </c>
      <c r="D15" t="s">
        <v>6135</v>
      </c>
      <c r="E15" s="3" t="s">
        <v>6136</v>
      </c>
      <c r="F15" s="3" t="s">
        <v>6137</v>
      </c>
      <c r="G15">
        <v>-4.453415412</v>
      </c>
    </row>
    <row r="16" spans="1:7">
      <c r="A16" t="s">
        <v>6138</v>
      </c>
      <c r="B16" t="s">
        <v>6139</v>
      </c>
      <c r="C16" t="s">
        <v>6140</v>
      </c>
      <c r="D16" t="s">
        <v>6141</v>
      </c>
      <c r="E16" s="3" t="s">
        <v>6142</v>
      </c>
      <c r="F16" s="3" t="s">
        <v>6143</v>
      </c>
      <c r="G16">
        <v>-4.320958237</v>
      </c>
    </row>
    <row r="17" spans="1:7">
      <c r="A17" t="s">
        <v>6144</v>
      </c>
      <c r="B17" t="s">
        <v>6145</v>
      </c>
      <c r="C17" t="s">
        <v>6146</v>
      </c>
      <c r="D17" t="s">
        <v>6147</v>
      </c>
      <c r="E17" s="3" t="s">
        <v>6148</v>
      </c>
      <c r="F17" s="3" t="s">
        <v>6149</v>
      </c>
      <c r="G17">
        <v>-4.318562235</v>
      </c>
    </row>
    <row r="18" spans="1:7">
      <c r="A18" t="s">
        <v>6150</v>
      </c>
      <c r="B18" t="s">
        <v>6151</v>
      </c>
      <c r="C18" t="s">
        <v>6152</v>
      </c>
      <c r="D18" t="s">
        <v>6153</v>
      </c>
      <c r="E18" s="3" t="s">
        <v>6154</v>
      </c>
      <c r="F18">
        <v>1.06e-7</v>
      </c>
      <c r="G18">
        <v>-4.217804138</v>
      </c>
    </row>
    <row r="19" spans="1:7">
      <c r="A19" t="s">
        <v>6155</v>
      </c>
      <c r="B19" t="s">
        <v>6156</v>
      </c>
      <c r="C19" t="s">
        <v>6157</v>
      </c>
      <c r="D19" t="s">
        <v>6158</v>
      </c>
      <c r="E19" s="3" t="s">
        <v>6159</v>
      </c>
      <c r="F19">
        <v>1.07e-7</v>
      </c>
      <c r="G19">
        <v>-4.216187296</v>
      </c>
    </row>
    <row r="20" spans="1:7">
      <c r="A20" t="s">
        <v>6160</v>
      </c>
      <c r="B20" t="s">
        <v>6161</v>
      </c>
      <c r="C20" t="s">
        <v>6162</v>
      </c>
      <c r="D20" t="s">
        <v>6163</v>
      </c>
      <c r="E20" s="3" t="s">
        <v>6164</v>
      </c>
      <c r="F20">
        <v>1.34e-7</v>
      </c>
      <c r="G20">
        <v>-4.184695928</v>
      </c>
    </row>
    <row r="21" spans="1:7">
      <c r="A21" t="s">
        <v>6165</v>
      </c>
      <c r="B21" t="s">
        <v>6166</v>
      </c>
      <c r="C21" t="s">
        <v>6167</v>
      </c>
      <c r="D21" t="s">
        <v>6168</v>
      </c>
      <c r="E21" s="3" t="s">
        <v>6169</v>
      </c>
      <c r="F21">
        <v>4.19e-7</v>
      </c>
      <c r="G21">
        <v>-4.036709677</v>
      </c>
    </row>
    <row r="22" spans="1:7">
      <c r="A22" t="s">
        <v>207</v>
      </c>
      <c r="B22" t="s">
        <v>208</v>
      </c>
      <c r="C22" t="s">
        <v>209</v>
      </c>
      <c r="D22" t="s">
        <v>210</v>
      </c>
      <c r="E22" s="3" t="s">
        <v>6170</v>
      </c>
      <c r="F22">
        <v>5.29e-7</v>
      </c>
      <c r="G22">
        <v>-4.002004984</v>
      </c>
    </row>
    <row r="23" spans="1:7">
      <c r="A23" t="s">
        <v>6171</v>
      </c>
      <c r="B23" t="s">
        <v>6172</v>
      </c>
      <c r="C23" t="s">
        <v>6173</v>
      </c>
      <c r="D23" t="s">
        <v>6174</v>
      </c>
      <c r="E23" s="3" t="s">
        <v>6175</v>
      </c>
      <c r="F23">
        <v>1.35e-6</v>
      </c>
      <c r="G23">
        <v>-3.872908837</v>
      </c>
    </row>
    <row r="24" spans="1:7">
      <c r="A24" t="s">
        <v>6176</v>
      </c>
      <c r="B24" t="s">
        <v>6177</v>
      </c>
      <c r="C24" t="s">
        <v>1587</v>
      </c>
      <c r="D24" t="s">
        <v>6178</v>
      </c>
      <c r="E24">
        <v>4e-8</v>
      </c>
      <c r="F24">
        <v>1.82e-6</v>
      </c>
      <c r="G24">
        <v>-3.829989091</v>
      </c>
    </row>
    <row r="25" spans="1:7">
      <c r="A25" t="s">
        <v>6179</v>
      </c>
      <c r="B25" t="s">
        <v>6180</v>
      </c>
      <c r="C25" t="s">
        <v>6181</v>
      </c>
      <c r="D25" t="s">
        <v>6182</v>
      </c>
      <c r="E25" s="3" t="s">
        <v>6183</v>
      </c>
      <c r="F25">
        <v>3.32e-6</v>
      </c>
      <c r="G25">
        <v>-3.741812526</v>
      </c>
    </row>
    <row r="26" spans="1:7">
      <c r="A26" t="s">
        <v>6184</v>
      </c>
      <c r="B26" t="s">
        <v>6185</v>
      </c>
      <c r="C26" t="s">
        <v>6186</v>
      </c>
      <c r="D26" t="s">
        <v>6187</v>
      </c>
      <c r="E26" s="3" t="s">
        <v>6188</v>
      </c>
      <c r="F26">
        <v>3.4e-6</v>
      </c>
      <c r="G26">
        <v>-3.737527585</v>
      </c>
    </row>
    <row r="27" spans="1:7">
      <c r="A27" t="s">
        <v>6189</v>
      </c>
      <c r="B27" t="s">
        <v>6190</v>
      </c>
      <c r="C27" t="s">
        <v>6191</v>
      </c>
      <c r="D27" t="s">
        <v>6192</v>
      </c>
      <c r="E27">
        <v>1.06e-7</v>
      </c>
      <c r="F27">
        <v>4.49e-6</v>
      </c>
      <c r="G27">
        <v>-3.697268671</v>
      </c>
    </row>
    <row r="28" spans="1:7">
      <c r="A28" t="s">
        <v>6193</v>
      </c>
      <c r="B28" t="s">
        <v>6194</v>
      </c>
      <c r="C28" t="s">
        <v>6195</v>
      </c>
      <c r="D28" t="s">
        <v>6196</v>
      </c>
      <c r="E28">
        <v>1.67e-7</v>
      </c>
      <c r="F28">
        <v>7e-6</v>
      </c>
      <c r="G28">
        <v>-3.634503624</v>
      </c>
    </row>
    <row r="29" spans="1:7">
      <c r="A29" t="s">
        <v>6197</v>
      </c>
      <c r="B29" t="s">
        <v>6198</v>
      </c>
      <c r="C29" t="s">
        <v>6199</v>
      </c>
      <c r="D29" t="s">
        <v>6200</v>
      </c>
      <c r="E29">
        <v>1.96e-7</v>
      </c>
      <c r="F29">
        <v>8.14e-6</v>
      </c>
      <c r="G29">
        <v>-3.612138047</v>
      </c>
    </row>
    <row r="30" spans="1:7">
      <c r="A30" t="s">
        <v>6201</v>
      </c>
      <c r="B30" t="s">
        <v>6202</v>
      </c>
      <c r="C30" t="s">
        <v>6203</v>
      </c>
      <c r="D30" t="s">
        <v>6204</v>
      </c>
      <c r="E30">
        <v>3.28e-7</v>
      </c>
      <c r="F30">
        <v>1.34e-5</v>
      </c>
      <c r="G30">
        <v>-3.538950549</v>
      </c>
    </row>
    <row r="31" spans="1:7">
      <c r="A31" t="s">
        <v>6205</v>
      </c>
      <c r="B31" t="s">
        <v>6206</v>
      </c>
      <c r="C31" t="s">
        <v>6207</v>
      </c>
      <c r="D31" t="s">
        <v>6208</v>
      </c>
      <c r="E31">
        <v>4.48e-7</v>
      </c>
      <c r="F31">
        <v>1.82e-5</v>
      </c>
      <c r="G31">
        <v>-3.493845313</v>
      </c>
    </row>
    <row r="32" spans="1:7">
      <c r="A32" t="s">
        <v>6209</v>
      </c>
      <c r="B32" t="s">
        <v>6210</v>
      </c>
      <c r="C32" t="s">
        <v>6211</v>
      </c>
      <c r="D32" t="s">
        <v>6212</v>
      </c>
      <c r="E32">
        <v>5.48e-7</v>
      </c>
      <c r="F32">
        <v>2.2e-5</v>
      </c>
      <c r="G32">
        <v>-3.464366525</v>
      </c>
    </row>
    <row r="33" spans="1:7">
      <c r="A33" t="s">
        <v>6213</v>
      </c>
      <c r="B33" t="s">
        <v>6214</v>
      </c>
      <c r="C33" t="s">
        <v>6215</v>
      </c>
      <c r="D33" t="s">
        <v>6216</v>
      </c>
      <c r="E33">
        <v>6.21e-7</v>
      </c>
      <c r="F33">
        <v>2.45e-5</v>
      </c>
      <c r="G33">
        <v>-3.446031049</v>
      </c>
    </row>
    <row r="34" spans="1:7">
      <c r="A34" t="s">
        <v>6217</v>
      </c>
      <c r="B34" t="s">
        <v>6218</v>
      </c>
      <c r="C34" t="s">
        <v>6219</v>
      </c>
      <c r="D34" t="s">
        <v>6220</v>
      </c>
      <c r="E34">
        <v>6.53e-7</v>
      </c>
      <c r="F34">
        <v>2.56e-5</v>
      </c>
      <c r="G34">
        <v>-3.43873585</v>
      </c>
    </row>
    <row r="35" spans="1:7">
      <c r="A35" t="s">
        <v>6221</v>
      </c>
      <c r="B35" t="s">
        <v>6222</v>
      </c>
      <c r="C35" t="s">
        <v>6223</v>
      </c>
      <c r="D35" t="s">
        <v>6224</v>
      </c>
      <c r="E35">
        <v>6.84e-7</v>
      </c>
      <c r="F35">
        <v>2.66e-5</v>
      </c>
      <c r="G35">
        <v>-3.431934357</v>
      </c>
    </row>
    <row r="36" spans="1:7">
      <c r="A36" t="s">
        <v>6225</v>
      </c>
      <c r="B36" t="s">
        <v>6226</v>
      </c>
      <c r="C36" t="s">
        <v>6227</v>
      </c>
      <c r="D36" t="s">
        <v>6228</v>
      </c>
      <c r="E36">
        <v>7.4e-7</v>
      </c>
      <c r="F36">
        <v>2.86e-5</v>
      </c>
      <c r="G36">
        <v>-3.420211306</v>
      </c>
    </row>
    <row r="37" spans="1:7">
      <c r="A37" t="s">
        <v>6229</v>
      </c>
      <c r="B37" t="s">
        <v>6230</v>
      </c>
      <c r="C37" t="s">
        <v>6231</v>
      </c>
      <c r="D37" t="s">
        <v>6232</v>
      </c>
      <c r="E37">
        <v>7.59e-7</v>
      </c>
      <c r="F37">
        <v>2.91e-5</v>
      </c>
      <c r="G37">
        <v>-3.416570525</v>
      </c>
    </row>
    <row r="38" spans="1:7">
      <c r="A38" t="s">
        <v>6233</v>
      </c>
      <c r="B38" t="s">
        <v>6234</v>
      </c>
      <c r="C38" t="s">
        <v>6235</v>
      </c>
      <c r="D38" t="s">
        <v>6236</v>
      </c>
      <c r="E38">
        <v>9.15e-7</v>
      </c>
      <c r="F38">
        <v>3.48e-5</v>
      </c>
      <c r="G38">
        <v>-3.388851194</v>
      </c>
    </row>
    <row r="39" spans="1:7">
      <c r="A39" t="s">
        <v>6237</v>
      </c>
      <c r="B39" t="s">
        <v>6238</v>
      </c>
      <c r="C39" t="s">
        <v>6167</v>
      </c>
      <c r="D39" t="s">
        <v>6239</v>
      </c>
      <c r="E39">
        <v>1.11e-6</v>
      </c>
      <c r="F39">
        <v>4.13e-5</v>
      </c>
      <c r="G39">
        <v>-3.359909459</v>
      </c>
    </row>
    <row r="40" spans="1:7">
      <c r="A40" t="s">
        <v>259</v>
      </c>
      <c r="B40" t="s">
        <v>260</v>
      </c>
      <c r="C40" t="s">
        <v>261</v>
      </c>
      <c r="D40" t="s">
        <v>262</v>
      </c>
      <c r="E40">
        <v>1.15e-6</v>
      </c>
      <c r="F40">
        <v>4.25e-5</v>
      </c>
      <c r="G40">
        <v>-3.354529708</v>
      </c>
    </row>
    <row r="41" spans="1:7">
      <c r="A41" t="s">
        <v>6240</v>
      </c>
      <c r="B41" t="s">
        <v>6241</v>
      </c>
      <c r="C41" t="s">
        <v>6242</v>
      </c>
      <c r="D41" t="s">
        <v>6243</v>
      </c>
      <c r="E41">
        <v>1.18e-6</v>
      </c>
      <c r="F41">
        <v>4.35e-5</v>
      </c>
      <c r="G41">
        <v>-3.350057066</v>
      </c>
    </row>
    <row r="42" spans="1:7">
      <c r="A42" t="s">
        <v>6244</v>
      </c>
      <c r="B42" t="s">
        <v>6245</v>
      </c>
      <c r="C42" t="s">
        <v>6246</v>
      </c>
      <c r="D42" t="s">
        <v>6247</v>
      </c>
      <c r="E42">
        <v>1.37e-6</v>
      </c>
      <c r="F42">
        <v>4.97e-5</v>
      </c>
      <c r="G42">
        <v>-3.328029657</v>
      </c>
    </row>
    <row r="43" spans="1:7">
      <c r="A43" t="s">
        <v>6248</v>
      </c>
      <c r="B43" t="s">
        <v>6249</v>
      </c>
      <c r="C43" t="s">
        <v>6250</v>
      </c>
      <c r="D43" t="s">
        <v>6251</v>
      </c>
      <c r="E43">
        <v>1.61e-6</v>
      </c>
      <c r="F43">
        <v>5.81e-5</v>
      </c>
      <c r="G43">
        <v>-3.30319802</v>
      </c>
    </row>
    <row r="44" spans="1:7">
      <c r="A44" t="s">
        <v>6252</v>
      </c>
      <c r="B44" t="s">
        <v>6253</v>
      </c>
      <c r="C44" t="s">
        <v>6254</v>
      </c>
      <c r="D44" t="s">
        <v>6255</v>
      </c>
      <c r="E44">
        <v>1.75e-6</v>
      </c>
      <c r="F44">
        <v>6.24e-5</v>
      </c>
      <c r="G44">
        <v>-3.291130371</v>
      </c>
    </row>
    <row r="45" spans="1:7">
      <c r="A45" t="s">
        <v>6256</v>
      </c>
      <c r="B45" t="s">
        <v>6257</v>
      </c>
      <c r="C45" t="s">
        <v>6258</v>
      </c>
      <c r="D45" t="s">
        <v>6259</v>
      </c>
      <c r="E45">
        <v>1.87e-6</v>
      </c>
      <c r="F45">
        <v>6.64e-5</v>
      </c>
      <c r="G45">
        <v>-3.280580595</v>
      </c>
    </row>
    <row r="46" spans="1:7">
      <c r="A46" t="s">
        <v>3381</v>
      </c>
      <c r="B46" t="s">
        <v>3382</v>
      </c>
      <c r="C46" t="s">
        <v>3383</v>
      </c>
      <c r="D46" t="s">
        <v>3384</v>
      </c>
      <c r="E46">
        <v>2.14e-6</v>
      </c>
      <c r="F46">
        <v>7.51e-5</v>
      </c>
      <c r="G46">
        <v>-3.259607335</v>
      </c>
    </row>
    <row r="47" spans="1:7">
      <c r="A47" t="s">
        <v>6260</v>
      </c>
      <c r="B47" t="s">
        <v>6261</v>
      </c>
      <c r="C47" t="s">
        <v>6262</v>
      </c>
      <c r="D47" t="s">
        <v>6263</v>
      </c>
      <c r="E47">
        <v>2.34e-6</v>
      </c>
      <c r="F47">
        <v>8e-5</v>
      </c>
      <c r="G47">
        <v>-3.24584657</v>
      </c>
    </row>
    <row r="48" spans="1:7">
      <c r="A48" t="s">
        <v>6264</v>
      </c>
      <c r="B48" t="s">
        <v>6265</v>
      </c>
      <c r="C48" t="s">
        <v>6266</v>
      </c>
      <c r="D48" t="s">
        <v>6267</v>
      </c>
      <c r="E48">
        <v>2.54e-6</v>
      </c>
      <c r="F48">
        <v>8.6e-5</v>
      </c>
      <c r="G48">
        <v>-3.233674018</v>
      </c>
    </row>
    <row r="49" spans="1:7">
      <c r="A49" t="s">
        <v>6268</v>
      </c>
      <c r="B49" t="s">
        <v>6269</v>
      </c>
      <c r="C49" t="s">
        <v>6270</v>
      </c>
      <c r="D49" t="s">
        <v>6271</v>
      </c>
      <c r="E49">
        <v>3.4e-6</v>
      </c>
      <c r="F49">
        <v>0.000113753</v>
      </c>
      <c r="G49">
        <v>-3.187945643</v>
      </c>
    </row>
    <row r="50" spans="1:7">
      <c r="A50" t="s">
        <v>6272</v>
      </c>
      <c r="B50" t="s">
        <v>6273</v>
      </c>
      <c r="C50" t="s">
        <v>6274</v>
      </c>
      <c r="D50" t="s">
        <v>6275</v>
      </c>
      <c r="E50">
        <v>3.46e-6</v>
      </c>
      <c r="F50">
        <v>0.000115143</v>
      </c>
      <c r="G50">
        <v>-3.185047242</v>
      </c>
    </row>
    <row r="51" spans="1:7">
      <c r="A51" t="s">
        <v>6276</v>
      </c>
      <c r="B51" t="s">
        <v>6277</v>
      </c>
      <c r="C51" t="s">
        <v>6278</v>
      </c>
      <c r="D51" t="s">
        <v>6279</v>
      </c>
      <c r="E51">
        <v>3.73e-6</v>
      </c>
      <c r="F51">
        <v>0.000122606</v>
      </c>
      <c r="G51">
        <v>-3.173181062</v>
      </c>
    </row>
    <row r="52" spans="1:7">
      <c r="A52" t="s">
        <v>6280</v>
      </c>
      <c r="B52" t="s">
        <v>6281</v>
      </c>
      <c r="C52" t="s">
        <v>6282</v>
      </c>
      <c r="D52" t="s">
        <v>6283</v>
      </c>
      <c r="E52">
        <v>3.76e-6</v>
      </c>
      <c r="F52">
        <v>0.000122819</v>
      </c>
      <c r="G52">
        <v>-3.171934222</v>
      </c>
    </row>
    <row r="53" spans="1:7">
      <c r="A53" t="s">
        <v>6284</v>
      </c>
      <c r="B53" t="s">
        <v>6285</v>
      </c>
      <c r="C53" t="s">
        <v>6286</v>
      </c>
      <c r="D53" t="s">
        <v>6287</v>
      </c>
      <c r="E53">
        <v>4.05e-6</v>
      </c>
      <c r="F53">
        <v>0.000130808</v>
      </c>
      <c r="G53">
        <v>-3.16002575</v>
      </c>
    </row>
    <row r="54" spans="1:7">
      <c r="A54" t="s">
        <v>6288</v>
      </c>
      <c r="B54" t="s">
        <v>6289</v>
      </c>
      <c r="C54" t="s">
        <v>6290</v>
      </c>
      <c r="D54" t="s">
        <v>6291</v>
      </c>
      <c r="E54">
        <v>4.46e-6</v>
      </c>
      <c r="F54">
        <v>0.00014302</v>
      </c>
      <c r="G54">
        <v>-3.144881871</v>
      </c>
    </row>
    <row r="55" spans="1:7">
      <c r="A55" t="s">
        <v>6292</v>
      </c>
      <c r="B55" t="s">
        <v>6293</v>
      </c>
      <c r="C55" t="s">
        <v>6294</v>
      </c>
      <c r="D55" t="s">
        <v>6295</v>
      </c>
      <c r="E55">
        <v>6.49e-6</v>
      </c>
      <c r="F55">
        <v>0.000206926</v>
      </c>
      <c r="G55">
        <v>-3.084593048</v>
      </c>
    </row>
    <row r="56" spans="1:7">
      <c r="A56" t="s">
        <v>6296</v>
      </c>
      <c r="B56" t="s">
        <v>6297</v>
      </c>
      <c r="C56" t="s">
        <v>6298</v>
      </c>
      <c r="D56" t="s">
        <v>6299</v>
      </c>
      <c r="E56">
        <v>8.54e-6</v>
      </c>
      <c r="F56">
        <v>0.000264</v>
      </c>
      <c r="G56">
        <v>-3.039822856</v>
      </c>
    </row>
    <row r="57" spans="1:7">
      <c r="A57" t="s">
        <v>6300</v>
      </c>
      <c r="B57" t="s">
        <v>6301</v>
      </c>
      <c r="C57" t="s">
        <v>6302</v>
      </c>
      <c r="D57" t="s">
        <v>6303</v>
      </c>
      <c r="E57">
        <v>8.79e-6</v>
      </c>
      <c r="F57">
        <v>0.000270589</v>
      </c>
      <c r="G57">
        <v>-3.035079101</v>
      </c>
    </row>
    <row r="58" spans="1:7">
      <c r="A58" t="s">
        <v>6304</v>
      </c>
      <c r="B58" t="s">
        <v>6305</v>
      </c>
      <c r="C58" t="s">
        <v>6306</v>
      </c>
      <c r="D58" t="s">
        <v>6307</v>
      </c>
      <c r="E58">
        <v>9.28e-6</v>
      </c>
      <c r="F58">
        <v>0.00028075</v>
      </c>
      <c r="G58">
        <v>-3.026186806</v>
      </c>
    </row>
    <row r="59" spans="1:7">
      <c r="A59" t="s">
        <v>1600</v>
      </c>
      <c r="B59" t="s">
        <v>1601</v>
      </c>
      <c r="C59" t="s">
        <v>1602</v>
      </c>
      <c r="D59" t="s">
        <v>1603</v>
      </c>
      <c r="E59">
        <v>1.11e-5</v>
      </c>
      <c r="F59">
        <v>0.000331281</v>
      </c>
      <c r="G59">
        <v>-2.996944079</v>
      </c>
    </row>
    <row r="60" spans="1:7">
      <c r="A60" t="s">
        <v>2687</v>
      </c>
      <c r="B60" t="s">
        <v>2688</v>
      </c>
      <c r="C60" t="s">
        <v>2689</v>
      </c>
      <c r="D60" t="s">
        <v>2690</v>
      </c>
      <c r="E60">
        <v>1.64e-5</v>
      </c>
      <c r="F60">
        <v>0.000481226</v>
      </c>
      <c r="G60">
        <v>-2.930596768</v>
      </c>
    </row>
    <row r="61" spans="1:7">
      <c r="A61" t="s">
        <v>6308</v>
      </c>
      <c r="B61" t="s">
        <v>6309</v>
      </c>
      <c r="C61" t="s">
        <v>6310</v>
      </c>
      <c r="D61" t="s">
        <v>6311</v>
      </c>
      <c r="E61">
        <v>1.7e-5</v>
      </c>
      <c r="F61">
        <v>0.000491378</v>
      </c>
      <c r="G61">
        <v>-2.924540755</v>
      </c>
    </row>
    <row r="62" spans="1:7">
      <c r="A62" t="s">
        <v>6312</v>
      </c>
      <c r="B62" t="s">
        <v>6313</v>
      </c>
      <c r="C62" t="s">
        <v>6314</v>
      </c>
      <c r="D62" t="s">
        <v>6315</v>
      </c>
      <c r="E62">
        <v>1.72e-5</v>
      </c>
      <c r="F62">
        <v>0.000491</v>
      </c>
      <c r="G62">
        <v>-2.923416147</v>
      </c>
    </row>
    <row r="63" spans="1:7">
      <c r="A63" t="s">
        <v>6316</v>
      </c>
      <c r="B63" t="s">
        <v>6317</v>
      </c>
      <c r="C63" t="s">
        <v>6318</v>
      </c>
      <c r="D63" t="s">
        <v>6319</v>
      </c>
      <c r="E63">
        <v>1.72e-5</v>
      </c>
      <c r="F63">
        <v>0.000491378</v>
      </c>
      <c r="G63">
        <v>-2.92284507</v>
      </c>
    </row>
    <row r="64" spans="1:7">
      <c r="A64" t="s">
        <v>6320</v>
      </c>
      <c r="B64" t="s">
        <v>6321</v>
      </c>
      <c r="C64" t="s">
        <v>6322</v>
      </c>
      <c r="D64" t="s">
        <v>6323</v>
      </c>
      <c r="E64">
        <v>1.72e-5</v>
      </c>
      <c r="F64">
        <v>0.000491378</v>
      </c>
      <c r="G64">
        <v>-2.922813704</v>
      </c>
    </row>
    <row r="65" spans="1:7">
      <c r="A65" t="s">
        <v>6324</v>
      </c>
      <c r="B65" t="s">
        <v>6325</v>
      </c>
      <c r="C65" t="s">
        <v>6326</v>
      </c>
      <c r="D65" t="s">
        <v>6327</v>
      </c>
      <c r="E65">
        <v>1.91e-5</v>
      </c>
      <c r="F65">
        <v>0.000534658</v>
      </c>
      <c r="G65">
        <v>-2.905385427</v>
      </c>
    </row>
    <row r="66" spans="1:7">
      <c r="A66" t="s">
        <v>2199</v>
      </c>
      <c r="B66" t="s">
        <v>2200</v>
      </c>
      <c r="C66" t="s">
        <v>2201</v>
      </c>
      <c r="D66" t="s">
        <v>2202</v>
      </c>
      <c r="E66">
        <v>2.03e-5</v>
      </c>
      <c r="F66">
        <v>0.000564673</v>
      </c>
      <c r="G66">
        <v>-2.895154506</v>
      </c>
    </row>
    <row r="67" spans="1:7">
      <c r="A67" t="s">
        <v>3914</v>
      </c>
      <c r="B67" t="s">
        <v>3915</v>
      </c>
      <c r="C67" t="s">
        <v>3916</v>
      </c>
      <c r="D67" t="s">
        <v>3917</v>
      </c>
      <c r="E67">
        <v>2.14e-5</v>
      </c>
      <c r="F67">
        <v>0.000590985</v>
      </c>
      <c r="G67">
        <v>-2.885562874</v>
      </c>
    </row>
    <row r="68" spans="1:7">
      <c r="A68" t="s">
        <v>6328</v>
      </c>
      <c r="B68" t="s">
        <v>6329</v>
      </c>
      <c r="C68" t="s">
        <v>6330</v>
      </c>
      <c r="D68" t="s">
        <v>6331</v>
      </c>
      <c r="E68">
        <v>2.21e-5</v>
      </c>
      <c r="F68">
        <v>0.000605551</v>
      </c>
      <c r="G68">
        <v>-2.880492964</v>
      </c>
    </row>
    <row r="69" spans="1:7">
      <c r="A69" t="s">
        <v>6332</v>
      </c>
      <c r="B69" t="s">
        <v>6333</v>
      </c>
      <c r="C69" t="s">
        <v>6334</v>
      </c>
      <c r="D69" t="s">
        <v>6335</v>
      </c>
      <c r="E69">
        <v>2.23e-5</v>
      </c>
      <c r="F69">
        <v>0.00061</v>
      </c>
      <c r="G69">
        <v>-2.878266484</v>
      </c>
    </row>
    <row r="70" spans="1:7">
      <c r="A70" t="s">
        <v>6336</v>
      </c>
      <c r="B70" t="s">
        <v>6337</v>
      </c>
      <c r="C70" t="s">
        <v>6338</v>
      </c>
      <c r="D70" t="s">
        <v>6339</v>
      </c>
      <c r="E70">
        <v>2.34e-5</v>
      </c>
      <c r="F70">
        <v>0.000631804</v>
      </c>
      <c r="G70">
        <v>-2.870544506</v>
      </c>
    </row>
    <row r="71" spans="1:7">
      <c r="A71" t="s">
        <v>4005</v>
      </c>
      <c r="B71" t="s">
        <v>4006</v>
      </c>
      <c r="C71" t="s">
        <v>4007</v>
      </c>
      <c r="D71" t="s">
        <v>4008</v>
      </c>
      <c r="E71">
        <v>2.84e-5</v>
      </c>
      <c r="F71">
        <v>0.000759736</v>
      </c>
      <c r="G71">
        <v>-2.836840063</v>
      </c>
    </row>
    <row r="72" spans="1:7">
      <c r="A72" t="s">
        <v>6340</v>
      </c>
      <c r="B72" t="s">
        <v>6341</v>
      </c>
      <c r="C72" t="s">
        <v>6342</v>
      </c>
      <c r="D72" t="s">
        <v>6343</v>
      </c>
      <c r="E72">
        <v>3.54e-5</v>
      </c>
      <c r="F72">
        <v>0.00094374</v>
      </c>
      <c r="G72">
        <v>-2.79796211</v>
      </c>
    </row>
    <row r="73" spans="1:7">
      <c r="A73" t="s">
        <v>6344</v>
      </c>
      <c r="B73" t="s">
        <v>6345</v>
      </c>
      <c r="C73" t="s">
        <v>6346</v>
      </c>
      <c r="D73" t="s">
        <v>6347</v>
      </c>
      <c r="E73">
        <v>4.4e-5</v>
      </c>
      <c r="F73">
        <v>0.001148172</v>
      </c>
      <c r="G73">
        <v>-2.759688143</v>
      </c>
    </row>
    <row r="74" spans="1:7">
      <c r="A74" t="s">
        <v>3469</v>
      </c>
      <c r="B74" t="s">
        <v>3470</v>
      </c>
      <c r="C74" t="s">
        <v>609</v>
      </c>
      <c r="D74" t="s">
        <v>3471</v>
      </c>
      <c r="E74">
        <v>4.74e-5</v>
      </c>
      <c r="F74">
        <v>0.001231573</v>
      </c>
      <c r="G74">
        <v>-2.746282376</v>
      </c>
    </row>
    <row r="75" spans="1:7">
      <c r="A75" t="s">
        <v>6348</v>
      </c>
      <c r="B75" t="s">
        <v>6349</v>
      </c>
      <c r="C75" t="s">
        <v>6350</v>
      </c>
      <c r="D75" t="s">
        <v>6351</v>
      </c>
      <c r="E75">
        <v>6.43e-5</v>
      </c>
      <c r="F75">
        <v>0.001654182</v>
      </c>
      <c r="G75">
        <v>-2.691238726</v>
      </c>
    </row>
    <row r="76" spans="1:7">
      <c r="A76" t="s">
        <v>6352</v>
      </c>
      <c r="B76" t="s">
        <v>6353</v>
      </c>
      <c r="C76" t="s">
        <v>6354</v>
      </c>
      <c r="D76" t="s">
        <v>6355</v>
      </c>
      <c r="E76">
        <v>7.16e-5</v>
      </c>
      <c r="F76">
        <v>0.001833731</v>
      </c>
      <c r="G76">
        <v>-2.671523657</v>
      </c>
    </row>
    <row r="77" spans="1:7">
      <c r="A77" t="s">
        <v>6356</v>
      </c>
      <c r="B77" t="s">
        <v>6357</v>
      </c>
      <c r="C77" t="s">
        <v>6358</v>
      </c>
      <c r="D77" t="s">
        <v>6359</v>
      </c>
      <c r="E77">
        <v>7.36e-5</v>
      </c>
      <c r="F77">
        <v>0.001866758</v>
      </c>
      <c r="G77">
        <v>-2.666492272</v>
      </c>
    </row>
    <row r="78" spans="1:7">
      <c r="A78" t="s">
        <v>470</v>
      </c>
      <c r="B78" t="s">
        <v>471</v>
      </c>
      <c r="C78" t="s">
        <v>472</v>
      </c>
      <c r="D78" t="s">
        <v>473</v>
      </c>
      <c r="E78">
        <v>9.24e-5</v>
      </c>
      <c r="F78">
        <v>0.002288051</v>
      </c>
      <c r="G78">
        <v>-2.624414953</v>
      </c>
    </row>
    <row r="79" spans="1:7">
      <c r="A79" t="s">
        <v>6360</v>
      </c>
      <c r="B79" t="s">
        <v>6361</v>
      </c>
      <c r="C79" t="s">
        <v>6362</v>
      </c>
      <c r="D79" t="s">
        <v>6363</v>
      </c>
      <c r="E79">
        <v>9.28e-5</v>
      </c>
      <c r="F79">
        <v>0.002288051</v>
      </c>
      <c r="G79">
        <v>-2.623656738</v>
      </c>
    </row>
    <row r="80" spans="1:7">
      <c r="A80" t="s">
        <v>2407</v>
      </c>
      <c r="B80" t="s">
        <v>2408</v>
      </c>
      <c r="C80" t="s">
        <v>2409</v>
      </c>
      <c r="D80" t="s">
        <v>2410</v>
      </c>
      <c r="E80">
        <v>9.75e-5</v>
      </c>
      <c r="F80">
        <v>0.002380663</v>
      </c>
      <c r="G80">
        <v>-2.614540168</v>
      </c>
    </row>
    <row r="81" spans="1:7">
      <c r="A81" t="s">
        <v>6364</v>
      </c>
      <c r="B81" t="s">
        <v>6365</v>
      </c>
      <c r="C81" t="s">
        <v>6366</v>
      </c>
      <c r="D81" t="s">
        <v>6367</v>
      </c>
      <c r="E81">
        <v>9.81e-5</v>
      </c>
      <c r="F81">
        <v>0.002385891</v>
      </c>
      <c r="G81">
        <v>-2.61327573</v>
      </c>
    </row>
    <row r="82" spans="1:7">
      <c r="A82" t="s">
        <v>6368</v>
      </c>
      <c r="B82" t="s">
        <v>6369</v>
      </c>
      <c r="C82" t="s">
        <v>6370</v>
      </c>
      <c r="D82" t="s">
        <v>6371</v>
      </c>
      <c r="E82">
        <v>9.92e-5</v>
      </c>
      <c r="F82">
        <v>0.002401736</v>
      </c>
      <c r="G82">
        <v>-2.611174391</v>
      </c>
    </row>
    <row r="83" spans="1:7">
      <c r="A83" t="s">
        <v>6372</v>
      </c>
      <c r="B83" t="s">
        <v>6373</v>
      </c>
      <c r="C83" t="s">
        <v>6374</v>
      </c>
      <c r="D83" t="s">
        <v>6375</v>
      </c>
      <c r="E83">
        <v>0.000100066</v>
      </c>
      <c r="F83">
        <v>0.002401736</v>
      </c>
      <c r="G83">
        <v>-2.609612368</v>
      </c>
    </row>
    <row r="84" spans="1:7">
      <c r="A84" t="s">
        <v>6376</v>
      </c>
      <c r="B84" t="s">
        <v>6377</v>
      </c>
      <c r="C84" t="s">
        <v>6378</v>
      </c>
      <c r="D84" t="s">
        <v>6379</v>
      </c>
      <c r="E84">
        <v>0.000116</v>
      </c>
      <c r="F84">
        <v>0.00275</v>
      </c>
      <c r="G84">
        <v>-2.582091326</v>
      </c>
    </row>
    <row r="85" spans="1:7">
      <c r="A85" t="s">
        <v>6380</v>
      </c>
      <c r="B85" t="s">
        <v>6381</v>
      </c>
      <c r="C85" t="s">
        <v>6382</v>
      </c>
      <c r="D85" t="s">
        <v>6383</v>
      </c>
      <c r="E85">
        <v>0.000129991</v>
      </c>
      <c r="F85">
        <v>0.003035974</v>
      </c>
      <c r="G85">
        <v>-2.560287571</v>
      </c>
    </row>
    <row r="86" spans="1:7">
      <c r="A86" t="s">
        <v>3195</v>
      </c>
      <c r="B86" t="s">
        <v>3196</v>
      </c>
      <c r="C86" t="s">
        <v>3197</v>
      </c>
      <c r="D86" t="s">
        <v>3198</v>
      </c>
      <c r="E86">
        <v>0.000131356</v>
      </c>
      <c r="F86">
        <v>0.003054466</v>
      </c>
      <c r="G86">
        <v>-2.558301046</v>
      </c>
    </row>
    <row r="87" spans="1:7">
      <c r="A87" t="s">
        <v>6384</v>
      </c>
      <c r="B87" t="s">
        <v>6385</v>
      </c>
      <c r="C87" t="s">
        <v>6386</v>
      </c>
      <c r="D87" t="s">
        <v>6387</v>
      </c>
      <c r="E87">
        <v>0.000133986</v>
      </c>
      <c r="F87">
        <v>0.00310202</v>
      </c>
      <c r="G87">
        <v>-2.554529022</v>
      </c>
    </row>
    <row r="88" spans="1:7">
      <c r="A88" t="s">
        <v>6388</v>
      </c>
      <c r="B88" t="s">
        <v>6389</v>
      </c>
      <c r="C88" t="s">
        <v>6390</v>
      </c>
      <c r="D88" t="s">
        <v>6391</v>
      </c>
      <c r="E88">
        <v>0.000134566</v>
      </c>
      <c r="F88">
        <v>0.00310202</v>
      </c>
      <c r="G88">
        <v>-2.553705906</v>
      </c>
    </row>
    <row r="89" spans="1:7">
      <c r="A89" t="s">
        <v>6392</v>
      </c>
      <c r="B89" t="s">
        <v>6393</v>
      </c>
      <c r="C89" t="s">
        <v>6394</v>
      </c>
      <c r="D89" t="s">
        <v>6395</v>
      </c>
      <c r="E89">
        <v>0.000136632</v>
      </c>
      <c r="F89">
        <v>0.003136051</v>
      </c>
      <c r="G89">
        <v>-2.550803641</v>
      </c>
    </row>
    <row r="90" spans="1:7">
      <c r="A90" t="s">
        <v>759</v>
      </c>
      <c r="B90" t="s">
        <v>760</v>
      </c>
      <c r="C90" t="s">
        <v>761</v>
      </c>
      <c r="D90" t="s">
        <v>762</v>
      </c>
      <c r="E90">
        <v>0.00014343</v>
      </c>
      <c r="F90">
        <v>0.003263942</v>
      </c>
      <c r="G90">
        <v>-2.541532646</v>
      </c>
    </row>
    <row r="91" spans="1:7">
      <c r="A91" t="s">
        <v>2443</v>
      </c>
      <c r="B91" t="s">
        <v>2444</v>
      </c>
      <c r="C91" t="s">
        <v>2201</v>
      </c>
      <c r="D91" t="s">
        <v>2445</v>
      </c>
      <c r="E91">
        <v>0.000145</v>
      </c>
      <c r="F91">
        <v>0.003281659</v>
      </c>
      <c r="G91">
        <v>-2.539681406</v>
      </c>
    </row>
    <row r="92" spans="1:7">
      <c r="A92" t="s">
        <v>6396</v>
      </c>
      <c r="B92" t="s">
        <v>6397</v>
      </c>
      <c r="C92" t="s">
        <v>6398</v>
      </c>
      <c r="D92" t="s">
        <v>6399</v>
      </c>
      <c r="E92">
        <v>0.000146658</v>
      </c>
      <c r="F92">
        <v>0.003309133</v>
      </c>
      <c r="G92">
        <v>-2.537272631</v>
      </c>
    </row>
    <row r="93" spans="1:7">
      <c r="A93" t="s">
        <v>6400</v>
      </c>
      <c r="B93" t="s">
        <v>6401</v>
      </c>
      <c r="C93" t="s">
        <v>6402</v>
      </c>
      <c r="D93" t="s">
        <v>6403</v>
      </c>
      <c r="E93">
        <v>0.000162448</v>
      </c>
      <c r="F93">
        <v>0.003619395</v>
      </c>
      <c r="G93">
        <v>-2.517627671</v>
      </c>
    </row>
    <row r="94" spans="1:7">
      <c r="A94" t="s">
        <v>6404</v>
      </c>
      <c r="B94" t="s">
        <v>6405</v>
      </c>
      <c r="C94" t="s">
        <v>6406</v>
      </c>
      <c r="D94" t="s">
        <v>6407</v>
      </c>
      <c r="E94">
        <v>0.000168129</v>
      </c>
      <c r="F94">
        <v>0.003730368</v>
      </c>
      <c r="G94">
        <v>-2.510994513</v>
      </c>
    </row>
    <row r="95" spans="1:7">
      <c r="A95" t="s">
        <v>6408</v>
      </c>
      <c r="B95" t="s">
        <v>6409</v>
      </c>
      <c r="C95" t="s">
        <v>6410</v>
      </c>
      <c r="D95" t="s">
        <v>6411</v>
      </c>
      <c r="E95">
        <v>0.000175821</v>
      </c>
      <c r="F95">
        <v>0.003884851</v>
      </c>
      <c r="G95">
        <v>-2.502340141</v>
      </c>
    </row>
    <row r="96" spans="1:7">
      <c r="A96" t="s">
        <v>6412</v>
      </c>
      <c r="B96" t="s">
        <v>6413</v>
      </c>
      <c r="C96" t="s">
        <v>6414</v>
      </c>
      <c r="D96" t="s">
        <v>6415</v>
      </c>
      <c r="E96">
        <v>0.000196068</v>
      </c>
      <c r="F96">
        <v>0.004296554</v>
      </c>
      <c r="G96">
        <v>-2.481149426</v>
      </c>
    </row>
    <row r="97" spans="1:7">
      <c r="A97" t="s">
        <v>6416</v>
      </c>
      <c r="B97" t="s">
        <v>6417</v>
      </c>
      <c r="C97" t="s">
        <v>6418</v>
      </c>
      <c r="D97" t="s">
        <v>6419</v>
      </c>
      <c r="E97">
        <v>0.000205</v>
      </c>
      <c r="F97">
        <v>0.00446</v>
      </c>
      <c r="G97">
        <v>-2.472349828</v>
      </c>
    </row>
    <row r="98" spans="1:7">
      <c r="A98" t="s">
        <v>6420</v>
      </c>
      <c r="B98" t="s">
        <v>6421</v>
      </c>
      <c r="C98" t="s">
        <v>6422</v>
      </c>
      <c r="D98" t="s">
        <v>6423</v>
      </c>
      <c r="E98">
        <v>0.00021182</v>
      </c>
      <c r="F98">
        <v>0.004566572</v>
      </c>
      <c r="G98">
        <v>-2.46603326</v>
      </c>
    </row>
    <row r="99" spans="1:7">
      <c r="A99" t="s">
        <v>6424</v>
      </c>
      <c r="B99" t="s">
        <v>6425</v>
      </c>
      <c r="C99" t="s">
        <v>6426</v>
      </c>
      <c r="D99" t="s">
        <v>6427</v>
      </c>
      <c r="E99">
        <v>0.000217145</v>
      </c>
      <c r="F99">
        <v>0.004643774</v>
      </c>
      <c r="G99">
        <v>-2.461160007</v>
      </c>
    </row>
    <row r="100" spans="1:7">
      <c r="A100" t="s">
        <v>6428</v>
      </c>
      <c r="B100" t="s">
        <v>6429</v>
      </c>
      <c r="C100" t="s">
        <v>6430</v>
      </c>
      <c r="D100" t="s">
        <v>6431</v>
      </c>
      <c r="E100">
        <v>0.00022223</v>
      </c>
      <c r="F100">
        <v>0.004733507</v>
      </c>
      <c r="G100">
        <v>-2.456609661</v>
      </c>
    </row>
    <row r="101" spans="1:7">
      <c r="A101" t="s">
        <v>6432</v>
      </c>
      <c r="B101" t="s">
        <v>6433</v>
      </c>
      <c r="C101" t="s">
        <v>6434</v>
      </c>
      <c r="D101" t="s">
        <v>6435</v>
      </c>
      <c r="E101">
        <v>0.000231</v>
      </c>
      <c r="F101">
        <v>0.00488</v>
      </c>
      <c r="G101">
        <v>-2.449119905</v>
      </c>
    </row>
    <row r="102" spans="1:7">
      <c r="A102" t="s">
        <v>6436</v>
      </c>
      <c r="B102" t="s">
        <v>6437</v>
      </c>
      <c r="C102" t="s">
        <v>6438</v>
      </c>
      <c r="D102" t="s">
        <v>6439</v>
      </c>
      <c r="E102">
        <v>0.000245629</v>
      </c>
      <c r="F102">
        <v>0.005129319</v>
      </c>
      <c r="G102">
        <v>-2.436848361</v>
      </c>
    </row>
    <row r="103" spans="1:7">
      <c r="A103" t="s">
        <v>6440</v>
      </c>
      <c r="B103" t="s">
        <v>6441</v>
      </c>
      <c r="C103" t="s">
        <v>6442</v>
      </c>
      <c r="D103" t="s">
        <v>6443</v>
      </c>
      <c r="E103">
        <v>0.000259</v>
      </c>
      <c r="F103">
        <v>0.00539</v>
      </c>
      <c r="G103">
        <v>-2.426135304</v>
      </c>
    </row>
    <row r="104" spans="1:7">
      <c r="A104" t="s">
        <v>1585</v>
      </c>
      <c r="B104" t="s">
        <v>1586</v>
      </c>
      <c r="C104" t="s">
        <v>1587</v>
      </c>
      <c r="D104" t="s">
        <v>1588</v>
      </c>
      <c r="E104">
        <v>0.000272486</v>
      </c>
      <c r="F104">
        <v>0.005623993</v>
      </c>
      <c r="G104">
        <v>-2.416224021</v>
      </c>
    </row>
    <row r="105" spans="1:7">
      <c r="A105" t="s">
        <v>6444</v>
      </c>
      <c r="B105" t="s">
        <v>6445</v>
      </c>
      <c r="C105" t="s">
        <v>6446</v>
      </c>
      <c r="D105" t="s">
        <v>6447</v>
      </c>
      <c r="E105">
        <v>0.00027658</v>
      </c>
      <c r="F105">
        <v>0.005686432</v>
      </c>
      <c r="G105">
        <v>-2.413248597</v>
      </c>
    </row>
    <row r="106" spans="1:7">
      <c r="A106" t="s">
        <v>6448</v>
      </c>
      <c r="B106" t="s">
        <v>6449</v>
      </c>
      <c r="C106" t="s">
        <v>6450</v>
      </c>
      <c r="D106" t="s">
        <v>6451</v>
      </c>
      <c r="E106">
        <v>0.000288377</v>
      </c>
      <c r="F106">
        <v>0.005861096</v>
      </c>
      <c r="G106">
        <v>-2.404896538</v>
      </c>
    </row>
    <row r="107" spans="1:7">
      <c r="A107" t="s">
        <v>6452</v>
      </c>
      <c r="B107" t="s">
        <v>6453</v>
      </c>
      <c r="C107" t="s">
        <v>6454</v>
      </c>
      <c r="D107" t="s">
        <v>6455</v>
      </c>
      <c r="E107">
        <v>0.000296</v>
      </c>
      <c r="F107">
        <v>0.00599</v>
      </c>
      <c r="G107">
        <v>-2.399787514</v>
      </c>
    </row>
    <row r="108" spans="1:7">
      <c r="A108" t="s">
        <v>6456</v>
      </c>
      <c r="B108" t="s">
        <v>6457</v>
      </c>
      <c r="C108" t="s">
        <v>6458</v>
      </c>
      <c r="D108" t="s">
        <v>6459</v>
      </c>
      <c r="E108">
        <v>0.000306325</v>
      </c>
      <c r="F108">
        <v>0.006178708</v>
      </c>
      <c r="G108">
        <v>-2.392781349</v>
      </c>
    </row>
    <row r="109" spans="1:7">
      <c r="A109" t="s">
        <v>6460</v>
      </c>
      <c r="B109" t="s">
        <v>6461</v>
      </c>
      <c r="C109" t="s">
        <v>609</v>
      </c>
      <c r="D109" t="s">
        <v>6462</v>
      </c>
      <c r="E109">
        <v>0.000368</v>
      </c>
      <c r="F109">
        <v>0.00737</v>
      </c>
      <c r="G109">
        <v>-2.355482713</v>
      </c>
    </row>
    <row r="110" spans="1:7">
      <c r="A110" t="s">
        <v>6463</v>
      </c>
      <c r="B110" t="s">
        <v>6464</v>
      </c>
      <c r="C110" t="s">
        <v>6465</v>
      </c>
      <c r="D110" t="s">
        <v>6466</v>
      </c>
      <c r="E110">
        <v>0.00039053</v>
      </c>
      <c r="F110">
        <v>0.007788667</v>
      </c>
      <c r="G110">
        <v>-2.343528708</v>
      </c>
    </row>
    <row r="111" spans="1:7">
      <c r="A111" t="s">
        <v>3787</v>
      </c>
      <c r="B111" t="s">
        <v>3788</v>
      </c>
      <c r="C111" t="s">
        <v>3789</v>
      </c>
      <c r="D111" t="s">
        <v>3790</v>
      </c>
      <c r="E111">
        <v>0.000481139</v>
      </c>
      <c r="F111">
        <v>0.009489137</v>
      </c>
      <c r="G111">
        <v>-2.300523887</v>
      </c>
    </row>
    <row r="112" spans="1:7">
      <c r="A112" t="s">
        <v>1187</v>
      </c>
      <c r="B112" t="s">
        <v>1188</v>
      </c>
      <c r="C112" t="s">
        <v>1189</v>
      </c>
      <c r="D112" t="s">
        <v>1190</v>
      </c>
      <c r="E112">
        <v>0.000511944</v>
      </c>
      <c r="F112">
        <v>0.010059418</v>
      </c>
      <c r="G112">
        <v>-2.287605597</v>
      </c>
    </row>
    <row r="113" spans="1:7">
      <c r="A113" t="s">
        <v>6467</v>
      </c>
      <c r="B113" t="s">
        <v>6468</v>
      </c>
      <c r="C113" t="s">
        <v>6469</v>
      </c>
      <c r="D113" t="s">
        <v>6470</v>
      </c>
      <c r="E113">
        <v>0.000516282</v>
      </c>
      <c r="F113">
        <v>0.01010736</v>
      </c>
      <c r="G113">
        <v>-2.285844559</v>
      </c>
    </row>
    <row r="114" spans="1:7">
      <c r="A114" t="s">
        <v>6471</v>
      </c>
      <c r="B114" t="s">
        <v>6472</v>
      </c>
      <c r="C114" t="s">
        <v>6473</v>
      </c>
      <c r="D114" t="s">
        <v>6474</v>
      </c>
      <c r="E114">
        <v>0.000528185</v>
      </c>
      <c r="F114">
        <v>0.010302512</v>
      </c>
      <c r="G114">
        <v>-2.281081803</v>
      </c>
    </row>
    <row r="115" spans="1:7">
      <c r="A115" t="s">
        <v>6475</v>
      </c>
      <c r="B115" t="s">
        <v>6476</v>
      </c>
      <c r="C115" t="s">
        <v>6477</v>
      </c>
      <c r="D115" t="s">
        <v>6478</v>
      </c>
      <c r="E115">
        <v>0.000544</v>
      </c>
      <c r="F115">
        <v>0.010576931</v>
      </c>
      <c r="G115">
        <v>-2.274812603</v>
      </c>
    </row>
    <row r="116" spans="1:7">
      <c r="A116" t="s">
        <v>6479</v>
      </c>
      <c r="B116" t="s">
        <v>6480</v>
      </c>
      <c r="C116" t="s">
        <v>6481</v>
      </c>
      <c r="D116" t="s">
        <v>6482</v>
      </c>
      <c r="E116">
        <v>0.000562989</v>
      </c>
      <c r="F116">
        <v>0.010901505</v>
      </c>
      <c r="G116">
        <v>-2.267704706</v>
      </c>
    </row>
    <row r="117" spans="1:7">
      <c r="A117" t="s">
        <v>6483</v>
      </c>
      <c r="B117" t="s">
        <v>6484</v>
      </c>
      <c r="C117" t="s">
        <v>6485</v>
      </c>
      <c r="D117" t="s">
        <v>6486</v>
      </c>
      <c r="E117">
        <v>0.000589</v>
      </c>
      <c r="F117">
        <v>0.0113</v>
      </c>
      <c r="G117">
        <v>-2.258121625</v>
      </c>
    </row>
    <row r="118" spans="1:7">
      <c r="A118" t="s">
        <v>6487</v>
      </c>
      <c r="B118" t="s">
        <v>6488</v>
      </c>
      <c r="C118" t="s">
        <v>6489</v>
      </c>
      <c r="D118" t="s">
        <v>6490</v>
      </c>
      <c r="E118">
        <v>0.000592749</v>
      </c>
      <c r="F118">
        <v>0.011272817</v>
      </c>
      <c r="G118">
        <v>-2.256859112</v>
      </c>
    </row>
    <row r="119" spans="1:7">
      <c r="A119" t="s">
        <v>6491</v>
      </c>
      <c r="B119" t="s">
        <v>6492</v>
      </c>
      <c r="C119" t="s">
        <v>6493</v>
      </c>
      <c r="D119" t="s">
        <v>6494</v>
      </c>
      <c r="E119">
        <v>0.000601298</v>
      </c>
      <c r="F119">
        <v>0.011394709</v>
      </c>
      <c r="G119">
        <v>-2.253836576</v>
      </c>
    </row>
    <row r="120" spans="1:7">
      <c r="A120" t="s">
        <v>6495</v>
      </c>
      <c r="B120" t="s">
        <v>6496</v>
      </c>
      <c r="C120" t="s">
        <v>6497</v>
      </c>
      <c r="D120" t="s">
        <v>6498</v>
      </c>
      <c r="E120">
        <v>0.000618</v>
      </c>
      <c r="F120">
        <v>0.0116</v>
      </c>
      <c r="G120">
        <v>-2.247903699</v>
      </c>
    </row>
    <row r="121" spans="1:7">
      <c r="A121" t="s">
        <v>6499</v>
      </c>
      <c r="B121" t="s">
        <v>6500</v>
      </c>
      <c r="C121" t="s">
        <v>6501</v>
      </c>
      <c r="D121" t="s">
        <v>6502</v>
      </c>
      <c r="E121">
        <v>0.000697036</v>
      </c>
      <c r="F121">
        <v>0.012887911</v>
      </c>
      <c r="G121">
        <v>-2.222456855</v>
      </c>
    </row>
    <row r="122" spans="1:7">
      <c r="A122" t="s">
        <v>6503</v>
      </c>
      <c r="B122" t="s">
        <v>6504</v>
      </c>
      <c r="C122" t="s">
        <v>6505</v>
      </c>
      <c r="D122" t="s">
        <v>6506</v>
      </c>
      <c r="E122">
        <v>0.000699932</v>
      </c>
      <c r="F122">
        <v>0.012896667</v>
      </c>
      <c r="G122">
        <v>-2.221571242</v>
      </c>
    </row>
    <row r="123" spans="1:7">
      <c r="A123" t="s">
        <v>6507</v>
      </c>
      <c r="B123" t="s">
        <v>6508</v>
      </c>
      <c r="C123" t="s">
        <v>3924</v>
      </c>
      <c r="D123" t="s">
        <v>6509</v>
      </c>
      <c r="E123">
        <v>0.000706114</v>
      </c>
      <c r="F123">
        <v>0.012924435</v>
      </c>
      <c r="G123">
        <v>-2.219691561</v>
      </c>
    </row>
    <row r="124" spans="1:7">
      <c r="A124" t="s">
        <v>1652</v>
      </c>
      <c r="B124" t="s">
        <v>1653</v>
      </c>
      <c r="C124" t="s">
        <v>1654</v>
      </c>
      <c r="D124" t="s">
        <v>1655</v>
      </c>
      <c r="E124">
        <v>0.000706</v>
      </c>
      <c r="F124">
        <v>0.0129</v>
      </c>
      <c r="G124">
        <v>-2.219637372</v>
      </c>
    </row>
    <row r="125" spans="1:7">
      <c r="A125" t="s">
        <v>6510</v>
      </c>
      <c r="B125" t="s">
        <v>6511</v>
      </c>
      <c r="C125" t="s">
        <v>6512</v>
      </c>
      <c r="D125" t="s">
        <v>6513</v>
      </c>
      <c r="E125">
        <v>0.000730328</v>
      </c>
      <c r="F125">
        <v>0.013318486</v>
      </c>
      <c r="G125">
        <v>-2.212472645</v>
      </c>
    </row>
    <row r="126" spans="1:7">
      <c r="A126" t="s">
        <v>6514</v>
      </c>
      <c r="B126" t="s">
        <v>6515</v>
      </c>
      <c r="C126" t="s">
        <v>6516</v>
      </c>
      <c r="D126" t="s">
        <v>6517</v>
      </c>
      <c r="E126">
        <v>0.000738</v>
      </c>
      <c r="F126">
        <v>0.0133</v>
      </c>
      <c r="G126">
        <v>-2.210220971</v>
      </c>
    </row>
    <row r="127" spans="1:7">
      <c r="A127" t="s">
        <v>4241</v>
      </c>
      <c r="B127" t="s">
        <v>4242</v>
      </c>
      <c r="C127" t="s">
        <v>4243</v>
      </c>
      <c r="D127" t="s">
        <v>4244</v>
      </c>
      <c r="E127">
        <v>0.000749272</v>
      </c>
      <c r="F127">
        <v>0.013433911</v>
      </c>
      <c r="G127">
        <v>-2.20697726</v>
      </c>
    </row>
    <row r="128" spans="1:7">
      <c r="A128" t="s">
        <v>6518</v>
      </c>
      <c r="B128" t="s">
        <v>6519</v>
      </c>
      <c r="C128" t="s">
        <v>6520</v>
      </c>
      <c r="D128" t="s">
        <v>6521</v>
      </c>
      <c r="E128">
        <v>0.0007889</v>
      </c>
      <c r="F128">
        <v>0.014049814</v>
      </c>
      <c r="G128">
        <v>-2.19588344</v>
      </c>
    </row>
    <row r="129" spans="1:7">
      <c r="A129" t="s">
        <v>6522</v>
      </c>
      <c r="B129" t="s">
        <v>6523</v>
      </c>
      <c r="C129" t="s">
        <v>6524</v>
      </c>
      <c r="D129" t="s">
        <v>6525</v>
      </c>
      <c r="E129">
        <v>0.000820295</v>
      </c>
      <c r="F129">
        <v>0.014560231</v>
      </c>
      <c r="G129">
        <v>-2.187453257</v>
      </c>
    </row>
    <row r="130" spans="1:7">
      <c r="A130" t="s">
        <v>6526</v>
      </c>
      <c r="B130" t="s">
        <v>6527</v>
      </c>
      <c r="C130" t="s">
        <v>6528</v>
      </c>
      <c r="D130" t="s">
        <v>6529</v>
      </c>
      <c r="E130">
        <v>0.000829937</v>
      </c>
      <c r="F130">
        <v>0.014682438</v>
      </c>
      <c r="G130">
        <v>-2.184923673</v>
      </c>
    </row>
    <row r="131" spans="1:7">
      <c r="A131" t="s">
        <v>6530</v>
      </c>
      <c r="B131" t="s">
        <v>6531</v>
      </c>
      <c r="C131" t="s">
        <v>6532</v>
      </c>
      <c r="D131" t="s">
        <v>6533</v>
      </c>
      <c r="E131">
        <v>0.000845</v>
      </c>
      <c r="F131">
        <v>0.0149</v>
      </c>
      <c r="G131">
        <v>-2.181138277</v>
      </c>
    </row>
    <row r="132" spans="1:7">
      <c r="A132" t="s">
        <v>1322</v>
      </c>
      <c r="B132" t="s">
        <v>1323</v>
      </c>
      <c r="C132" t="s">
        <v>1189</v>
      </c>
      <c r="D132" t="s">
        <v>1324</v>
      </c>
      <c r="E132">
        <v>0.000920965</v>
      </c>
      <c r="F132">
        <v>0.01599243</v>
      </c>
      <c r="G132">
        <v>-2.16229083</v>
      </c>
    </row>
    <row r="133" spans="1:7">
      <c r="A133" t="s">
        <v>6534</v>
      </c>
      <c r="B133" t="s">
        <v>6535</v>
      </c>
      <c r="C133" t="s">
        <v>6334</v>
      </c>
      <c r="D133" t="s">
        <v>6536</v>
      </c>
      <c r="E133">
        <v>0.000922</v>
      </c>
      <c r="F133">
        <v>0.016</v>
      </c>
      <c r="G133">
        <v>-2.162044277</v>
      </c>
    </row>
    <row r="134" spans="1:7">
      <c r="A134" t="s">
        <v>6537</v>
      </c>
      <c r="B134" t="s">
        <v>6538</v>
      </c>
      <c r="C134" t="s">
        <v>6539</v>
      </c>
      <c r="D134" t="s">
        <v>6540</v>
      </c>
      <c r="E134">
        <v>0.000979728</v>
      </c>
      <c r="F134">
        <v>0.016938473</v>
      </c>
      <c r="G134">
        <v>-2.148748783</v>
      </c>
    </row>
    <row r="135" spans="1:7">
      <c r="A135" t="s">
        <v>6541</v>
      </c>
      <c r="B135" t="s">
        <v>6542</v>
      </c>
      <c r="C135" t="s">
        <v>6543</v>
      </c>
      <c r="D135" t="s">
        <v>6544</v>
      </c>
      <c r="E135">
        <v>0.000984684</v>
      </c>
      <c r="F135">
        <v>0.016969066</v>
      </c>
      <c r="G135">
        <v>-2.147641002</v>
      </c>
    </row>
    <row r="136" spans="1:7">
      <c r="A136" t="s">
        <v>6545</v>
      </c>
      <c r="B136" t="s">
        <v>6546</v>
      </c>
      <c r="C136" t="s">
        <v>6547</v>
      </c>
      <c r="D136" t="s">
        <v>6548</v>
      </c>
      <c r="E136">
        <v>0.001017588</v>
      </c>
      <c r="F136">
        <v>0.017423331</v>
      </c>
      <c r="G136">
        <v>-2.140413581</v>
      </c>
    </row>
    <row r="137" spans="1:7">
      <c r="A137" t="s">
        <v>6549</v>
      </c>
      <c r="B137" t="s">
        <v>6550</v>
      </c>
      <c r="C137" t="s">
        <v>6551</v>
      </c>
      <c r="D137" t="s">
        <v>6552</v>
      </c>
      <c r="E137">
        <v>0.001024957</v>
      </c>
      <c r="F137">
        <v>0.017493252</v>
      </c>
      <c r="G137">
        <v>-2.138824446</v>
      </c>
    </row>
    <row r="138" spans="1:7">
      <c r="A138" t="s">
        <v>6553</v>
      </c>
      <c r="B138" t="s">
        <v>6554</v>
      </c>
      <c r="C138" t="s">
        <v>6555</v>
      </c>
      <c r="D138" t="s">
        <v>6556</v>
      </c>
      <c r="E138">
        <v>0.00104</v>
      </c>
      <c r="F138">
        <v>0.0176</v>
      </c>
      <c r="G138">
        <v>-2.136249765</v>
      </c>
    </row>
    <row r="139" spans="1:7">
      <c r="A139" t="s">
        <v>6557</v>
      </c>
      <c r="B139" t="s">
        <v>6558</v>
      </c>
      <c r="C139" t="s">
        <v>6559</v>
      </c>
      <c r="D139" t="s">
        <v>6560</v>
      </c>
      <c r="E139">
        <v>0.001169668</v>
      </c>
      <c r="F139">
        <v>0.019586427</v>
      </c>
      <c r="G139">
        <v>-2.109567988</v>
      </c>
    </row>
    <row r="140" spans="1:7">
      <c r="A140" t="s">
        <v>6561</v>
      </c>
      <c r="B140" t="s">
        <v>6562</v>
      </c>
      <c r="C140" t="s">
        <v>6563</v>
      </c>
      <c r="D140" t="s">
        <v>6564</v>
      </c>
      <c r="E140">
        <v>0.00118</v>
      </c>
      <c r="F140">
        <v>0.0198</v>
      </c>
      <c r="G140">
        <v>-2.106902788</v>
      </c>
    </row>
    <row r="141" spans="1:7">
      <c r="A141" t="s">
        <v>6565</v>
      </c>
      <c r="B141" t="s">
        <v>6566</v>
      </c>
      <c r="C141" t="s">
        <v>6567</v>
      </c>
      <c r="D141" t="s">
        <v>6568</v>
      </c>
      <c r="E141">
        <v>0.001202691</v>
      </c>
      <c r="F141">
        <v>0.019951185</v>
      </c>
      <c r="G141">
        <v>-2.103359036</v>
      </c>
    </row>
    <row r="142" spans="1:7">
      <c r="A142" t="s">
        <v>6569</v>
      </c>
      <c r="B142" t="s">
        <v>6570</v>
      </c>
      <c r="C142" t="s">
        <v>6571</v>
      </c>
      <c r="D142" t="s">
        <v>6572</v>
      </c>
      <c r="E142">
        <v>0.001299558</v>
      </c>
      <c r="F142">
        <v>0.021424596</v>
      </c>
      <c r="G142">
        <v>-2.086006698</v>
      </c>
    </row>
    <row r="143" spans="1:7">
      <c r="A143" t="s">
        <v>6573</v>
      </c>
      <c r="B143" t="s">
        <v>6574</v>
      </c>
      <c r="C143" t="s">
        <v>6575</v>
      </c>
      <c r="D143" t="s">
        <v>6576</v>
      </c>
      <c r="E143">
        <v>0.001342728</v>
      </c>
      <c r="F143">
        <v>0.02206799</v>
      </c>
      <c r="G143">
        <v>-2.078651574</v>
      </c>
    </row>
    <row r="144" spans="1:7">
      <c r="A144" t="s">
        <v>1517</v>
      </c>
      <c r="B144" t="s">
        <v>1518</v>
      </c>
      <c r="C144" t="s">
        <v>1519</v>
      </c>
      <c r="D144" t="s">
        <v>1520</v>
      </c>
      <c r="E144">
        <v>0.001370451</v>
      </c>
      <c r="F144">
        <v>0.022454312</v>
      </c>
      <c r="G144">
        <v>-2.07404153</v>
      </c>
    </row>
    <row r="145" spans="1:7">
      <c r="A145" t="s">
        <v>6577</v>
      </c>
      <c r="B145" t="s">
        <v>6578</v>
      </c>
      <c r="C145" t="s">
        <v>6579</v>
      </c>
      <c r="D145" t="s">
        <v>6580</v>
      </c>
      <c r="E145">
        <v>0.001408632</v>
      </c>
      <c r="F145">
        <v>0.022868799</v>
      </c>
      <c r="G145">
        <v>-2.067829847</v>
      </c>
    </row>
    <row r="146" spans="1:7">
      <c r="A146" t="s">
        <v>6581</v>
      </c>
      <c r="B146" t="s">
        <v>6582</v>
      </c>
      <c r="C146" t="s">
        <v>6583</v>
      </c>
      <c r="D146" t="s">
        <v>6584</v>
      </c>
      <c r="E146">
        <v>0.001425944</v>
      </c>
      <c r="F146">
        <v>0.023079483</v>
      </c>
      <c r="G146">
        <v>-2.065063951</v>
      </c>
    </row>
    <row r="147" spans="1:7">
      <c r="A147" t="s">
        <v>6585</v>
      </c>
      <c r="B147" t="s">
        <v>6586</v>
      </c>
      <c r="C147" t="s">
        <v>6587</v>
      </c>
      <c r="D147" t="s">
        <v>6588</v>
      </c>
      <c r="E147">
        <v>0.001527234</v>
      </c>
      <c r="F147">
        <v>0.024495542</v>
      </c>
      <c r="G147">
        <v>-2.049469761</v>
      </c>
    </row>
    <row r="148" spans="1:7">
      <c r="A148" t="s">
        <v>6589</v>
      </c>
      <c r="B148" t="s">
        <v>6590</v>
      </c>
      <c r="C148" t="s">
        <v>6591</v>
      </c>
      <c r="D148" t="s">
        <v>6592</v>
      </c>
      <c r="E148">
        <v>0.001638771</v>
      </c>
      <c r="F148">
        <v>0.025971595</v>
      </c>
      <c r="G148">
        <v>-2.033353602</v>
      </c>
    </row>
    <row r="149" spans="1:7">
      <c r="A149" t="s">
        <v>6593</v>
      </c>
      <c r="B149" t="s">
        <v>6594</v>
      </c>
      <c r="C149" t="s">
        <v>6595</v>
      </c>
      <c r="D149" t="s">
        <v>6596</v>
      </c>
      <c r="E149">
        <v>0.001693626</v>
      </c>
      <c r="F149">
        <v>0.026603418</v>
      </c>
      <c r="G149">
        <v>-2.025791085</v>
      </c>
    </row>
    <row r="150" spans="1:7">
      <c r="A150" t="s">
        <v>6597</v>
      </c>
      <c r="B150" t="s">
        <v>6598</v>
      </c>
      <c r="C150" t="s">
        <v>6599</v>
      </c>
      <c r="D150" t="s">
        <v>6600</v>
      </c>
      <c r="E150">
        <v>0.001763298</v>
      </c>
      <c r="F150">
        <v>0.027454863</v>
      </c>
      <c r="G150">
        <v>-2.016500987</v>
      </c>
    </row>
    <row r="151" spans="1:7">
      <c r="A151" t="s">
        <v>6601</v>
      </c>
      <c r="B151" t="s">
        <v>6602</v>
      </c>
      <c r="C151" t="s">
        <v>6603</v>
      </c>
      <c r="D151" t="s">
        <v>6604</v>
      </c>
      <c r="E151">
        <v>0.001786904</v>
      </c>
      <c r="F151">
        <v>0.027741287</v>
      </c>
      <c r="G151">
        <v>-2.013429108</v>
      </c>
    </row>
    <row r="152" spans="1:7">
      <c r="A152" t="s">
        <v>6605</v>
      </c>
      <c r="B152" t="s">
        <v>6606</v>
      </c>
      <c r="C152" t="s">
        <v>6607</v>
      </c>
      <c r="D152" t="s">
        <v>6608</v>
      </c>
      <c r="E152">
        <v>0.001811499</v>
      </c>
      <c r="F152">
        <v>0.027960099</v>
      </c>
      <c r="G152">
        <v>-2.010267367</v>
      </c>
    </row>
    <row r="153" spans="1:7">
      <c r="A153" t="s">
        <v>6609</v>
      </c>
      <c r="B153" t="s">
        <v>6610</v>
      </c>
      <c r="C153" t="s">
        <v>6611</v>
      </c>
      <c r="D153" t="s">
        <v>6612</v>
      </c>
      <c r="E153">
        <v>0.001965803</v>
      </c>
      <c r="F153">
        <v>0.029908283</v>
      </c>
      <c r="G153">
        <v>-1.991278983</v>
      </c>
    </row>
    <row r="154" spans="1:7">
      <c r="A154" t="s">
        <v>6613</v>
      </c>
      <c r="B154" t="s">
        <v>6614</v>
      </c>
      <c r="C154" t="s">
        <v>6615</v>
      </c>
      <c r="D154" t="s">
        <v>6616</v>
      </c>
      <c r="E154">
        <v>0.001974045</v>
      </c>
      <c r="F154">
        <v>0.029948116</v>
      </c>
      <c r="G154">
        <v>-1.990303275</v>
      </c>
    </row>
    <row r="155" spans="1:7">
      <c r="A155" t="s">
        <v>6617</v>
      </c>
      <c r="B155" t="s">
        <v>6618</v>
      </c>
      <c r="C155" t="s">
        <v>6619</v>
      </c>
      <c r="D155" t="s">
        <v>6620</v>
      </c>
      <c r="E155">
        <v>0.00201495</v>
      </c>
      <c r="F155">
        <v>0.03048185</v>
      </c>
      <c r="G155">
        <v>-1.985514927</v>
      </c>
    </row>
    <row r="156" spans="1:7">
      <c r="A156" t="s">
        <v>6621</v>
      </c>
      <c r="B156" t="s">
        <v>6622</v>
      </c>
      <c r="C156" t="s">
        <v>6623</v>
      </c>
      <c r="D156" t="s">
        <v>6624</v>
      </c>
      <c r="E156">
        <v>0.002027576</v>
      </c>
      <c r="F156">
        <v>0.030585952</v>
      </c>
      <c r="G156">
        <v>-1.984054842</v>
      </c>
    </row>
    <row r="157" spans="1:7">
      <c r="A157" t="s">
        <v>3417</v>
      </c>
      <c r="B157" t="s">
        <v>3418</v>
      </c>
      <c r="C157" t="s">
        <v>3419</v>
      </c>
      <c r="D157" t="s">
        <v>3420</v>
      </c>
      <c r="E157">
        <v>0.002077089</v>
      </c>
      <c r="F157">
        <v>0.031156331</v>
      </c>
      <c r="G157">
        <v>-1.978407323</v>
      </c>
    </row>
    <row r="158" spans="1:7">
      <c r="A158" t="s">
        <v>6625</v>
      </c>
      <c r="B158" t="s">
        <v>6626</v>
      </c>
      <c r="C158" t="s">
        <v>6627</v>
      </c>
      <c r="D158" t="s">
        <v>6628</v>
      </c>
      <c r="E158">
        <v>0.002105481</v>
      </c>
      <c r="F158">
        <v>0.031493497</v>
      </c>
      <c r="G158">
        <v>-1.975223758</v>
      </c>
    </row>
    <row r="159" spans="1:7">
      <c r="A159" t="s">
        <v>6629</v>
      </c>
      <c r="B159" t="s">
        <v>6630</v>
      </c>
      <c r="C159" t="s">
        <v>6631</v>
      </c>
      <c r="D159" t="s">
        <v>6632</v>
      </c>
      <c r="E159">
        <v>0.002148401</v>
      </c>
      <c r="F159">
        <v>0.031955966</v>
      </c>
      <c r="G159">
        <v>-1.970484309</v>
      </c>
    </row>
    <row r="160" spans="1:7">
      <c r="A160" t="s">
        <v>6633</v>
      </c>
      <c r="B160" t="s">
        <v>6634</v>
      </c>
      <c r="C160" t="s">
        <v>6635</v>
      </c>
      <c r="D160" t="s">
        <v>6636</v>
      </c>
      <c r="E160">
        <v>0.002180377</v>
      </c>
      <c r="F160">
        <v>0.032260846</v>
      </c>
      <c r="G160">
        <v>-1.967008925</v>
      </c>
    </row>
    <row r="161" spans="1:7">
      <c r="A161" t="s">
        <v>1108</v>
      </c>
      <c r="B161" t="s">
        <v>1109</v>
      </c>
      <c r="C161" t="s">
        <v>1110</v>
      </c>
      <c r="D161" t="s">
        <v>1111</v>
      </c>
      <c r="E161">
        <v>0.002181015</v>
      </c>
      <c r="F161">
        <v>0.032260846</v>
      </c>
      <c r="G161">
        <v>-1.966940019</v>
      </c>
    </row>
    <row r="162" spans="1:7">
      <c r="A162" t="s">
        <v>6637</v>
      </c>
      <c r="B162" t="s">
        <v>6638</v>
      </c>
      <c r="C162" t="s">
        <v>6639</v>
      </c>
      <c r="D162" t="s">
        <v>6640</v>
      </c>
      <c r="E162">
        <v>0.00223</v>
      </c>
      <c r="F162">
        <v>0.03256108</v>
      </c>
      <c r="G162">
        <v>-1.962153542</v>
      </c>
    </row>
    <row r="163" spans="1:7">
      <c r="A163" t="s">
        <v>6641</v>
      </c>
      <c r="B163" t="s">
        <v>6642</v>
      </c>
      <c r="C163" t="s">
        <v>6643</v>
      </c>
      <c r="D163" t="s">
        <v>6644</v>
      </c>
      <c r="E163">
        <v>0.00226</v>
      </c>
      <c r="F163">
        <v>0.033</v>
      </c>
      <c r="G163">
        <v>-1.958337539</v>
      </c>
    </row>
    <row r="164" spans="1:7">
      <c r="A164" t="s">
        <v>6645</v>
      </c>
      <c r="B164" t="s">
        <v>6646</v>
      </c>
      <c r="C164" t="s">
        <v>6647</v>
      </c>
      <c r="D164" t="s">
        <v>6648</v>
      </c>
      <c r="E164">
        <v>0.002305383</v>
      </c>
      <c r="F164">
        <v>0.033146211</v>
      </c>
      <c r="G164">
        <v>-1.953851059</v>
      </c>
    </row>
    <row r="165" spans="1:7">
      <c r="A165" t="s">
        <v>6649</v>
      </c>
      <c r="B165" t="s">
        <v>6650</v>
      </c>
      <c r="C165" t="s">
        <v>6306</v>
      </c>
      <c r="D165" t="s">
        <v>6651</v>
      </c>
      <c r="E165">
        <v>0.002312555</v>
      </c>
      <c r="F165">
        <v>0.033146211</v>
      </c>
      <c r="G165">
        <v>-1.953115893</v>
      </c>
    </row>
    <row r="166" spans="1:7">
      <c r="A166" t="s">
        <v>6652</v>
      </c>
      <c r="B166" t="s">
        <v>6653</v>
      </c>
      <c r="C166" t="s">
        <v>6654</v>
      </c>
      <c r="D166" t="s">
        <v>6655</v>
      </c>
      <c r="E166">
        <v>0.002315566</v>
      </c>
      <c r="F166">
        <v>0.033146211</v>
      </c>
      <c r="G166">
        <v>-1.952807821</v>
      </c>
    </row>
    <row r="167" spans="1:7">
      <c r="A167" t="s">
        <v>6656</v>
      </c>
      <c r="B167" t="s">
        <v>6657</v>
      </c>
      <c r="C167" t="s">
        <v>6658</v>
      </c>
      <c r="D167" t="s">
        <v>6659</v>
      </c>
      <c r="E167">
        <v>0.002469655</v>
      </c>
      <c r="F167">
        <v>0.034883063</v>
      </c>
      <c r="G167">
        <v>-1.937509464</v>
      </c>
    </row>
    <row r="168" spans="1:7">
      <c r="A168" t="s">
        <v>1521</v>
      </c>
      <c r="B168" t="s">
        <v>1522</v>
      </c>
      <c r="C168" t="s">
        <v>1523</v>
      </c>
      <c r="D168" t="s">
        <v>1524</v>
      </c>
      <c r="E168">
        <v>0.002496594</v>
      </c>
      <c r="F168">
        <v>0.035170274</v>
      </c>
      <c r="G168">
        <v>-1.934924017</v>
      </c>
    </row>
    <row r="169" spans="1:7">
      <c r="A169" t="s">
        <v>6660</v>
      </c>
      <c r="B169" t="s">
        <v>6661</v>
      </c>
      <c r="C169" t="s">
        <v>6662</v>
      </c>
      <c r="D169" t="s">
        <v>6663</v>
      </c>
      <c r="E169">
        <v>0.002517096</v>
      </c>
      <c r="F169">
        <v>0.035365534</v>
      </c>
      <c r="G169">
        <v>-1.932973182</v>
      </c>
    </row>
    <row r="170" spans="1:7">
      <c r="A170" t="s">
        <v>6664</v>
      </c>
      <c r="B170" t="s">
        <v>6665</v>
      </c>
      <c r="C170" t="s">
        <v>6666</v>
      </c>
      <c r="D170" t="s">
        <v>6667</v>
      </c>
      <c r="E170">
        <v>0.00252</v>
      </c>
      <c r="F170">
        <v>0.0354</v>
      </c>
      <c r="G170">
        <v>-1.932308081</v>
      </c>
    </row>
    <row r="171" spans="1:7">
      <c r="A171" t="s">
        <v>6668</v>
      </c>
      <c r="B171" t="s">
        <v>6669</v>
      </c>
      <c r="C171" t="s">
        <v>6670</v>
      </c>
      <c r="D171" t="s">
        <v>6671</v>
      </c>
      <c r="E171">
        <v>0.002533026</v>
      </c>
      <c r="F171">
        <v>0.035402528</v>
      </c>
      <c r="G171">
        <v>-1.93146732</v>
      </c>
    </row>
    <row r="172" spans="1:7">
      <c r="A172" t="s">
        <v>6672</v>
      </c>
      <c r="B172" t="s">
        <v>6673</v>
      </c>
      <c r="C172" t="s">
        <v>3419</v>
      </c>
      <c r="D172" t="s">
        <v>6674</v>
      </c>
      <c r="E172">
        <v>0.002547638</v>
      </c>
      <c r="F172">
        <v>0.035513536</v>
      </c>
      <c r="G172">
        <v>-1.930093547</v>
      </c>
    </row>
    <row r="173" spans="1:7">
      <c r="A173" t="s">
        <v>6675</v>
      </c>
      <c r="B173" t="s">
        <v>6676</v>
      </c>
      <c r="C173" t="s">
        <v>6677</v>
      </c>
      <c r="D173" t="s">
        <v>6678</v>
      </c>
      <c r="E173">
        <v>0.00268474</v>
      </c>
      <c r="F173">
        <v>0.037229794</v>
      </c>
      <c r="G173">
        <v>-1.917539232</v>
      </c>
    </row>
    <row r="174" spans="1:7">
      <c r="A174" t="s">
        <v>560</v>
      </c>
      <c r="B174" t="s">
        <v>561</v>
      </c>
      <c r="C174" t="s">
        <v>562</v>
      </c>
      <c r="D174" t="s">
        <v>563</v>
      </c>
      <c r="E174">
        <v>0.00273</v>
      </c>
      <c r="F174">
        <v>0.0376</v>
      </c>
      <c r="G174">
        <v>-1.913692532</v>
      </c>
    </row>
    <row r="175" spans="1:7">
      <c r="A175" t="s">
        <v>6679</v>
      </c>
      <c r="B175" t="s">
        <v>6680</v>
      </c>
      <c r="C175" t="s">
        <v>6681</v>
      </c>
      <c r="D175" t="s">
        <v>6682</v>
      </c>
      <c r="E175">
        <v>0.00274003</v>
      </c>
      <c r="F175">
        <v>0.037701961</v>
      </c>
      <c r="G175">
        <v>-1.912639673</v>
      </c>
    </row>
    <row r="176" spans="1:7">
      <c r="A176" t="s">
        <v>6683</v>
      </c>
      <c r="B176" t="s">
        <v>6684</v>
      </c>
      <c r="C176" t="s">
        <v>6685</v>
      </c>
      <c r="D176" t="s">
        <v>6686</v>
      </c>
      <c r="E176">
        <v>0.002776612</v>
      </c>
      <c r="F176">
        <v>0.037999481</v>
      </c>
      <c r="G176">
        <v>-1.909446698</v>
      </c>
    </row>
    <row r="177" spans="1:7">
      <c r="A177" t="s">
        <v>6687</v>
      </c>
      <c r="B177" t="s">
        <v>6688</v>
      </c>
      <c r="C177" t="s">
        <v>6689</v>
      </c>
      <c r="D177" t="s">
        <v>6690</v>
      </c>
      <c r="E177">
        <v>0.00283962</v>
      </c>
      <c r="F177">
        <v>0.038672568</v>
      </c>
      <c r="G177">
        <v>-1.904035305</v>
      </c>
    </row>
    <row r="178" spans="1:7">
      <c r="A178" t="s">
        <v>6691</v>
      </c>
      <c r="B178" t="s">
        <v>6692</v>
      </c>
      <c r="C178" t="s">
        <v>6693</v>
      </c>
      <c r="D178" t="s">
        <v>6694</v>
      </c>
      <c r="E178">
        <v>0.002874782</v>
      </c>
      <c r="F178">
        <v>0.038952195</v>
      </c>
      <c r="G178">
        <v>-1.901062297</v>
      </c>
    </row>
    <row r="179" spans="1:7">
      <c r="A179" t="s">
        <v>6695</v>
      </c>
      <c r="B179" t="s">
        <v>6696</v>
      </c>
      <c r="C179" t="s">
        <v>6697</v>
      </c>
      <c r="D179" t="s">
        <v>6698</v>
      </c>
      <c r="E179">
        <v>0.002919111</v>
      </c>
      <c r="F179">
        <v>0.039452449</v>
      </c>
      <c r="G179">
        <v>-1.897360599</v>
      </c>
    </row>
    <row r="180" spans="1:7">
      <c r="A180" t="s">
        <v>6699</v>
      </c>
      <c r="B180" t="s">
        <v>6700</v>
      </c>
      <c r="C180" t="s">
        <v>609</v>
      </c>
      <c r="D180" t="s">
        <v>6701</v>
      </c>
      <c r="E180">
        <v>0.00296</v>
      </c>
      <c r="F180">
        <v>0.0398</v>
      </c>
      <c r="G180">
        <v>-1.893773781</v>
      </c>
    </row>
    <row r="181" spans="1:7">
      <c r="A181" t="s">
        <v>6702</v>
      </c>
      <c r="B181" t="s">
        <v>6703</v>
      </c>
      <c r="C181" t="s">
        <v>6704</v>
      </c>
      <c r="D181" t="s">
        <v>6705</v>
      </c>
      <c r="E181">
        <v>0.002969283</v>
      </c>
      <c r="F181">
        <v>0.039827282</v>
      </c>
      <c r="G181">
        <v>-1.89323163</v>
      </c>
    </row>
    <row r="182" spans="1:7">
      <c r="A182" t="s">
        <v>6706</v>
      </c>
      <c r="B182" t="s">
        <v>6707</v>
      </c>
      <c r="C182" t="s">
        <v>1630</v>
      </c>
      <c r="D182" t="s">
        <v>6708</v>
      </c>
      <c r="E182">
        <v>0.002995494</v>
      </c>
      <c r="F182">
        <v>0.040077909</v>
      </c>
      <c r="G182">
        <v>-1.891099454</v>
      </c>
    </row>
    <row r="183" spans="1:7">
      <c r="A183" t="s">
        <v>6709</v>
      </c>
      <c r="B183" t="s">
        <v>6710</v>
      </c>
      <c r="C183" t="s">
        <v>6711</v>
      </c>
      <c r="D183" t="s">
        <v>6712</v>
      </c>
      <c r="E183">
        <v>0.003012945</v>
      </c>
      <c r="F183">
        <v>0.040198866</v>
      </c>
      <c r="G183">
        <v>-1.88968928</v>
      </c>
    </row>
    <row r="184" spans="1:7">
      <c r="A184" t="s">
        <v>6713</v>
      </c>
      <c r="B184" t="s">
        <v>6714</v>
      </c>
      <c r="C184" t="s">
        <v>6715</v>
      </c>
      <c r="D184" t="s">
        <v>6716</v>
      </c>
      <c r="E184">
        <v>0.003030654</v>
      </c>
      <c r="F184">
        <v>0.040198866</v>
      </c>
      <c r="G184">
        <v>-1.888265689</v>
      </c>
    </row>
    <row r="185" spans="1:7">
      <c r="A185" t="s">
        <v>6717</v>
      </c>
      <c r="B185" t="s">
        <v>6718</v>
      </c>
      <c r="C185" t="s">
        <v>6719</v>
      </c>
      <c r="D185" t="s">
        <v>6720</v>
      </c>
      <c r="E185">
        <v>0.003049501</v>
      </c>
      <c r="F185">
        <v>0.040294279</v>
      </c>
      <c r="G185">
        <v>-1.886758767</v>
      </c>
    </row>
    <row r="186" spans="1:7">
      <c r="A186" t="s">
        <v>6721</v>
      </c>
      <c r="B186" t="s">
        <v>6722</v>
      </c>
      <c r="C186" t="s">
        <v>6723</v>
      </c>
      <c r="D186" t="s">
        <v>6724</v>
      </c>
      <c r="E186">
        <v>0.003088842</v>
      </c>
      <c r="F186">
        <v>0.040612552</v>
      </c>
      <c r="G186">
        <v>-1.883640221</v>
      </c>
    </row>
    <row r="187" spans="1:7">
      <c r="A187" t="s">
        <v>6725</v>
      </c>
      <c r="B187" t="s">
        <v>6726</v>
      </c>
      <c r="C187" t="s">
        <v>6727</v>
      </c>
      <c r="D187" t="s">
        <v>6728</v>
      </c>
      <c r="E187">
        <v>0.003152818</v>
      </c>
      <c r="F187">
        <v>0.041148912</v>
      </c>
      <c r="G187">
        <v>-1.878644378</v>
      </c>
    </row>
    <row r="188" spans="1:7">
      <c r="A188" t="s">
        <v>6729</v>
      </c>
      <c r="B188" t="s">
        <v>6730</v>
      </c>
      <c r="C188" t="s">
        <v>6731</v>
      </c>
      <c r="D188" t="s">
        <v>6732</v>
      </c>
      <c r="E188">
        <v>0.003169763</v>
      </c>
      <c r="F188">
        <v>0.04126892</v>
      </c>
      <c r="G188">
        <v>-1.877336451</v>
      </c>
    </row>
    <row r="189" spans="1:7">
      <c r="A189" t="s">
        <v>6733</v>
      </c>
      <c r="B189" t="s">
        <v>6734</v>
      </c>
      <c r="C189" t="s">
        <v>6735</v>
      </c>
      <c r="D189" t="s">
        <v>6736</v>
      </c>
      <c r="E189">
        <v>0.003228843</v>
      </c>
      <c r="F189">
        <v>0.041935587</v>
      </c>
      <c r="G189">
        <v>-1.872824922</v>
      </c>
    </row>
    <row r="190" spans="1:7">
      <c r="A190" t="s">
        <v>6737</v>
      </c>
      <c r="B190" t="s">
        <v>6738</v>
      </c>
      <c r="C190" t="s">
        <v>6739</v>
      </c>
      <c r="D190" t="s">
        <v>6740</v>
      </c>
      <c r="E190">
        <v>0.00328</v>
      </c>
      <c r="F190">
        <v>0.0424</v>
      </c>
      <c r="G190">
        <v>-1.869250929</v>
      </c>
    </row>
    <row r="191" spans="1:7">
      <c r="A191" t="s">
        <v>1988</v>
      </c>
      <c r="B191" t="s">
        <v>1989</v>
      </c>
      <c r="C191" t="s">
        <v>1990</v>
      </c>
      <c r="D191" t="s">
        <v>1991</v>
      </c>
      <c r="E191">
        <v>0.003299093</v>
      </c>
      <c r="F191">
        <v>0.042639983</v>
      </c>
      <c r="G191">
        <v>-1.867556087</v>
      </c>
    </row>
    <row r="192" spans="1:7">
      <c r="A192" t="s">
        <v>6741</v>
      </c>
      <c r="B192" t="s">
        <v>6742</v>
      </c>
      <c r="C192" t="s">
        <v>6743</v>
      </c>
      <c r="D192" t="s">
        <v>6744</v>
      </c>
      <c r="E192">
        <v>0.003388912</v>
      </c>
      <c r="F192">
        <v>0.043270352</v>
      </c>
      <c r="G192">
        <v>-1.86096467</v>
      </c>
    </row>
    <row r="193" spans="1:7">
      <c r="A193" t="s">
        <v>6745</v>
      </c>
      <c r="B193" t="s">
        <v>6746</v>
      </c>
      <c r="C193" t="s">
        <v>6747</v>
      </c>
      <c r="D193" t="s">
        <v>6748</v>
      </c>
      <c r="E193">
        <v>0.003389023</v>
      </c>
      <c r="F193">
        <v>0.043270352</v>
      </c>
      <c r="G193">
        <v>-1.860956563</v>
      </c>
    </row>
    <row r="194" spans="1:7">
      <c r="A194" t="s">
        <v>6749</v>
      </c>
      <c r="B194" t="s">
        <v>6750</v>
      </c>
      <c r="C194" t="s">
        <v>4203</v>
      </c>
      <c r="D194" t="s">
        <v>6751</v>
      </c>
      <c r="E194">
        <v>0.003396621</v>
      </c>
      <c r="F194">
        <v>0.043270352</v>
      </c>
      <c r="G194">
        <v>-1.860406236</v>
      </c>
    </row>
    <row r="195" spans="1:7">
      <c r="A195" t="s">
        <v>6752</v>
      </c>
      <c r="B195" t="s">
        <v>6753</v>
      </c>
      <c r="C195" t="s">
        <v>6754</v>
      </c>
      <c r="D195" t="s">
        <v>6755</v>
      </c>
      <c r="E195">
        <v>0.003438564</v>
      </c>
      <c r="F195">
        <v>0.043596082</v>
      </c>
      <c r="G195">
        <v>-1.857387946</v>
      </c>
    </row>
    <row r="196" spans="1:7">
      <c r="A196" t="s">
        <v>6756</v>
      </c>
      <c r="B196" t="s">
        <v>6757</v>
      </c>
      <c r="C196" t="s">
        <v>6758</v>
      </c>
      <c r="D196" t="s">
        <v>6759</v>
      </c>
      <c r="E196">
        <v>0.00347</v>
      </c>
      <c r="F196">
        <v>0.0439</v>
      </c>
      <c r="G196">
        <v>-1.855238555</v>
      </c>
    </row>
    <row r="197" spans="1:7">
      <c r="A197" t="s">
        <v>6760</v>
      </c>
      <c r="B197" t="s">
        <v>6761</v>
      </c>
      <c r="C197" t="s">
        <v>6762</v>
      </c>
      <c r="D197" t="s">
        <v>6763</v>
      </c>
      <c r="E197">
        <v>0.003481308</v>
      </c>
      <c r="F197">
        <v>0.043928827</v>
      </c>
      <c r="G197">
        <v>-1.854345879</v>
      </c>
    </row>
    <row r="198" spans="1:7">
      <c r="A198" t="s">
        <v>6764</v>
      </c>
      <c r="B198" t="s">
        <v>6765</v>
      </c>
      <c r="C198" t="s">
        <v>6766</v>
      </c>
      <c r="D198" t="s">
        <v>6767</v>
      </c>
      <c r="E198">
        <v>0.003510028</v>
      </c>
      <c r="F198">
        <v>0.044186521</v>
      </c>
      <c r="G198">
        <v>-1.852320679</v>
      </c>
    </row>
    <row r="199" spans="1:7">
      <c r="A199" t="s">
        <v>6768</v>
      </c>
      <c r="B199" t="s">
        <v>6769</v>
      </c>
      <c r="C199" t="s">
        <v>6770</v>
      </c>
      <c r="D199" t="s">
        <v>6771</v>
      </c>
      <c r="E199">
        <v>0.003563036</v>
      </c>
      <c r="F199">
        <v>0.044748033</v>
      </c>
      <c r="G199">
        <v>-1.848621547</v>
      </c>
    </row>
    <row r="200" spans="1:7">
      <c r="A200" t="s">
        <v>6772</v>
      </c>
      <c r="B200" t="s">
        <v>6773</v>
      </c>
      <c r="C200" t="s">
        <v>6774</v>
      </c>
      <c r="D200" t="s">
        <v>6775</v>
      </c>
      <c r="E200">
        <v>0.003651181</v>
      </c>
      <c r="F200">
        <v>0.045747148</v>
      </c>
      <c r="G200">
        <v>-1.842578397</v>
      </c>
    </row>
    <row r="201" spans="1:7">
      <c r="A201" t="s">
        <v>6776</v>
      </c>
      <c r="B201" t="s">
        <v>6777</v>
      </c>
      <c r="C201" t="s">
        <v>6778</v>
      </c>
      <c r="D201" t="s">
        <v>6779</v>
      </c>
      <c r="E201">
        <v>0.003836278</v>
      </c>
      <c r="F201">
        <v>0.047953472</v>
      </c>
      <c r="G201">
        <v>-1.830302929</v>
      </c>
    </row>
    <row r="202" spans="1:7">
      <c r="A202" t="s">
        <v>3807</v>
      </c>
      <c r="B202" t="s">
        <v>3808</v>
      </c>
      <c r="C202" t="s">
        <v>1766</v>
      </c>
      <c r="D202" t="s">
        <v>3809</v>
      </c>
      <c r="E202">
        <v>0.003898986</v>
      </c>
      <c r="F202">
        <v>0.048509582</v>
      </c>
      <c r="G202">
        <v>-1.826264426</v>
      </c>
    </row>
    <row r="203" spans="1:7">
      <c r="A203" t="s">
        <v>6780</v>
      </c>
      <c r="B203" t="s">
        <v>6781</v>
      </c>
      <c r="C203" t="s">
        <v>6782</v>
      </c>
      <c r="D203" t="s">
        <v>6783</v>
      </c>
      <c r="E203">
        <v>0.004021358</v>
      </c>
      <c r="F203">
        <v>0.049915453</v>
      </c>
      <c r="G203">
        <v>-1.818548343</v>
      </c>
    </row>
    <row r="204" spans="1:7">
      <c r="A204" t="s">
        <v>6784</v>
      </c>
      <c r="B204" t="s">
        <v>6785</v>
      </c>
      <c r="C204" t="s">
        <v>6786</v>
      </c>
      <c r="D204" t="s">
        <v>6787</v>
      </c>
      <c r="E204">
        <v>0.004033442</v>
      </c>
      <c r="F204">
        <v>0.049949021</v>
      </c>
      <c r="G204">
        <v>-1.817797814</v>
      </c>
    </row>
    <row r="205" spans="1:7">
      <c r="A205" t="s">
        <v>6788</v>
      </c>
      <c r="B205" t="s">
        <v>6789</v>
      </c>
      <c r="C205" t="s">
        <v>6790</v>
      </c>
      <c r="D205" t="s">
        <v>6791</v>
      </c>
      <c r="E205">
        <v>0.004117814</v>
      </c>
      <c r="F205">
        <v>0.050558886</v>
      </c>
      <c r="G205">
        <v>-1.812613114</v>
      </c>
    </row>
    <row r="206" spans="1:7">
      <c r="A206" t="s">
        <v>6792</v>
      </c>
      <c r="B206" t="s">
        <v>6793</v>
      </c>
      <c r="C206" t="s">
        <v>6794</v>
      </c>
      <c r="D206" t="s">
        <v>6795</v>
      </c>
      <c r="E206">
        <v>0.004120668</v>
      </c>
      <c r="F206">
        <v>0.050558886</v>
      </c>
      <c r="G206">
        <v>-1.812439413</v>
      </c>
    </row>
    <row r="207" spans="1:7">
      <c r="A207" t="s">
        <v>6796</v>
      </c>
      <c r="B207" t="s">
        <v>6797</v>
      </c>
      <c r="C207" t="s">
        <v>6798</v>
      </c>
      <c r="D207" t="s">
        <v>6799</v>
      </c>
      <c r="E207">
        <v>0.004210028</v>
      </c>
      <c r="F207">
        <v>0.051536547</v>
      </c>
      <c r="G207">
        <v>-1.807054147</v>
      </c>
    </row>
    <row r="208" spans="1:7">
      <c r="A208" t="s">
        <v>6800</v>
      </c>
      <c r="B208" t="s">
        <v>6801</v>
      </c>
      <c r="C208" t="s">
        <v>6802</v>
      </c>
      <c r="D208" t="s">
        <v>6803</v>
      </c>
      <c r="E208">
        <v>0.00422173</v>
      </c>
      <c r="F208">
        <v>0.051561261</v>
      </c>
      <c r="G208">
        <v>-1.806356534</v>
      </c>
    </row>
    <row r="209" spans="1:7">
      <c r="A209" t="s">
        <v>6804</v>
      </c>
      <c r="B209" t="s">
        <v>6805</v>
      </c>
      <c r="C209" t="s">
        <v>6806</v>
      </c>
      <c r="D209" t="s">
        <v>6807</v>
      </c>
      <c r="E209">
        <v>0.004279376</v>
      </c>
      <c r="F209">
        <v>0.052088652</v>
      </c>
      <c r="G209">
        <v>-1.802944919</v>
      </c>
    </row>
    <row r="210" spans="1:7">
      <c r="A210" t="s">
        <v>6808</v>
      </c>
      <c r="B210" t="s">
        <v>6809</v>
      </c>
      <c r="C210" t="s">
        <v>6810</v>
      </c>
      <c r="D210" t="s">
        <v>6811</v>
      </c>
      <c r="E210">
        <v>0.004284475</v>
      </c>
      <c r="F210">
        <v>0.052088652</v>
      </c>
      <c r="G210">
        <v>-1.802645099</v>
      </c>
    </row>
    <row r="211" spans="1:7">
      <c r="A211" t="s">
        <v>6812</v>
      </c>
      <c r="B211" t="s">
        <v>6813</v>
      </c>
      <c r="C211" t="s">
        <v>6814</v>
      </c>
      <c r="D211" t="s">
        <v>6815</v>
      </c>
      <c r="E211">
        <v>0.004307347</v>
      </c>
      <c r="F211">
        <v>0.052191071</v>
      </c>
      <c r="G211">
        <v>-1.801304258</v>
      </c>
    </row>
    <row r="212" spans="1:7">
      <c r="A212" t="s">
        <v>6816</v>
      </c>
      <c r="B212" t="s">
        <v>6817</v>
      </c>
      <c r="C212" t="s">
        <v>6818</v>
      </c>
      <c r="D212" t="s">
        <v>6819</v>
      </c>
      <c r="E212">
        <v>0.004312502</v>
      </c>
      <c r="F212">
        <v>0.052191071</v>
      </c>
      <c r="G212">
        <v>-1.801002989</v>
      </c>
    </row>
    <row r="213" spans="1:7">
      <c r="A213" t="s">
        <v>6820</v>
      </c>
      <c r="B213" t="s">
        <v>6821</v>
      </c>
      <c r="C213" t="s">
        <v>6822</v>
      </c>
      <c r="D213" t="s">
        <v>6823</v>
      </c>
      <c r="E213">
        <v>0.004376469</v>
      </c>
      <c r="F213">
        <v>0.052845121</v>
      </c>
      <c r="G213">
        <v>-1.7972905</v>
      </c>
    </row>
    <row r="214" spans="1:7">
      <c r="A214" t="s">
        <v>6824</v>
      </c>
      <c r="B214" t="s">
        <v>6825</v>
      </c>
      <c r="C214" t="s">
        <v>2845</v>
      </c>
      <c r="D214" t="s">
        <v>6826</v>
      </c>
      <c r="E214">
        <v>0.004440309</v>
      </c>
      <c r="F214">
        <v>0.053494673</v>
      </c>
      <c r="G214">
        <v>-1.79363346</v>
      </c>
    </row>
    <row r="215" spans="1:7">
      <c r="A215" t="s">
        <v>6827</v>
      </c>
      <c r="B215" t="s">
        <v>6828</v>
      </c>
      <c r="C215" t="s">
        <v>6829</v>
      </c>
      <c r="D215" t="s">
        <v>6830</v>
      </c>
      <c r="E215">
        <v>0.004461699</v>
      </c>
      <c r="F215">
        <v>0.053631036</v>
      </c>
      <c r="G215">
        <v>-1.792418624</v>
      </c>
    </row>
    <row r="216" spans="1:7">
      <c r="A216" t="s">
        <v>6831</v>
      </c>
      <c r="B216" t="s">
        <v>6832</v>
      </c>
      <c r="C216" t="s">
        <v>6833</v>
      </c>
      <c r="D216" t="s">
        <v>6834</v>
      </c>
      <c r="E216">
        <v>0.00463</v>
      </c>
      <c r="F216">
        <v>0.055347114</v>
      </c>
      <c r="G216">
        <v>-1.783282371</v>
      </c>
    </row>
    <row r="217" spans="1:7">
      <c r="A217" t="s">
        <v>6835</v>
      </c>
      <c r="B217" t="s">
        <v>6836</v>
      </c>
      <c r="C217" t="s">
        <v>6350</v>
      </c>
      <c r="D217" t="s">
        <v>6837</v>
      </c>
      <c r="E217">
        <v>0.004660328</v>
      </c>
      <c r="F217">
        <v>0.055517328</v>
      </c>
      <c r="G217">
        <v>-1.78137958</v>
      </c>
    </row>
    <row r="218" spans="1:7">
      <c r="A218" t="s">
        <v>6838</v>
      </c>
      <c r="B218" t="s">
        <v>6839</v>
      </c>
      <c r="C218" t="s">
        <v>6840</v>
      </c>
      <c r="D218" t="s">
        <v>6841</v>
      </c>
      <c r="E218">
        <v>0.004823348</v>
      </c>
      <c r="F218">
        <v>0.05682373</v>
      </c>
      <c r="G218">
        <v>-1.772628903</v>
      </c>
    </row>
    <row r="219" spans="1:7">
      <c r="A219" t="s">
        <v>6842</v>
      </c>
      <c r="B219" t="s">
        <v>6843</v>
      </c>
      <c r="C219" t="s">
        <v>6844</v>
      </c>
      <c r="D219" t="s">
        <v>6845</v>
      </c>
      <c r="E219">
        <v>0.004867924</v>
      </c>
      <c r="F219">
        <v>0.057096243</v>
      </c>
      <c r="G219">
        <v>-1.77028205</v>
      </c>
    </row>
    <row r="220" spans="1:7">
      <c r="A220" t="s">
        <v>6846</v>
      </c>
      <c r="B220" t="s">
        <v>6847</v>
      </c>
      <c r="C220" t="s">
        <v>6848</v>
      </c>
      <c r="D220" t="s">
        <v>6849</v>
      </c>
      <c r="E220">
        <v>0.004901065</v>
      </c>
      <c r="F220">
        <v>0.057232834</v>
      </c>
      <c r="G220">
        <v>-1.768549601</v>
      </c>
    </row>
    <row r="221" spans="1:7">
      <c r="A221" t="s">
        <v>6850</v>
      </c>
      <c r="B221" t="s">
        <v>6851</v>
      </c>
      <c r="C221" t="s">
        <v>6852</v>
      </c>
      <c r="D221" t="s">
        <v>6853</v>
      </c>
      <c r="E221">
        <v>0.004998931</v>
      </c>
      <c r="F221">
        <v>0.058247935</v>
      </c>
      <c r="G221">
        <v>-1.763493975</v>
      </c>
    </row>
    <row r="222" spans="1:7">
      <c r="A222" t="s">
        <v>6854</v>
      </c>
      <c r="B222" t="s">
        <v>6855</v>
      </c>
      <c r="C222" t="s">
        <v>6856</v>
      </c>
      <c r="D222" t="s">
        <v>6857</v>
      </c>
      <c r="E222">
        <v>0.005062387</v>
      </c>
      <c r="F222">
        <v>0.058858534</v>
      </c>
      <c r="G222">
        <v>-1.760262825</v>
      </c>
    </row>
    <row r="223" spans="1:7">
      <c r="A223" t="s">
        <v>6858</v>
      </c>
      <c r="B223" t="s">
        <v>6859</v>
      </c>
      <c r="C223" t="s">
        <v>6860</v>
      </c>
      <c r="D223" t="s">
        <v>6861</v>
      </c>
      <c r="E223">
        <v>0.005216539</v>
      </c>
      <c r="F223">
        <v>0.060387109</v>
      </c>
      <c r="G223">
        <v>-1.752561159</v>
      </c>
    </row>
    <row r="224" spans="1:7">
      <c r="A224" t="s">
        <v>6862</v>
      </c>
      <c r="B224" t="s">
        <v>6863</v>
      </c>
      <c r="C224" t="s">
        <v>6864</v>
      </c>
      <c r="D224" t="s">
        <v>6865</v>
      </c>
      <c r="E224">
        <v>0.005233415</v>
      </c>
      <c r="F224">
        <v>0.060451057</v>
      </c>
      <c r="G224">
        <v>-1.751730328</v>
      </c>
    </row>
    <row r="225" spans="1:7">
      <c r="A225" t="s">
        <v>6866</v>
      </c>
      <c r="B225" t="s">
        <v>6867</v>
      </c>
      <c r="C225" t="s">
        <v>6868</v>
      </c>
      <c r="D225" t="s">
        <v>6869</v>
      </c>
      <c r="E225">
        <v>0.005318007</v>
      </c>
      <c r="F225">
        <v>0.061295208</v>
      </c>
      <c r="G225">
        <v>-1.747601476</v>
      </c>
    </row>
    <row r="226" spans="1:7">
      <c r="A226" t="s">
        <v>6870</v>
      </c>
      <c r="B226" t="s">
        <v>6871</v>
      </c>
      <c r="C226" t="s">
        <v>6872</v>
      </c>
      <c r="D226" t="s">
        <v>6873</v>
      </c>
      <c r="E226">
        <v>0.00552</v>
      </c>
      <c r="F226">
        <v>0.063338288</v>
      </c>
      <c r="G226">
        <v>-1.73801801</v>
      </c>
    </row>
    <row r="227" spans="1:7">
      <c r="A227" t="s">
        <v>6874</v>
      </c>
      <c r="B227" t="s">
        <v>6875</v>
      </c>
      <c r="C227" t="s">
        <v>6876</v>
      </c>
      <c r="D227" t="s">
        <v>6877</v>
      </c>
      <c r="E227">
        <v>0.005606739</v>
      </c>
      <c r="F227">
        <v>0.064068424</v>
      </c>
      <c r="G227">
        <v>-1.733935152</v>
      </c>
    </row>
    <row r="228" spans="1:7">
      <c r="A228" t="s">
        <v>6878</v>
      </c>
      <c r="B228" t="s">
        <v>6879</v>
      </c>
      <c r="C228" t="s">
        <v>6880</v>
      </c>
      <c r="D228" t="s">
        <v>6881</v>
      </c>
      <c r="E228">
        <v>0.005645571</v>
      </c>
      <c r="F228">
        <v>0.064374017</v>
      </c>
      <c r="G228">
        <v>-1.73214511</v>
      </c>
    </row>
    <row r="229" spans="1:7">
      <c r="A229" t="s">
        <v>6882</v>
      </c>
      <c r="B229" t="s">
        <v>6883</v>
      </c>
      <c r="C229" t="s">
        <v>6884</v>
      </c>
      <c r="D229" t="s">
        <v>6885</v>
      </c>
      <c r="E229">
        <v>0.005797468</v>
      </c>
      <c r="F229">
        <v>0.065405758</v>
      </c>
      <c r="G229">
        <v>-1.725246479</v>
      </c>
    </row>
    <row r="230" spans="1:7">
      <c r="A230" t="s">
        <v>6886</v>
      </c>
      <c r="B230" t="s">
        <v>6887</v>
      </c>
      <c r="C230" t="s">
        <v>6888</v>
      </c>
      <c r="D230" t="s">
        <v>6889</v>
      </c>
      <c r="E230">
        <v>0.005816882</v>
      </c>
      <c r="F230">
        <v>0.065486045</v>
      </c>
      <c r="G230">
        <v>-1.724376341</v>
      </c>
    </row>
    <row r="231" spans="1:7">
      <c r="A231" t="s">
        <v>6890</v>
      </c>
      <c r="B231" t="s">
        <v>6891</v>
      </c>
      <c r="C231" t="s">
        <v>6892</v>
      </c>
      <c r="D231" t="s">
        <v>6893</v>
      </c>
      <c r="E231">
        <v>0.00590493</v>
      </c>
      <c r="F231">
        <v>0.066261269</v>
      </c>
      <c r="G231">
        <v>-1.720462162</v>
      </c>
    </row>
    <row r="232" spans="1:7">
      <c r="A232" t="s">
        <v>6894</v>
      </c>
      <c r="B232" t="s">
        <v>6895</v>
      </c>
      <c r="C232" t="s">
        <v>6896</v>
      </c>
      <c r="D232" t="s">
        <v>6897</v>
      </c>
      <c r="E232">
        <v>0.00591</v>
      </c>
      <c r="F232">
        <v>0.066261269</v>
      </c>
      <c r="G232">
        <v>-1.720210577</v>
      </c>
    </row>
    <row r="233" spans="1:7">
      <c r="A233" t="s">
        <v>6898</v>
      </c>
      <c r="B233" t="s">
        <v>6899</v>
      </c>
      <c r="C233" t="s">
        <v>6900</v>
      </c>
      <c r="D233" t="s">
        <v>6901</v>
      </c>
      <c r="E233">
        <v>0.006019798</v>
      </c>
      <c r="F233">
        <v>0.06707041</v>
      </c>
      <c r="G233">
        <v>-1.715432746</v>
      </c>
    </row>
    <row r="234" spans="1:7">
      <c r="A234" t="s">
        <v>6902</v>
      </c>
      <c r="B234" t="s">
        <v>6903</v>
      </c>
      <c r="C234" t="s">
        <v>6904</v>
      </c>
      <c r="D234" t="s">
        <v>6905</v>
      </c>
      <c r="E234">
        <v>0.006143355</v>
      </c>
      <c r="F234">
        <v>0.067870058</v>
      </c>
      <c r="G234">
        <v>-1.71011699</v>
      </c>
    </row>
    <row r="235" spans="1:7">
      <c r="A235" t="s">
        <v>6906</v>
      </c>
      <c r="B235" t="s">
        <v>6907</v>
      </c>
      <c r="C235" t="s">
        <v>6908</v>
      </c>
      <c r="D235" t="s">
        <v>6909</v>
      </c>
      <c r="E235">
        <v>0.006438335</v>
      </c>
      <c r="F235">
        <v>0.070543488</v>
      </c>
      <c r="G235">
        <v>-1.697799278</v>
      </c>
    </row>
    <row r="236" spans="1:7">
      <c r="A236" t="s">
        <v>6910</v>
      </c>
      <c r="B236" t="s">
        <v>6911</v>
      </c>
      <c r="C236" t="s">
        <v>6912</v>
      </c>
      <c r="D236" t="s">
        <v>6913</v>
      </c>
      <c r="E236">
        <v>0.006482928</v>
      </c>
      <c r="F236">
        <v>0.070886225</v>
      </c>
      <c r="G236">
        <v>-1.695980829</v>
      </c>
    </row>
    <row r="237" spans="1:7">
      <c r="A237" t="s">
        <v>6914</v>
      </c>
      <c r="B237" t="s">
        <v>6915</v>
      </c>
      <c r="C237" t="s">
        <v>6916</v>
      </c>
      <c r="D237" t="s">
        <v>6917</v>
      </c>
      <c r="E237">
        <v>0.006537115</v>
      </c>
      <c r="F237">
        <v>0.071332246</v>
      </c>
      <c r="G237">
        <v>-1.693785985</v>
      </c>
    </row>
    <row r="238" spans="1:7">
      <c r="A238" t="s">
        <v>6918</v>
      </c>
      <c r="B238" t="s">
        <v>6919</v>
      </c>
      <c r="C238" t="s">
        <v>6920</v>
      </c>
      <c r="D238" t="s">
        <v>6921</v>
      </c>
      <c r="E238">
        <v>0.006837687</v>
      </c>
      <c r="F238">
        <v>0.074156021</v>
      </c>
      <c r="G238">
        <v>-1.681895576</v>
      </c>
    </row>
    <row r="239" spans="1:7">
      <c r="A239" t="e">
        <v>#N/A</v>
      </c>
      <c r="B239" t="e">
        <v>#N/A</v>
      </c>
      <c r="C239" t="e">
        <v>#N/A</v>
      </c>
      <c r="E239">
        <v>0.006882669</v>
      </c>
      <c r="F239">
        <v>0.074341207</v>
      </c>
      <c r="G239">
        <v>-1.680156006</v>
      </c>
    </row>
    <row r="240" spans="1:7">
      <c r="A240" t="s">
        <v>6922</v>
      </c>
      <c r="B240" t="s">
        <v>6923</v>
      </c>
      <c r="C240" t="s">
        <v>6924</v>
      </c>
      <c r="D240" t="s">
        <v>6925</v>
      </c>
      <c r="E240">
        <v>0.006955652</v>
      </c>
      <c r="F240">
        <v>0.07482595</v>
      </c>
      <c r="G240">
        <v>-1.677354863</v>
      </c>
    </row>
    <row r="241" spans="1:7">
      <c r="A241" t="s">
        <v>6926</v>
      </c>
      <c r="B241" t="s">
        <v>6927</v>
      </c>
      <c r="C241" t="s">
        <v>6928</v>
      </c>
      <c r="D241" t="s">
        <v>6929</v>
      </c>
      <c r="E241">
        <v>0.007018173</v>
      </c>
      <c r="F241">
        <v>0.075043717</v>
      </c>
      <c r="G241">
        <v>-1.674975781</v>
      </c>
    </row>
    <row r="242" spans="1:7">
      <c r="A242" t="s">
        <v>6930</v>
      </c>
      <c r="B242" t="s">
        <v>6931</v>
      </c>
      <c r="C242" t="s">
        <v>6932</v>
      </c>
      <c r="D242" t="s">
        <v>6933</v>
      </c>
      <c r="E242">
        <v>0.00715</v>
      </c>
      <c r="F242">
        <v>0.076</v>
      </c>
      <c r="G242">
        <v>-1.670075979</v>
      </c>
    </row>
    <row r="243" spans="1:7">
      <c r="A243" t="s">
        <v>6934</v>
      </c>
      <c r="B243" t="s">
        <v>6935</v>
      </c>
      <c r="C243" t="s">
        <v>6936</v>
      </c>
      <c r="D243" t="s">
        <v>6937</v>
      </c>
      <c r="E243">
        <v>0.007281063</v>
      </c>
      <c r="F243">
        <v>0.077080834</v>
      </c>
      <c r="G243">
        <v>-1.665172493</v>
      </c>
    </row>
    <row r="244" spans="1:7">
      <c r="A244" t="s">
        <v>6938</v>
      </c>
      <c r="B244" t="s">
        <v>6939</v>
      </c>
      <c r="C244" t="s">
        <v>6278</v>
      </c>
      <c r="D244" t="s">
        <v>6940</v>
      </c>
      <c r="E244">
        <v>0.007340592</v>
      </c>
      <c r="F244">
        <v>0.077319812</v>
      </c>
      <c r="G244">
        <v>-1.662996037</v>
      </c>
    </row>
    <row r="245" spans="1:7">
      <c r="A245" t="s">
        <v>6941</v>
      </c>
      <c r="B245" t="s">
        <v>6942</v>
      </c>
      <c r="C245" t="s">
        <v>6278</v>
      </c>
      <c r="D245" t="s">
        <v>6943</v>
      </c>
      <c r="E245">
        <v>0.007414104</v>
      </c>
      <c r="F245">
        <v>0.077870031</v>
      </c>
      <c r="G245">
        <v>-1.660329717</v>
      </c>
    </row>
    <row r="246" spans="1:7">
      <c r="A246" t="s">
        <v>6944</v>
      </c>
      <c r="B246" t="s">
        <v>6945</v>
      </c>
      <c r="C246" t="s">
        <v>6946</v>
      </c>
      <c r="D246" t="s">
        <v>6947</v>
      </c>
      <c r="E246">
        <v>0.0074409</v>
      </c>
      <c r="F246">
        <v>0.077997623</v>
      </c>
      <c r="G246">
        <v>-1.659363621</v>
      </c>
    </row>
    <row r="247" spans="1:7">
      <c r="A247" t="s">
        <v>6948</v>
      </c>
      <c r="B247" t="s">
        <v>6949</v>
      </c>
      <c r="C247" t="s">
        <v>6950</v>
      </c>
      <c r="D247" t="s">
        <v>6951</v>
      </c>
      <c r="E247">
        <v>0.007459112</v>
      </c>
      <c r="F247">
        <v>0.078034918</v>
      </c>
      <c r="G247">
        <v>-1.658708735</v>
      </c>
    </row>
    <row r="248" spans="1:7">
      <c r="A248" t="s">
        <v>6952</v>
      </c>
      <c r="B248" t="s">
        <v>6953</v>
      </c>
      <c r="C248" t="s">
        <v>6954</v>
      </c>
      <c r="D248" t="s">
        <v>6955</v>
      </c>
      <c r="E248">
        <v>0.00748253</v>
      </c>
      <c r="F248">
        <v>0.078126414</v>
      </c>
      <c r="G248">
        <v>-1.65786875</v>
      </c>
    </row>
    <row r="249" spans="1:7">
      <c r="A249" t="s">
        <v>3731</v>
      </c>
      <c r="B249" t="s">
        <v>3732</v>
      </c>
      <c r="C249" t="s">
        <v>3733</v>
      </c>
      <c r="D249" t="s">
        <v>3734</v>
      </c>
      <c r="E249">
        <v>0.007762248</v>
      </c>
      <c r="F249">
        <v>0.080416287</v>
      </c>
      <c r="G249">
        <v>-1.648010251</v>
      </c>
    </row>
    <row r="250" spans="1:7">
      <c r="A250" t="s">
        <v>6956</v>
      </c>
      <c r="B250" t="s">
        <v>6957</v>
      </c>
      <c r="C250" t="s">
        <v>6958</v>
      </c>
      <c r="D250" t="s">
        <v>6959</v>
      </c>
      <c r="E250">
        <v>0.007869926</v>
      </c>
      <c r="F250">
        <v>0.081246468</v>
      </c>
      <c r="G250">
        <v>-1.644298421</v>
      </c>
    </row>
    <row r="251" spans="1:7">
      <c r="A251" t="s">
        <v>6960</v>
      </c>
      <c r="B251" t="s">
        <v>6961</v>
      </c>
      <c r="C251" t="s">
        <v>6962</v>
      </c>
      <c r="D251" t="s">
        <v>6963</v>
      </c>
      <c r="E251">
        <v>0.00821</v>
      </c>
      <c r="F251">
        <v>0.0845</v>
      </c>
      <c r="G251">
        <v>-1.632970363</v>
      </c>
    </row>
    <row r="252" spans="1:7">
      <c r="A252" t="s">
        <v>6964</v>
      </c>
      <c r="B252" t="s">
        <v>6965</v>
      </c>
      <c r="C252" t="s">
        <v>6966</v>
      </c>
      <c r="D252" t="s">
        <v>6967</v>
      </c>
      <c r="E252">
        <v>0.00827647</v>
      </c>
      <c r="F252">
        <v>0.084962411</v>
      </c>
      <c r="G252">
        <v>-1.630675158</v>
      </c>
    </row>
    <row r="253" spans="1:7">
      <c r="A253" t="s">
        <v>6968</v>
      </c>
      <c r="B253" t="s">
        <v>6969</v>
      </c>
      <c r="C253" t="s">
        <v>6970</v>
      </c>
      <c r="D253" t="s">
        <v>6971</v>
      </c>
      <c r="E253">
        <v>0.008356583</v>
      </c>
      <c r="F253">
        <v>0.085574619</v>
      </c>
      <c r="G253">
        <v>-1.628060176</v>
      </c>
    </row>
    <row r="254" spans="1:7">
      <c r="A254" t="s">
        <v>6972</v>
      </c>
      <c r="B254" t="s">
        <v>6973</v>
      </c>
      <c r="C254" t="s">
        <v>6974</v>
      </c>
      <c r="D254" t="s">
        <v>6975</v>
      </c>
      <c r="E254">
        <v>0.008560158</v>
      </c>
      <c r="F254">
        <v>0.087491055</v>
      </c>
      <c r="G254">
        <v>-1.621512903</v>
      </c>
    </row>
    <row r="255" spans="1:7">
      <c r="A255" t="s">
        <v>6976</v>
      </c>
      <c r="B255" t="s">
        <v>6977</v>
      </c>
      <c r="C255" t="s">
        <v>6978</v>
      </c>
      <c r="D255" t="s">
        <v>6979</v>
      </c>
      <c r="E255">
        <v>0.0086582</v>
      </c>
      <c r="F255">
        <v>0.088323597</v>
      </c>
      <c r="G255">
        <v>-1.618408312</v>
      </c>
    </row>
    <row r="256" spans="1:7">
      <c r="A256" t="s">
        <v>6980</v>
      </c>
      <c r="B256" t="s">
        <v>6981</v>
      </c>
      <c r="C256" t="s">
        <v>6982</v>
      </c>
      <c r="D256" t="s">
        <v>6983</v>
      </c>
      <c r="E256">
        <v>0.008693061</v>
      </c>
      <c r="F256">
        <v>0.088509656</v>
      </c>
      <c r="G256">
        <v>-1.61731186</v>
      </c>
    </row>
    <row r="257" spans="1:7">
      <c r="A257" t="s">
        <v>6984</v>
      </c>
      <c r="B257" t="s">
        <v>6985</v>
      </c>
      <c r="C257" t="s">
        <v>6986</v>
      </c>
      <c r="D257" t="s">
        <v>6987</v>
      </c>
      <c r="E257">
        <v>0.008739005</v>
      </c>
      <c r="F257">
        <v>0.08880764</v>
      </c>
      <c r="G257">
        <v>-1.615872668</v>
      </c>
    </row>
    <row r="258" spans="1:7">
      <c r="A258" t="s">
        <v>6988</v>
      </c>
      <c r="B258" t="s">
        <v>6989</v>
      </c>
      <c r="C258" t="s">
        <v>6990</v>
      </c>
      <c r="D258" t="s">
        <v>6991</v>
      </c>
      <c r="E258">
        <v>0.008899437</v>
      </c>
      <c r="F258">
        <v>0.090094107</v>
      </c>
      <c r="G258">
        <v>-1.610898688</v>
      </c>
    </row>
    <row r="259" spans="1:7">
      <c r="A259" t="s">
        <v>6992</v>
      </c>
      <c r="B259" t="s">
        <v>6993</v>
      </c>
      <c r="C259" t="s">
        <v>6306</v>
      </c>
      <c r="D259" t="s">
        <v>6994</v>
      </c>
      <c r="E259">
        <v>0.008937108</v>
      </c>
      <c r="F259">
        <v>0.090303793</v>
      </c>
      <c r="G259">
        <v>-1.609742142</v>
      </c>
    </row>
    <row r="260" spans="1:7">
      <c r="A260" t="s">
        <v>6995</v>
      </c>
      <c r="B260" t="s">
        <v>6996</v>
      </c>
      <c r="C260" t="s">
        <v>6997</v>
      </c>
      <c r="D260" t="s">
        <v>6998</v>
      </c>
      <c r="E260">
        <v>0.009215575</v>
      </c>
      <c r="F260">
        <v>0.092765475</v>
      </c>
      <c r="G260">
        <v>-1.601322891</v>
      </c>
    </row>
    <row r="261" spans="1:7">
      <c r="A261" t="s">
        <v>6999</v>
      </c>
      <c r="B261" t="s">
        <v>7000</v>
      </c>
      <c r="C261" t="s">
        <v>7001</v>
      </c>
      <c r="D261" t="s">
        <v>7002</v>
      </c>
      <c r="E261">
        <v>0.009390407</v>
      </c>
      <c r="F261">
        <v>0.094347016</v>
      </c>
      <c r="G261">
        <v>-1.596150077</v>
      </c>
    </row>
    <row r="262" spans="1:7">
      <c r="A262" t="s">
        <v>7003</v>
      </c>
      <c r="B262" t="s">
        <v>7004</v>
      </c>
      <c r="C262" t="s">
        <v>7005</v>
      </c>
      <c r="D262" t="s">
        <v>7006</v>
      </c>
      <c r="E262">
        <v>0.009553424</v>
      </c>
      <c r="F262">
        <v>0.095624025</v>
      </c>
      <c r="G262">
        <v>-1.591402207</v>
      </c>
    </row>
    <row r="263" spans="1:7">
      <c r="A263" t="s">
        <v>7007</v>
      </c>
      <c r="B263" t="s">
        <v>7008</v>
      </c>
      <c r="C263" t="s">
        <v>7009</v>
      </c>
      <c r="D263" t="s">
        <v>7010</v>
      </c>
      <c r="E263">
        <v>0.009578958</v>
      </c>
      <c r="F263">
        <v>0.095699724</v>
      </c>
      <c r="G263">
        <v>-1.590664934</v>
      </c>
    </row>
    <row r="264" spans="1:7">
      <c r="A264" t="s">
        <v>7011</v>
      </c>
      <c r="B264" t="s">
        <v>7012</v>
      </c>
      <c r="C264" t="s">
        <v>7013</v>
      </c>
      <c r="D264" t="s">
        <v>7014</v>
      </c>
      <c r="E264">
        <v>0.009747009</v>
      </c>
      <c r="F264">
        <v>0.097014625</v>
      </c>
      <c r="G264">
        <v>-1.585855139</v>
      </c>
    </row>
    <row r="265" spans="1:7">
      <c r="A265" t="s">
        <v>7015</v>
      </c>
      <c r="B265" t="s">
        <v>7016</v>
      </c>
      <c r="C265" t="s">
        <v>7017</v>
      </c>
      <c r="D265" t="s">
        <v>7018</v>
      </c>
      <c r="E265">
        <v>0.00981501</v>
      </c>
      <c r="F265">
        <v>0.097509192</v>
      </c>
      <c r="G265">
        <v>-1.583929464</v>
      </c>
    </row>
    <row r="266" spans="1:7">
      <c r="A266" t="s">
        <v>7019</v>
      </c>
      <c r="B266" t="s">
        <v>7020</v>
      </c>
      <c r="C266" t="s">
        <v>7021</v>
      </c>
      <c r="D266" t="s">
        <v>7022</v>
      </c>
      <c r="E266">
        <v>0.009851836</v>
      </c>
      <c r="F266">
        <v>0.097511199</v>
      </c>
      <c r="G266">
        <v>-1.58289146</v>
      </c>
    </row>
    <row r="267" spans="1:7">
      <c r="A267" t="s">
        <v>7023</v>
      </c>
      <c r="B267" t="s">
        <v>7024</v>
      </c>
      <c r="C267" t="s">
        <v>7025</v>
      </c>
      <c r="D267" t="s">
        <v>7026</v>
      </c>
      <c r="E267">
        <v>0.0102</v>
      </c>
      <c r="F267">
        <v>0.1</v>
      </c>
      <c r="G267">
        <v>-1.573641224</v>
      </c>
    </row>
    <row r="268" spans="1:7">
      <c r="A268" t="s">
        <v>7027</v>
      </c>
      <c r="B268" t="s">
        <v>7028</v>
      </c>
      <c r="C268" t="s">
        <v>7029</v>
      </c>
      <c r="D268" t="s">
        <v>7030</v>
      </c>
      <c r="E268">
        <v>0.010197932</v>
      </c>
      <c r="F268">
        <v>0.100377057</v>
      </c>
      <c r="G268">
        <v>-1.573298252</v>
      </c>
    </row>
    <row r="269" spans="1:7">
      <c r="A269" t="s">
        <v>7031</v>
      </c>
      <c r="B269" t="s">
        <v>7032</v>
      </c>
      <c r="C269" t="s">
        <v>7033</v>
      </c>
      <c r="D269" t="s">
        <v>7034</v>
      </c>
      <c r="E269">
        <v>0.010421965</v>
      </c>
      <c r="F269">
        <v>0.102204352</v>
      </c>
      <c r="G269">
        <v>-1.567238788</v>
      </c>
    </row>
    <row r="270" spans="1:7">
      <c r="A270" t="s">
        <v>7035</v>
      </c>
      <c r="B270" t="s">
        <v>7036</v>
      </c>
      <c r="C270" t="s">
        <v>7037</v>
      </c>
      <c r="D270" t="s">
        <v>7038</v>
      </c>
      <c r="E270">
        <v>0.010709069</v>
      </c>
      <c r="F270">
        <v>0.104442841</v>
      </c>
      <c r="G270">
        <v>-1.559637256</v>
      </c>
    </row>
    <row r="271" spans="1:7">
      <c r="A271" t="s">
        <v>7039</v>
      </c>
      <c r="B271" t="s">
        <v>7040</v>
      </c>
      <c r="C271" t="s">
        <v>6916</v>
      </c>
      <c r="D271" t="s">
        <v>7041</v>
      </c>
      <c r="E271">
        <v>0.010747451</v>
      </c>
      <c r="F271">
        <v>0.104625551</v>
      </c>
      <c r="G271">
        <v>-1.558634516</v>
      </c>
    </row>
    <row r="272" spans="1:7">
      <c r="A272" t="s">
        <v>7042</v>
      </c>
      <c r="B272" t="s">
        <v>7043</v>
      </c>
      <c r="C272" t="s">
        <v>7044</v>
      </c>
      <c r="D272" t="s">
        <v>7045</v>
      </c>
      <c r="E272">
        <v>0.010949462</v>
      </c>
      <c r="F272">
        <v>0.1060107</v>
      </c>
      <c r="G272">
        <v>-1.553407774</v>
      </c>
    </row>
    <row r="273" spans="1:7">
      <c r="A273" t="s">
        <v>7046</v>
      </c>
      <c r="B273" t="s">
        <v>7047</v>
      </c>
      <c r="C273" t="s">
        <v>7048</v>
      </c>
      <c r="D273" t="s">
        <v>7049</v>
      </c>
      <c r="E273">
        <v>0.011</v>
      </c>
      <c r="F273">
        <v>0.106</v>
      </c>
      <c r="G273">
        <v>-1.552000117</v>
      </c>
    </row>
    <row r="274" spans="1:7">
      <c r="A274" t="s">
        <v>7050</v>
      </c>
      <c r="B274" t="s">
        <v>7051</v>
      </c>
      <c r="C274" t="s">
        <v>7052</v>
      </c>
      <c r="D274" t="s">
        <v>7053</v>
      </c>
      <c r="E274">
        <v>0.01108481</v>
      </c>
      <c r="F274">
        <v>0.106738903</v>
      </c>
      <c r="G274">
        <v>-1.54995259</v>
      </c>
    </row>
    <row r="275" spans="1:7">
      <c r="A275" t="s">
        <v>7054</v>
      </c>
      <c r="B275" t="s">
        <v>7055</v>
      </c>
      <c r="C275" t="s">
        <v>7056</v>
      </c>
      <c r="D275" t="s">
        <v>7057</v>
      </c>
      <c r="E275">
        <v>0.0111</v>
      </c>
      <c r="F275">
        <v>0.106857361</v>
      </c>
      <c r="G275">
        <v>-1.549131714</v>
      </c>
    </row>
    <row r="276" spans="1:7">
      <c r="A276" t="s">
        <v>7058</v>
      </c>
      <c r="B276" t="s">
        <v>7059</v>
      </c>
      <c r="C276" t="s">
        <v>7060</v>
      </c>
      <c r="D276" t="s">
        <v>7061</v>
      </c>
      <c r="E276">
        <v>0.0115</v>
      </c>
      <c r="F276">
        <v>0.111</v>
      </c>
      <c r="G276">
        <v>-1.538364205</v>
      </c>
    </row>
    <row r="277" spans="1:7">
      <c r="A277" t="s">
        <v>7062</v>
      </c>
      <c r="B277" t="s">
        <v>7063</v>
      </c>
      <c r="C277" t="s">
        <v>7064</v>
      </c>
      <c r="D277" t="s">
        <v>7065</v>
      </c>
      <c r="E277">
        <v>0.011818204</v>
      </c>
      <c r="F277">
        <v>0.111978532</v>
      </c>
      <c r="G277">
        <v>-1.531844358</v>
      </c>
    </row>
    <row r="278" spans="1:7">
      <c r="A278" t="s">
        <v>183</v>
      </c>
      <c r="B278" t="s">
        <v>184</v>
      </c>
      <c r="C278" t="s">
        <v>185</v>
      </c>
      <c r="D278" t="s">
        <v>186</v>
      </c>
      <c r="E278">
        <v>0.011994814</v>
      </c>
      <c r="F278">
        <v>0.113164933</v>
      </c>
      <c r="G278">
        <v>-1.527629828</v>
      </c>
    </row>
    <row r="279" spans="1:7">
      <c r="A279" t="s">
        <v>7066</v>
      </c>
      <c r="B279" t="s">
        <v>7067</v>
      </c>
      <c r="C279" t="s">
        <v>7068</v>
      </c>
      <c r="D279" t="s">
        <v>7069</v>
      </c>
      <c r="E279">
        <v>0.012</v>
      </c>
      <c r="F279">
        <v>0.113</v>
      </c>
      <c r="G279">
        <v>-1.526833902</v>
      </c>
    </row>
    <row r="280" spans="1:7">
      <c r="A280" t="s">
        <v>3683</v>
      </c>
      <c r="B280" t="s">
        <v>3684</v>
      </c>
      <c r="C280" t="s">
        <v>3685</v>
      </c>
      <c r="D280" t="s">
        <v>3686</v>
      </c>
      <c r="E280">
        <v>0.012065994</v>
      </c>
      <c r="F280">
        <v>0.113318199</v>
      </c>
      <c r="G280">
        <v>-1.525946425</v>
      </c>
    </row>
    <row r="281" spans="1:7">
      <c r="A281" t="s">
        <v>7070</v>
      </c>
      <c r="B281" t="s">
        <v>7071</v>
      </c>
      <c r="C281" t="s">
        <v>7072</v>
      </c>
      <c r="D281" t="s">
        <v>7073</v>
      </c>
      <c r="E281">
        <v>0.012297287</v>
      </c>
      <c r="F281">
        <v>0.114681351</v>
      </c>
      <c r="G281">
        <v>-1.520535186</v>
      </c>
    </row>
    <row r="282" spans="1:7">
      <c r="A282" t="s">
        <v>7074</v>
      </c>
      <c r="B282" t="s">
        <v>7075</v>
      </c>
      <c r="C282" t="s">
        <v>7076</v>
      </c>
      <c r="D282" t="s">
        <v>7077</v>
      </c>
      <c r="E282">
        <v>0.012338916</v>
      </c>
      <c r="F282">
        <v>0.11477014</v>
      </c>
      <c r="G282">
        <v>-1.519570612</v>
      </c>
    </row>
    <row r="283" spans="1:7">
      <c r="A283" t="s">
        <v>4076</v>
      </c>
      <c r="B283" t="s">
        <v>4077</v>
      </c>
      <c r="C283" t="s">
        <v>4078</v>
      </c>
      <c r="D283" t="s">
        <v>4079</v>
      </c>
      <c r="E283">
        <v>0.012386639</v>
      </c>
      <c r="F283">
        <v>0.114794661</v>
      </c>
      <c r="G283">
        <v>-1.51846832</v>
      </c>
    </row>
    <row r="284" spans="1:7">
      <c r="A284" t="s">
        <v>7078</v>
      </c>
      <c r="B284" t="s">
        <v>7079</v>
      </c>
      <c r="C284" t="s">
        <v>7080</v>
      </c>
      <c r="D284" t="s">
        <v>7081</v>
      </c>
      <c r="E284">
        <v>0.012468462</v>
      </c>
      <c r="F284">
        <v>0.115105546</v>
      </c>
      <c r="G284">
        <v>-1.516586939</v>
      </c>
    </row>
    <row r="285" spans="1:7">
      <c r="A285" t="s">
        <v>7082</v>
      </c>
      <c r="B285" t="s">
        <v>7083</v>
      </c>
      <c r="C285" t="s">
        <v>7084</v>
      </c>
      <c r="D285" t="s">
        <v>7085</v>
      </c>
      <c r="E285">
        <v>0.0125</v>
      </c>
      <c r="F285">
        <v>0.115</v>
      </c>
      <c r="G285">
        <v>-1.516495055</v>
      </c>
    </row>
    <row r="286" spans="1:7">
      <c r="A286" t="s">
        <v>7086</v>
      </c>
      <c r="B286" t="s">
        <v>7087</v>
      </c>
      <c r="C286" t="s">
        <v>7088</v>
      </c>
      <c r="D286" t="s">
        <v>7089</v>
      </c>
      <c r="E286">
        <v>0.012530388</v>
      </c>
      <c r="F286">
        <v>0.115439993</v>
      </c>
      <c r="G286">
        <v>-1.515170127</v>
      </c>
    </row>
    <row r="287" spans="1:7">
      <c r="A287" t="s">
        <v>7090</v>
      </c>
      <c r="B287" t="s">
        <v>7091</v>
      </c>
      <c r="C287" t="s">
        <v>7092</v>
      </c>
      <c r="D287" t="s">
        <v>7093</v>
      </c>
      <c r="E287">
        <v>0.012562329</v>
      </c>
      <c r="F287">
        <v>0.115534373</v>
      </c>
      <c r="G287">
        <v>-1.514441716</v>
      </c>
    </row>
    <row r="288" spans="1:7">
      <c r="A288" t="s">
        <v>7094</v>
      </c>
      <c r="B288" t="s">
        <v>7095</v>
      </c>
      <c r="C288" t="s">
        <v>6643</v>
      </c>
      <c r="D288" t="s">
        <v>7096</v>
      </c>
      <c r="E288">
        <v>0.012624445</v>
      </c>
      <c r="F288">
        <v>0.115905468</v>
      </c>
      <c r="G288">
        <v>-1.513029742</v>
      </c>
    </row>
    <row r="289" spans="1:7">
      <c r="A289" t="s">
        <v>7097</v>
      </c>
      <c r="B289" t="s">
        <v>7098</v>
      </c>
      <c r="C289" t="s">
        <v>7099</v>
      </c>
      <c r="D289" t="s">
        <v>7100</v>
      </c>
      <c r="E289">
        <v>0.0127</v>
      </c>
      <c r="F289">
        <v>0.116</v>
      </c>
      <c r="G289">
        <v>-1.512384575</v>
      </c>
    </row>
    <row r="290" spans="1:7">
      <c r="A290" t="s">
        <v>7101</v>
      </c>
      <c r="B290" t="s">
        <v>7102</v>
      </c>
      <c r="C290" t="s">
        <v>7103</v>
      </c>
      <c r="D290" t="s">
        <v>7104</v>
      </c>
      <c r="E290">
        <v>0.012852281</v>
      </c>
      <c r="F290">
        <v>0.117515816</v>
      </c>
      <c r="G290">
        <v>-1.507901739</v>
      </c>
    </row>
    <row r="291" spans="1:7">
      <c r="A291" t="s">
        <v>7105</v>
      </c>
      <c r="B291" t="s">
        <v>7106</v>
      </c>
      <c r="C291" t="s">
        <v>7107</v>
      </c>
      <c r="D291" t="s">
        <v>7108</v>
      </c>
      <c r="E291">
        <v>0.0129</v>
      </c>
      <c r="F291">
        <v>0.117515816</v>
      </c>
      <c r="G291">
        <v>-1.507102263</v>
      </c>
    </row>
    <row r="292" spans="1:7">
      <c r="A292" t="s">
        <v>7109</v>
      </c>
      <c r="B292" t="s">
        <v>7110</v>
      </c>
      <c r="C292" t="s">
        <v>7111</v>
      </c>
      <c r="D292" t="s">
        <v>7112</v>
      </c>
      <c r="E292">
        <v>0.013150517</v>
      </c>
      <c r="F292">
        <v>0.119499149</v>
      </c>
      <c r="G292">
        <v>-1.501306715</v>
      </c>
    </row>
    <row r="293" spans="1:7">
      <c r="A293" t="s">
        <v>7113</v>
      </c>
      <c r="B293" t="s">
        <v>7114</v>
      </c>
      <c r="C293" t="s">
        <v>7115</v>
      </c>
      <c r="D293" t="s">
        <v>7116</v>
      </c>
      <c r="E293">
        <v>0.013275529</v>
      </c>
      <c r="F293">
        <v>0.120224816</v>
      </c>
      <c r="G293">
        <v>-1.49858065</v>
      </c>
    </row>
    <row r="294" spans="1:7">
      <c r="A294" t="s">
        <v>7117</v>
      </c>
      <c r="B294" t="s">
        <v>7118</v>
      </c>
      <c r="C294" t="s">
        <v>7119</v>
      </c>
      <c r="D294" t="s">
        <v>7120</v>
      </c>
      <c r="E294">
        <v>0.0133</v>
      </c>
      <c r="F294">
        <v>0.120653694</v>
      </c>
      <c r="G294">
        <v>-1.497063539</v>
      </c>
    </row>
    <row r="295" spans="1:7">
      <c r="A295" t="s">
        <v>7121</v>
      </c>
      <c r="B295" t="s">
        <v>7122</v>
      </c>
      <c r="C295" t="s">
        <v>7123</v>
      </c>
      <c r="D295" t="s">
        <v>7124</v>
      </c>
      <c r="E295">
        <v>0.0135</v>
      </c>
      <c r="F295">
        <v>0.121395781</v>
      </c>
      <c r="G295">
        <v>-1.49397992</v>
      </c>
    </row>
    <row r="296" spans="1:7">
      <c r="A296" t="s">
        <v>7125</v>
      </c>
      <c r="B296" t="s">
        <v>7126</v>
      </c>
      <c r="C296" t="s">
        <v>7127</v>
      </c>
      <c r="D296" t="s">
        <v>7128</v>
      </c>
      <c r="E296">
        <v>0.013496019</v>
      </c>
      <c r="F296">
        <v>0.121395781</v>
      </c>
      <c r="G296">
        <v>-1.493826147</v>
      </c>
    </row>
    <row r="297" spans="1:7">
      <c r="A297" t="s">
        <v>7129</v>
      </c>
      <c r="B297" t="s">
        <v>7130</v>
      </c>
      <c r="C297" t="s">
        <v>7131</v>
      </c>
      <c r="D297" t="s">
        <v>7132</v>
      </c>
      <c r="E297">
        <v>0.013607104</v>
      </c>
      <c r="F297">
        <v>0.122188582</v>
      </c>
      <c r="G297">
        <v>-1.491456147</v>
      </c>
    </row>
    <row r="298" spans="1:7">
      <c r="A298" t="s">
        <v>7133</v>
      </c>
      <c r="B298" t="s">
        <v>7134</v>
      </c>
      <c r="C298" t="s">
        <v>7135</v>
      </c>
      <c r="D298" t="s">
        <v>7136</v>
      </c>
      <c r="E298">
        <v>0.014277162</v>
      </c>
      <c r="F298">
        <v>0.127346546</v>
      </c>
      <c r="G298">
        <v>-1.4775044</v>
      </c>
    </row>
    <row r="299" spans="1:7">
      <c r="A299" t="s">
        <v>7137</v>
      </c>
      <c r="B299" t="s">
        <v>7138</v>
      </c>
      <c r="C299" t="s">
        <v>7139</v>
      </c>
      <c r="D299" t="s">
        <v>7140</v>
      </c>
      <c r="E299">
        <v>0.0147</v>
      </c>
      <c r="F299">
        <v>0.13</v>
      </c>
      <c r="G299">
        <v>-1.469895381</v>
      </c>
    </row>
    <row r="300" spans="1:7">
      <c r="A300" t="s">
        <v>7141</v>
      </c>
      <c r="B300" t="s">
        <v>7142</v>
      </c>
      <c r="C300" t="s">
        <v>7143</v>
      </c>
      <c r="D300" t="s">
        <v>7144</v>
      </c>
      <c r="E300">
        <v>0.015149846</v>
      </c>
      <c r="F300">
        <v>0.134008191</v>
      </c>
      <c r="G300">
        <v>-1.460155657</v>
      </c>
    </row>
    <row r="301" spans="1:7">
      <c r="A301" t="s">
        <v>7145</v>
      </c>
      <c r="B301" t="s">
        <v>7146</v>
      </c>
      <c r="C301" t="s">
        <v>7147</v>
      </c>
      <c r="D301" t="s">
        <v>7148</v>
      </c>
      <c r="E301">
        <v>0.01535708</v>
      </c>
      <c r="F301">
        <v>0.135464282</v>
      </c>
      <c r="G301">
        <v>-1.456162491</v>
      </c>
    </row>
    <row r="302" spans="1:7">
      <c r="A302" t="s">
        <v>7149</v>
      </c>
      <c r="B302" t="s">
        <v>7150</v>
      </c>
      <c r="C302" t="s">
        <v>7151</v>
      </c>
      <c r="D302" t="s">
        <v>7152</v>
      </c>
      <c r="E302">
        <v>0.0154</v>
      </c>
      <c r="F302">
        <v>0.136</v>
      </c>
      <c r="G302">
        <v>-1.454618255</v>
      </c>
    </row>
    <row r="303" spans="1:7">
      <c r="A303" t="s">
        <v>330</v>
      </c>
      <c r="B303" t="s">
        <v>331</v>
      </c>
      <c r="C303" t="s">
        <v>332</v>
      </c>
      <c r="D303" t="s">
        <v>333</v>
      </c>
      <c r="E303">
        <v>0.015567316</v>
      </c>
      <c r="F303">
        <v>0.13656665</v>
      </c>
      <c r="G303">
        <v>-1.452158466</v>
      </c>
    </row>
    <row r="304" spans="1:7">
      <c r="A304" t="s">
        <v>7153</v>
      </c>
      <c r="B304" t="s">
        <v>7154</v>
      </c>
      <c r="C304" t="s">
        <v>7155</v>
      </c>
      <c r="D304" t="s">
        <v>7156</v>
      </c>
      <c r="E304">
        <v>0.016</v>
      </c>
      <c r="F304">
        <v>0.139</v>
      </c>
      <c r="G304">
        <v>-1.443998383</v>
      </c>
    </row>
    <row r="305" spans="1:7">
      <c r="A305" t="s">
        <v>7157</v>
      </c>
      <c r="B305" t="s">
        <v>7158</v>
      </c>
      <c r="C305" t="s">
        <v>4130</v>
      </c>
      <c r="D305" t="s">
        <v>7159</v>
      </c>
      <c r="E305">
        <v>0.016119097</v>
      </c>
      <c r="F305">
        <v>0.140251943</v>
      </c>
      <c r="G305">
        <v>-1.441866097</v>
      </c>
    </row>
    <row r="306" spans="1:7">
      <c r="A306" t="s">
        <v>7160</v>
      </c>
      <c r="B306" t="s">
        <v>7161</v>
      </c>
      <c r="C306" t="s">
        <v>7162</v>
      </c>
      <c r="D306" t="s">
        <v>7163</v>
      </c>
      <c r="E306">
        <v>0.01622362</v>
      </c>
      <c r="F306">
        <v>0.140284134</v>
      </c>
      <c r="G306">
        <v>-1.439950541</v>
      </c>
    </row>
    <row r="307" spans="1:7">
      <c r="A307" t="s">
        <v>7164</v>
      </c>
      <c r="B307" t="s">
        <v>7165</v>
      </c>
      <c r="C307" t="s">
        <v>7166</v>
      </c>
      <c r="D307" t="s">
        <v>7167</v>
      </c>
      <c r="E307">
        <v>0.0163</v>
      </c>
      <c r="F307">
        <v>0.14</v>
      </c>
      <c r="G307">
        <v>-1.439399394</v>
      </c>
    </row>
    <row r="308" spans="1:7">
      <c r="A308" t="s">
        <v>7168</v>
      </c>
      <c r="B308" t="s">
        <v>7169</v>
      </c>
      <c r="C308" t="s">
        <v>7170</v>
      </c>
      <c r="D308" t="s">
        <v>7171</v>
      </c>
      <c r="E308">
        <v>0.016523562</v>
      </c>
      <c r="F308">
        <v>0.141687549</v>
      </c>
      <c r="G308">
        <v>-1.434511705</v>
      </c>
    </row>
    <row r="309" spans="1:7">
      <c r="A309" t="s">
        <v>7172</v>
      </c>
      <c r="B309" t="s">
        <v>7173</v>
      </c>
      <c r="C309" t="s">
        <v>7174</v>
      </c>
      <c r="D309" t="s">
        <v>7175</v>
      </c>
      <c r="E309">
        <v>0.016597915</v>
      </c>
      <c r="F309">
        <v>0.142096295</v>
      </c>
      <c r="G309">
        <v>-1.433176559</v>
      </c>
    </row>
    <row r="310" spans="1:7">
      <c r="A310" t="s">
        <v>7176</v>
      </c>
      <c r="B310" t="s">
        <v>7177</v>
      </c>
      <c r="C310" t="s">
        <v>7178</v>
      </c>
      <c r="D310" t="s">
        <v>7179</v>
      </c>
      <c r="E310">
        <v>0.016735954</v>
      </c>
      <c r="F310">
        <v>0.142590328</v>
      </c>
      <c r="G310">
        <v>-1.4307113</v>
      </c>
    </row>
    <row r="311" spans="1:7">
      <c r="A311" t="s">
        <v>7180</v>
      </c>
      <c r="B311" t="s">
        <v>7181</v>
      </c>
      <c r="C311" t="s">
        <v>7182</v>
      </c>
      <c r="D311" t="s">
        <v>7183</v>
      </c>
      <c r="E311">
        <v>0.016788991</v>
      </c>
      <c r="F311">
        <v>0.142762789</v>
      </c>
      <c r="G311">
        <v>-1.429768739</v>
      </c>
    </row>
    <row r="312" spans="1:7">
      <c r="A312" t="s">
        <v>7184</v>
      </c>
      <c r="B312" t="s">
        <v>7185</v>
      </c>
      <c r="C312" t="s">
        <v>7186</v>
      </c>
      <c r="D312" t="s">
        <v>7187</v>
      </c>
      <c r="E312">
        <v>0.016853467</v>
      </c>
      <c r="F312">
        <v>0.14290559</v>
      </c>
      <c r="G312">
        <v>-1.4286263</v>
      </c>
    </row>
    <row r="313" spans="1:7">
      <c r="A313" t="s">
        <v>7188</v>
      </c>
      <c r="B313" t="s">
        <v>7189</v>
      </c>
      <c r="C313" t="s">
        <v>7190</v>
      </c>
      <c r="D313" t="s">
        <v>7191</v>
      </c>
      <c r="E313">
        <v>0.016906238</v>
      </c>
      <c r="F313">
        <v>0.143125149</v>
      </c>
      <c r="G313">
        <v>-1.427694034</v>
      </c>
    </row>
    <row r="314" spans="1:7">
      <c r="A314" t="s">
        <v>7192</v>
      </c>
      <c r="B314" t="s">
        <v>7193</v>
      </c>
      <c r="C314" t="s">
        <v>7194</v>
      </c>
      <c r="D314" t="s">
        <v>7195</v>
      </c>
      <c r="E314">
        <v>0.0173</v>
      </c>
      <c r="F314">
        <v>0.145275845</v>
      </c>
      <c r="G314">
        <v>-1.421642523</v>
      </c>
    </row>
    <row r="315" spans="1:7">
      <c r="A315" t="s">
        <v>7196</v>
      </c>
      <c r="B315" t="s">
        <v>7197</v>
      </c>
      <c r="C315" t="s">
        <v>7198</v>
      </c>
      <c r="D315" t="s">
        <v>7199</v>
      </c>
      <c r="E315">
        <v>0.0173</v>
      </c>
      <c r="F315">
        <v>0.145</v>
      </c>
      <c r="G315">
        <v>-1.421344806</v>
      </c>
    </row>
    <row r="316" spans="1:7">
      <c r="A316" t="s">
        <v>4197</v>
      </c>
      <c r="B316" t="s">
        <v>4198</v>
      </c>
      <c r="C316" t="s">
        <v>4199</v>
      </c>
      <c r="D316" t="s">
        <v>4200</v>
      </c>
      <c r="E316">
        <v>0.017511669</v>
      </c>
      <c r="F316">
        <v>0.146725495</v>
      </c>
      <c r="G316">
        <v>-1.417172609</v>
      </c>
    </row>
    <row r="317" spans="1:7">
      <c r="A317" t="s">
        <v>7200</v>
      </c>
      <c r="B317" t="s">
        <v>7201</v>
      </c>
      <c r="C317" t="s">
        <v>7202</v>
      </c>
      <c r="D317" t="s">
        <v>7203</v>
      </c>
      <c r="E317">
        <v>0.017566259</v>
      </c>
      <c r="F317">
        <v>0.146725495</v>
      </c>
      <c r="G317">
        <v>-1.416239265</v>
      </c>
    </row>
    <row r="318" spans="1:7">
      <c r="A318" t="s">
        <v>7204</v>
      </c>
      <c r="B318" t="s">
        <v>7205</v>
      </c>
      <c r="C318" t="s">
        <v>7206</v>
      </c>
      <c r="D318" t="s">
        <v>7207</v>
      </c>
      <c r="E318">
        <v>0.017705144</v>
      </c>
      <c r="F318">
        <v>0.14731233</v>
      </c>
      <c r="G318">
        <v>-1.41387582</v>
      </c>
    </row>
    <row r="319" spans="1:7">
      <c r="A319" t="s">
        <v>7208</v>
      </c>
      <c r="B319" t="s">
        <v>7209</v>
      </c>
      <c r="C319" t="s">
        <v>7210</v>
      </c>
      <c r="D319" t="s">
        <v>7211</v>
      </c>
      <c r="E319">
        <v>0.018309674</v>
      </c>
      <c r="F319">
        <v>0.151631437</v>
      </c>
      <c r="G319">
        <v>-1.403769038</v>
      </c>
    </row>
    <row r="320" spans="1:7">
      <c r="A320" t="s">
        <v>7212</v>
      </c>
      <c r="B320" t="s">
        <v>7213</v>
      </c>
      <c r="C320" t="s">
        <v>7214</v>
      </c>
      <c r="D320" t="s">
        <v>7215</v>
      </c>
      <c r="E320">
        <v>0.018560525</v>
      </c>
      <c r="F320">
        <v>0.153470177</v>
      </c>
      <c r="G320">
        <v>-1.399658528</v>
      </c>
    </row>
    <row r="321" spans="1:7">
      <c r="A321" t="s">
        <v>7216</v>
      </c>
      <c r="B321" t="s">
        <v>7217</v>
      </c>
      <c r="C321" t="s">
        <v>7218</v>
      </c>
      <c r="D321" t="s">
        <v>7219</v>
      </c>
      <c r="E321">
        <v>0.018788914</v>
      </c>
      <c r="F321">
        <v>0.154658659</v>
      </c>
      <c r="G321">
        <v>-1.39595701</v>
      </c>
    </row>
    <row r="322" spans="1:7">
      <c r="A322" t="s">
        <v>7220</v>
      </c>
      <c r="B322" t="s">
        <v>7221</v>
      </c>
      <c r="C322" t="s">
        <v>7222</v>
      </c>
      <c r="D322" t="s">
        <v>7223</v>
      </c>
      <c r="E322">
        <v>0.019235251</v>
      </c>
      <c r="F322">
        <v>0.157339032</v>
      </c>
      <c r="G322">
        <v>-1.388832373</v>
      </c>
    </row>
    <row r="323" spans="1:7">
      <c r="A323" t="s">
        <v>7224</v>
      </c>
      <c r="B323" t="s">
        <v>7225</v>
      </c>
      <c r="C323" t="s">
        <v>7226</v>
      </c>
      <c r="D323" t="s">
        <v>7227</v>
      </c>
      <c r="E323">
        <v>0.019402594</v>
      </c>
      <c r="F323">
        <v>0.1581027</v>
      </c>
      <c r="G323">
        <v>-1.386197346</v>
      </c>
    </row>
    <row r="324" spans="1:7">
      <c r="A324" t="s">
        <v>7228</v>
      </c>
      <c r="B324" t="s">
        <v>7229</v>
      </c>
      <c r="C324" t="s">
        <v>7230</v>
      </c>
      <c r="D324" t="s">
        <v>7231</v>
      </c>
      <c r="E324">
        <v>0.019417684</v>
      </c>
      <c r="F324">
        <v>0.1581027</v>
      </c>
      <c r="G324">
        <v>-1.385960698</v>
      </c>
    </row>
    <row r="325" spans="1:7">
      <c r="A325" t="s">
        <v>7232</v>
      </c>
      <c r="B325" t="s">
        <v>7233</v>
      </c>
      <c r="C325" t="s">
        <v>7234</v>
      </c>
      <c r="D325" t="s">
        <v>7235</v>
      </c>
      <c r="E325">
        <v>0.019655549</v>
      </c>
      <c r="F325">
        <v>0.159551518</v>
      </c>
      <c r="G325">
        <v>-1.382250699</v>
      </c>
    </row>
    <row r="326" spans="1:7">
      <c r="A326" t="s">
        <v>7236</v>
      </c>
      <c r="B326" t="s">
        <v>7237</v>
      </c>
      <c r="C326" t="s">
        <v>7238</v>
      </c>
      <c r="D326" t="s">
        <v>7239</v>
      </c>
      <c r="E326">
        <v>0.01975278</v>
      </c>
      <c r="F326">
        <v>0.160096729</v>
      </c>
      <c r="G326">
        <v>-1.38074515</v>
      </c>
    </row>
    <row r="327" spans="1:7">
      <c r="A327" t="s">
        <v>3484</v>
      </c>
      <c r="B327" t="s">
        <v>3485</v>
      </c>
      <c r="C327" t="s">
        <v>3486</v>
      </c>
      <c r="D327" t="s">
        <v>3487</v>
      </c>
      <c r="E327">
        <v>0.0199</v>
      </c>
      <c r="F327">
        <v>0.161</v>
      </c>
      <c r="G327">
        <v>-1.379179144</v>
      </c>
    </row>
    <row r="328" spans="1:7">
      <c r="A328" t="s">
        <v>7240</v>
      </c>
      <c r="B328" t="s">
        <v>7241</v>
      </c>
      <c r="C328" t="s">
        <v>7242</v>
      </c>
      <c r="D328" t="s">
        <v>7243</v>
      </c>
      <c r="E328">
        <v>0.0202</v>
      </c>
      <c r="F328">
        <v>0.163</v>
      </c>
      <c r="G328">
        <v>-1.373361039</v>
      </c>
    </row>
    <row r="329" spans="1:7">
      <c r="A329" t="s">
        <v>7244</v>
      </c>
      <c r="B329" t="s">
        <v>7245</v>
      </c>
      <c r="C329" t="s">
        <v>7246</v>
      </c>
      <c r="D329" t="s">
        <v>7247</v>
      </c>
      <c r="E329">
        <v>0.020254063</v>
      </c>
      <c r="F329">
        <v>0.163166244</v>
      </c>
      <c r="G329">
        <v>-1.373081491</v>
      </c>
    </row>
    <row r="330" spans="1:7">
      <c r="A330" t="s">
        <v>7248</v>
      </c>
      <c r="B330" t="s">
        <v>7249</v>
      </c>
      <c r="C330" t="s">
        <v>7250</v>
      </c>
      <c r="D330" t="s">
        <v>7251</v>
      </c>
      <c r="E330">
        <v>0.020477174</v>
      </c>
      <c r="F330">
        <v>0.164240116</v>
      </c>
      <c r="G330">
        <v>-1.369722181</v>
      </c>
    </row>
    <row r="331" spans="1:7">
      <c r="A331" t="s">
        <v>7252</v>
      </c>
      <c r="B331" t="s">
        <v>7253</v>
      </c>
      <c r="C331" t="s">
        <v>7254</v>
      </c>
      <c r="D331" t="s">
        <v>7255</v>
      </c>
      <c r="E331">
        <v>0.020491993</v>
      </c>
      <c r="F331">
        <v>0.164240116</v>
      </c>
      <c r="G331">
        <v>-1.369500164</v>
      </c>
    </row>
    <row r="332" spans="1:7">
      <c r="A332" t="s">
        <v>7256</v>
      </c>
      <c r="B332" t="s">
        <v>7257</v>
      </c>
      <c r="C332" t="s">
        <v>7258</v>
      </c>
      <c r="D332" t="s">
        <v>7259</v>
      </c>
      <c r="E332">
        <v>0.020583586</v>
      </c>
      <c r="F332">
        <v>0.164575971</v>
      </c>
      <c r="G332">
        <v>-1.36813088</v>
      </c>
    </row>
    <row r="333" spans="1:7">
      <c r="A333" t="s">
        <v>7260</v>
      </c>
      <c r="B333" t="s">
        <v>7261</v>
      </c>
      <c r="C333" t="s">
        <v>7262</v>
      </c>
      <c r="D333" t="s">
        <v>7263</v>
      </c>
      <c r="E333">
        <v>0.020700931</v>
      </c>
      <c r="F333">
        <v>0.165266054</v>
      </c>
      <c r="G333">
        <v>-1.366384151</v>
      </c>
    </row>
    <row r="334" spans="1:7">
      <c r="A334" t="s">
        <v>338</v>
      </c>
      <c r="B334" t="s">
        <v>339</v>
      </c>
      <c r="C334" t="s">
        <v>340</v>
      </c>
      <c r="D334" t="s">
        <v>341</v>
      </c>
      <c r="E334">
        <v>0.021321894</v>
      </c>
      <c r="F334">
        <v>0.169208773</v>
      </c>
      <c r="G334">
        <v>-1.357277999</v>
      </c>
    </row>
    <row r="335" spans="1:7">
      <c r="A335" t="s">
        <v>7264</v>
      </c>
      <c r="B335" t="s">
        <v>7265</v>
      </c>
      <c r="C335" t="s">
        <v>7266</v>
      </c>
      <c r="D335" t="s">
        <v>7267</v>
      </c>
      <c r="E335">
        <v>0.021677882</v>
      </c>
      <c r="F335">
        <v>0.171243518</v>
      </c>
      <c r="G335">
        <v>-1.352158286</v>
      </c>
    </row>
    <row r="336" spans="1:7">
      <c r="A336" t="s">
        <v>7268</v>
      </c>
      <c r="B336" t="s">
        <v>7269</v>
      </c>
      <c r="C336" t="s">
        <v>7270</v>
      </c>
      <c r="D336" t="s">
        <v>7271</v>
      </c>
      <c r="E336">
        <v>0.021798163</v>
      </c>
      <c r="F336">
        <v>0.171455267</v>
      </c>
      <c r="G336">
        <v>-1.350444499</v>
      </c>
    </row>
    <row r="337" spans="1:7">
      <c r="A337" t="s">
        <v>7272</v>
      </c>
      <c r="B337" t="s">
        <v>7273</v>
      </c>
      <c r="C337" t="s">
        <v>7274</v>
      </c>
      <c r="D337" t="s">
        <v>7275</v>
      </c>
      <c r="E337">
        <v>0.022022897</v>
      </c>
      <c r="F337">
        <v>0.17296744</v>
      </c>
      <c r="G337">
        <v>-1.347263726</v>
      </c>
    </row>
    <row r="338" spans="1:7">
      <c r="A338" t="s">
        <v>7276</v>
      </c>
      <c r="B338" t="s">
        <v>7277</v>
      </c>
      <c r="C338" t="s">
        <v>7278</v>
      </c>
      <c r="D338" t="s">
        <v>7279</v>
      </c>
      <c r="E338">
        <v>0.022239759</v>
      </c>
      <c r="F338">
        <v>0.174275071</v>
      </c>
      <c r="G338">
        <v>-1.344220237</v>
      </c>
    </row>
    <row r="339" spans="1:7">
      <c r="A339" t="s">
        <v>7280</v>
      </c>
      <c r="B339" t="s">
        <v>7281</v>
      </c>
      <c r="C339" t="s">
        <v>7282</v>
      </c>
      <c r="D339" t="s">
        <v>7283</v>
      </c>
      <c r="E339">
        <v>0.022548495</v>
      </c>
      <c r="F339">
        <v>0.176056798</v>
      </c>
      <c r="G339">
        <v>-1.339930292</v>
      </c>
    </row>
    <row r="340" spans="1:7">
      <c r="A340" t="s">
        <v>7284</v>
      </c>
      <c r="B340" t="s">
        <v>7285</v>
      </c>
      <c r="C340" t="s">
        <v>7286</v>
      </c>
      <c r="D340" t="s">
        <v>7287</v>
      </c>
      <c r="E340">
        <v>0.022584596</v>
      </c>
      <c r="F340">
        <v>0.176080485</v>
      </c>
      <c r="G340">
        <v>-1.339431906</v>
      </c>
    </row>
    <row r="341" spans="1:7">
      <c r="A341" t="s">
        <v>7288</v>
      </c>
      <c r="B341" t="s">
        <v>7289</v>
      </c>
      <c r="C341" t="s">
        <v>7290</v>
      </c>
      <c r="D341" t="s">
        <v>7291</v>
      </c>
      <c r="E341">
        <v>0.022673056</v>
      </c>
      <c r="F341">
        <v>0.176511728</v>
      </c>
      <c r="G341">
        <v>-1.338213507</v>
      </c>
    </row>
    <row r="342" spans="1:7">
      <c r="A342" t="s">
        <v>7292</v>
      </c>
      <c r="B342" t="s">
        <v>7293</v>
      </c>
      <c r="C342" t="s">
        <v>7294</v>
      </c>
      <c r="D342" t="s">
        <v>7295</v>
      </c>
      <c r="E342">
        <v>0.022709332</v>
      </c>
      <c r="F342">
        <v>0.176536048</v>
      </c>
      <c r="G342">
        <v>-1.337715017</v>
      </c>
    </row>
    <row r="343" spans="1:7">
      <c r="A343" t="s">
        <v>7296</v>
      </c>
      <c r="B343" t="s">
        <v>7297</v>
      </c>
      <c r="C343" t="s">
        <v>7298</v>
      </c>
      <c r="D343" t="s">
        <v>7299</v>
      </c>
      <c r="E343">
        <v>0.022880983</v>
      </c>
      <c r="F343">
        <v>0.177611128</v>
      </c>
      <c r="G343">
        <v>-1.33536534</v>
      </c>
    </row>
    <row r="344" spans="1:7">
      <c r="A344" t="s">
        <v>7300</v>
      </c>
      <c r="B344" t="s">
        <v>7301</v>
      </c>
      <c r="C344" t="s">
        <v>7302</v>
      </c>
      <c r="D344" t="s">
        <v>7303</v>
      </c>
      <c r="E344">
        <v>0.023222646</v>
      </c>
      <c r="F344">
        <v>0.179749517</v>
      </c>
      <c r="G344">
        <v>-1.330732268</v>
      </c>
    </row>
    <row r="345" spans="1:7">
      <c r="A345" t="s">
        <v>7304</v>
      </c>
      <c r="B345" t="s">
        <v>7305</v>
      </c>
      <c r="C345" t="s">
        <v>7306</v>
      </c>
      <c r="D345" t="s">
        <v>7307</v>
      </c>
      <c r="E345">
        <v>0.023223975</v>
      </c>
      <c r="F345">
        <v>0.179749517</v>
      </c>
      <c r="G345">
        <v>-1.330714357</v>
      </c>
    </row>
    <row r="346" spans="1:7">
      <c r="A346" t="s">
        <v>7308</v>
      </c>
      <c r="B346" t="s">
        <v>7309</v>
      </c>
      <c r="C346" t="s">
        <v>7310</v>
      </c>
      <c r="D346" t="s">
        <v>7311</v>
      </c>
      <c r="E346">
        <v>0.023767906</v>
      </c>
      <c r="F346">
        <v>0.183160783</v>
      </c>
      <c r="G346">
        <v>-1.323455838</v>
      </c>
    </row>
    <row r="347" spans="1:7">
      <c r="A347" t="s">
        <v>7312</v>
      </c>
      <c r="B347" t="s">
        <v>7313</v>
      </c>
      <c r="C347" t="s">
        <v>7314</v>
      </c>
      <c r="D347" t="s">
        <v>7315</v>
      </c>
      <c r="E347">
        <v>0.023933433</v>
      </c>
      <c r="F347">
        <v>0.184169839</v>
      </c>
      <c r="G347">
        <v>-1.321274695</v>
      </c>
    </row>
    <row r="348" spans="1:7">
      <c r="A348" t="s">
        <v>7316</v>
      </c>
      <c r="B348" t="s">
        <v>7317</v>
      </c>
      <c r="C348" t="s">
        <v>7318</v>
      </c>
      <c r="D348" t="s">
        <v>7319</v>
      </c>
      <c r="E348">
        <v>0.024119497</v>
      </c>
      <c r="F348">
        <v>0.18496121</v>
      </c>
      <c r="G348">
        <v>-1.318838009</v>
      </c>
    </row>
    <row r="349" spans="1:7">
      <c r="A349" t="s">
        <v>7320</v>
      </c>
      <c r="B349" t="s">
        <v>7321</v>
      </c>
      <c r="C349" t="s">
        <v>7322</v>
      </c>
      <c r="D349" t="s">
        <v>7323</v>
      </c>
      <c r="E349">
        <v>0.024416857</v>
      </c>
      <c r="F349">
        <v>0.186541988</v>
      </c>
      <c r="G349">
        <v>-1.314976365</v>
      </c>
    </row>
    <row r="350" spans="1:7">
      <c r="A350" t="s">
        <v>2623</v>
      </c>
      <c r="B350" t="s">
        <v>2624</v>
      </c>
      <c r="C350" t="s">
        <v>2625</v>
      </c>
      <c r="D350" t="s">
        <v>2626</v>
      </c>
      <c r="E350">
        <v>0.024675221</v>
      </c>
      <c r="F350">
        <v>0.188245774</v>
      </c>
      <c r="G350">
        <v>-1.311653084</v>
      </c>
    </row>
    <row r="351" spans="1:7">
      <c r="A351" t="s">
        <v>7324</v>
      </c>
      <c r="B351" t="s">
        <v>7325</v>
      </c>
      <c r="C351" t="s">
        <v>7326</v>
      </c>
      <c r="D351" t="s">
        <v>7327</v>
      </c>
      <c r="E351">
        <v>0.024797098</v>
      </c>
      <c r="F351">
        <v>0.188749775</v>
      </c>
      <c r="G351">
        <v>-1.310095523</v>
      </c>
    </row>
    <row r="352" spans="1:7">
      <c r="A352" t="s">
        <v>7328</v>
      </c>
      <c r="B352" t="s">
        <v>7329</v>
      </c>
      <c r="C352" t="s">
        <v>7330</v>
      </c>
      <c r="D352" t="s">
        <v>7331</v>
      </c>
      <c r="E352">
        <v>0.024812177</v>
      </c>
      <c r="F352">
        <v>0.188749775</v>
      </c>
      <c r="G352">
        <v>-1.309903264</v>
      </c>
    </row>
    <row r="353" spans="1:7">
      <c r="A353" t="s">
        <v>7332</v>
      </c>
      <c r="B353" t="s">
        <v>7333</v>
      </c>
      <c r="C353" t="s">
        <v>7334</v>
      </c>
      <c r="D353" t="s">
        <v>7335</v>
      </c>
      <c r="E353">
        <v>0.024949636</v>
      </c>
      <c r="F353">
        <v>0.189524693</v>
      </c>
      <c r="G353">
        <v>-1.30815515</v>
      </c>
    </row>
    <row r="354" spans="1:7">
      <c r="A354" t="s">
        <v>7336</v>
      </c>
      <c r="B354" t="s">
        <v>7337</v>
      </c>
      <c r="C354" t="s">
        <v>7338</v>
      </c>
      <c r="D354" t="s">
        <v>7339</v>
      </c>
      <c r="E354">
        <v>0.02501657</v>
      </c>
      <c r="F354">
        <v>0.189762445</v>
      </c>
      <c r="G354">
        <v>-1.307306842</v>
      </c>
    </row>
    <row r="355" spans="1:7">
      <c r="A355" t="s">
        <v>7340</v>
      </c>
      <c r="B355" t="s">
        <v>7341</v>
      </c>
      <c r="C355" t="s">
        <v>7084</v>
      </c>
      <c r="D355" t="s">
        <v>7342</v>
      </c>
      <c r="E355">
        <v>0.0252</v>
      </c>
      <c r="F355">
        <v>0.19</v>
      </c>
      <c r="G355">
        <v>-1.305170384</v>
      </c>
    </row>
    <row r="356" spans="1:7">
      <c r="A356" t="s">
        <v>3623</v>
      </c>
      <c r="B356" t="s">
        <v>3624</v>
      </c>
      <c r="C356" t="s">
        <v>3625</v>
      </c>
      <c r="D356" t="s">
        <v>3626</v>
      </c>
      <c r="E356">
        <v>0.025215165</v>
      </c>
      <c r="F356">
        <v>0.189916203</v>
      </c>
      <c r="G356">
        <v>-1.304801053</v>
      </c>
    </row>
    <row r="357" spans="1:7">
      <c r="A357" t="s">
        <v>4072</v>
      </c>
      <c r="B357" t="s">
        <v>4073</v>
      </c>
      <c r="C357" t="s">
        <v>4074</v>
      </c>
      <c r="D357" t="s">
        <v>4075</v>
      </c>
      <c r="E357">
        <v>0.0254</v>
      </c>
      <c r="F357">
        <v>0.191</v>
      </c>
      <c r="G357">
        <v>-1.302955554</v>
      </c>
    </row>
    <row r="358" spans="1:7">
      <c r="A358" t="s">
        <v>7343</v>
      </c>
      <c r="B358" t="s">
        <v>7344</v>
      </c>
      <c r="C358" t="s">
        <v>4752</v>
      </c>
      <c r="D358" t="s">
        <v>7345</v>
      </c>
      <c r="E358">
        <v>0.0255</v>
      </c>
      <c r="F358">
        <v>0.190951909</v>
      </c>
      <c r="G358">
        <v>-1.30173132</v>
      </c>
    </row>
    <row r="359" spans="1:7">
      <c r="A359" t="s">
        <v>7346</v>
      </c>
      <c r="B359" t="s">
        <v>7347</v>
      </c>
      <c r="C359" t="s">
        <v>7348</v>
      </c>
      <c r="D359" t="s">
        <v>7349</v>
      </c>
      <c r="E359">
        <v>0.02567809</v>
      </c>
      <c r="F359">
        <v>0.192314808</v>
      </c>
      <c r="G359">
        <v>-1.299023646</v>
      </c>
    </row>
    <row r="360" spans="1:7">
      <c r="A360" t="s">
        <v>7350</v>
      </c>
      <c r="B360" t="s">
        <v>7351</v>
      </c>
      <c r="C360" t="s">
        <v>7352</v>
      </c>
      <c r="D360" t="s">
        <v>7353</v>
      </c>
      <c r="E360">
        <v>0.025787891</v>
      </c>
      <c r="F360">
        <v>0.192519308</v>
      </c>
      <c r="G360">
        <v>-1.29766611</v>
      </c>
    </row>
    <row r="361" spans="1:7">
      <c r="A361" t="s">
        <v>7354</v>
      </c>
      <c r="B361" t="s">
        <v>7355</v>
      </c>
      <c r="C361" t="s">
        <v>7356</v>
      </c>
      <c r="D361" t="s">
        <v>7357</v>
      </c>
      <c r="E361">
        <v>0.025856357</v>
      </c>
      <c r="F361">
        <v>0.192519308</v>
      </c>
      <c r="G361">
        <v>-1.296822067</v>
      </c>
    </row>
    <row r="362" spans="1:7">
      <c r="A362" t="s">
        <v>3906</v>
      </c>
      <c r="B362" t="s">
        <v>3907</v>
      </c>
      <c r="C362" t="s">
        <v>3908</v>
      </c>
      <c r="D362" t="s">
        <v>3909</v>
      </c>
      <c r="E362">
        <v>0.025867402</v>
      </c>
      <c r="F362">
        <v>0.192519308</v>
      </c>
      <c r="G362">
        <v>-1.296686084</v>
      </c>
    </row>
    <row r="363" spans="1:7">
      <c r="A363" t="s">
        <v>7358</v>
      </c>
      <c r="B363" t="s">
        <v>7359</v>
      </c>
      <c r="C363" t="s">
        <v>7360</v>
      </c>
      <c r="D363" t="s">
        <v>7361</v>
      </c>
      <c r="E363">
        <v>0.026150464</v>
      </c>
      <c r="F363">
        <v>0.194213696</v>
      </c>
      <c r="G363">
        <v>-1.293217491</v>
      </c>
    </row>
    <row r="364" spans="1:7">
      <c r="A364" t="s">
        <v>7362</v>
      </c>
      <c r="B364" t="s">
        <v>7363</v>
      </c>
      <c r="C364" t="s">
        <v>4768</v>
      </c>
      <c r="D364" t="s">
        <v>7364</v>
      </c>
      <c r="E364">
        <v>0.0262</v>
      </c>
      <c r="F364">
        <v>0.194</v>
      </c>
      <c r="G364">
        <v>-1.292362731</v>
      </c>
    </row>
    <row r="365" spans="1:7">
      <c r="A365" t="s">
        <v>7365</v>
      </c>
      <c r="B365" t="s">
        <v>7366</v>
      </c>
      <c r="C365" t="s">
        <v>7367</v>
      </c>
      <c r="D365" t="s">
        <v>7368</v>
      </c>
      <c r="E365">
        <v>0.026823844</v>
      </c>
      <c r="F365">
        <v>0.197643924</v>
      </c>
      <c r="G365">
        <v>-1.285090471</v>
      </c>
    </row>
    <row r="366" spans="1:7">
      <c r="A366" t="s">
        <v>7369</v>
      </c>
      <c r="B366" t="s">
        <v>7370</v>
      </c>
      <c r="C366" t="s">
        <v>7371</v>
      </c>
      <c r="D366" t="s">
        <v>7372</v>
      </c>
      <c r="E366">
        <v>0.026835034</v>
      </c>
      <c r="F366">
        <v>0.197643924</v>
      </c>
      <c r="G366">
        <v>-1.284956859</v>
      </c>
    </row>
    <row r="367" spans="1:7">
      <c r="A367" t="s">
        <v>7373</v>
      </c>
      <c r="B367" t="s">
        <v>7374</v>
      </c>
      <c r="C367" t="s">
        <v>7375</v>
      </c>
      <c r="D367" t="s">
        <v>7376</v>
      </c>
      <c r="E367">
        <v>0.027963626</v>
      </c>
      <c r="F367">
        <v>0.203702201</v>
      </c>
      <c r="G367">
        <v>-1.271714554</v>
      </c>
    </row>
    <row r="368" spans="1:7">
      <c r="A368" t="e">
        <v>#N/A</v>
      </c>
      <c r="B368" t="e">
        <v>#N/A</v>
      </c>
      <c r="C368" t="e">
        <v>#N/A</v>
      </c>
      <c r="E368">
        <v>0.028467177</v>
      </c>
      <c r="F368">
        <v>0.206522775</v>
      </c>
      <c r="G368">
        <v>-1.265949401</v>
      </c>
    </row>
    <row r="369" spans="1:7">
      <c r="A369" t="s">
        <v>7377</v>
      </c>
      <c r="B369" t="s">
        <v>7378</v>
      </c>
      <c r="C369" t="s">
        <v>7379</v>
      </c>
      <c r="D369" t="s">
        <v>7380</v>
      </c>
      <c r="E369">
        <v>0.028702483</v>
      </c>
      <c r="F369">
        <v>0.207209466</v>
      </c>
      <c r="G369">
        <v>-1.263284434</v>
      </c>
    </row>
    <row r="370" spans="1:7">
      <c r="A370" t="s">
        <v>7381</v>
      </c>
      <c r="B370" t="s">
        <v>7382</v>
      </c>
      <c r="C370" t="s">
        <v>7383</v>
      </c>
      <c r="D370" t="s">
        <v>7384</v>
      </c>
      <c r="E370">
        <v>0.028721545</v>
      </c>
      <c r="F370">
        <v>0.207209466</v>
      </c>
      <c r="G370">
        <v>-1.263069341</v>
      </c>
    </row>
    <row r="371" spans="1:7">
      <c r="A371" t="s">
        <v>75</v>
      </c>
      <c r="B371" t="s">
        <v>76</v>
      </c>
      <c r="C371" t="s">
        <v>77</v>
      </c>
      <c r="D371" t="s">
        <v>78</v>
      </c>
      <c r="E371">
        <v>0.028756393</v>
      </c>
      <c r="F371">
        <v>0.207209466</v>
      </c>
      <c r="G371">
        <v>-1.262676423</v>
      </c>
    </row>
    <row r="372" spans="1:7">
      <c r="A372" t="s">
        <v>7385</v>
      </c>
      <c r="B372" t="s">
        <v>7386</v>
      </c>
      <c r="C372" t="s">
        <v>7387</v>
      </c>
      <c r="D372" t="s">
        <v>7388</v>
      </c>
      <c r="E372">
        <v>0.029088496</v>
      </c>
      <c r="F372">
        <v>0.208852201</v>
      </c>
      <c r="G372">
        <v>-1.258951705</v>
      </c>
    </row>
    <row r="373" spans="1:7">
      <c r="A373" t="s">
        <v>7389</v>
      </c>
      <c r="B373" t="s">
        <v>7390</v>
      </c>
      <c r="C373" t="s">
        <v>7391</v>
      </c>
      <c r="D373" t="s">
        <v>7392</v>
      </c>
      <c r="E373">
        <v>0.029102034</v>
      </c>
      <c r="F373">
        <v>0.208852201</v>
      </c>
      <c r="G373">
        <v>-1.258800616</v>
      </c>
    </row>
    <row r="374" spans="1:7">
      <c r="A374" t="s">
        <v>7393</v>
      </c>
      <c r="B374" t="s">
        <v>7394</v>
      </c>
      <c r="C374" t="s">
        <v>7395</v>
      </c>
      <c r="D374" t="s">
        <v>7396</v>
      </c>
      <c r="E374">
        <v>0.029337299</v>
      </c>
      <c r="F374">
        <v>0.210161556</v>
      </c>
      <c r="G374">
        <v>-1.256184324</v>
      </c>
    </row>
    <row r="375" spans="1:7">
      <c r="A375" t="s">
        <v>7397</v>
      </c>
      <c r="B375" t="s">
        <v>7398</v>
      </c>
      <c r="C375" t="s">
        <v>7399</v>
      </c>
      <c r="D375" t="s">
        <v>7400</v>
      </c>
      <c r="E375">
        <v>0.029532075</v>
      </c>
      <c r="F375">
        <v>0.211084964</v>
      </c>
      <c r="G375">
        <v>-1.25403144</v>
      </c>
    </row>
    <row r="376" spans="1:7">
      <c r="A376" t="s">
        <v>7401</v>
      </c>
      <c r="B376" t="s">
        <v>7402</v>
      </c>
      <c r="C376" t="s">
        <v>7403</v>
      </c>
      <c r="D376" t="s">
        <v>7404</v>
      </c>
      <c r="E376">
        <v>0.029688271</v>
      </c>
      <c r="F376">
        <v>0.211513113</v>
      </c>
      <c r="G376">
        <v>-1.252313489</v>
      </c>
    </row>
    <row r="377" spans="1:7">
      <c r="A377" t="s">
        <v>7405</v>
      </c>
      <c r="B377" t="s">
        <v>7406</v>
      </c>
      <c r="C377" t="s">
        <v>7407</v>
      </c>
      <c r="D377" t="s">
        <v>7408</v>
      </c>
      <c r="E377">
        <v>0.029804762</v>
      </c>
      <c r="F377">
        <v>0.211513113</v>
      </c>
      <c r="G377">
        <v>-1.251037106</v>
      </c>
    </row>
    <row r="378" spans="1:7">
      <c r="A378" t="s">
        <v>7409</v>
      </c>
      <c r="B378" t="s">
        <v>7410</v>
      </c>
      <c r="C378" t="s">
        <v>7411</v>
      </c>
      <c r="D378" t="s">
        <v>7412</v>
      </c>
      <c r="E378">
        <v>0.0298303</v>
      </c>
      <c r="F378">
        <v>0.211513113</v>
      </c>
      <c r="G378">
        <v>-1.250757845</v>
      </c>
    </row>
    <row r="379" spans="1:7">
      <c r="A379" t="s">
        <v>7413</v>
      </c>
      <c r="B379" t="s">
        <v>7414</v>
      </c>
      <c r="C379" t="s">
        <v>7415</v>
      </c>
      <c r="D379" t="s">
        <v>7416</v>
      </c>
      <c r="E379">
        <v>0.030786403</v>
      </c>
      <c r="F379">
        <v>0.217423868</v>
      </c>
      <c r="G379">
        <v>-1.240442593</v>
      </c>
    </row>
    <row r="380" spans="1:7">
      <c r="A380" t="s">
        <v>4128</v>
      </c>
      <c r="B380" t="s">
        <v>4129</v>
      </c>
      <c r="C380" t="s">
        <v>4130</v>
      </c>
      <c r="D380" t="s">
        <v>4131</v>
      </c>
      <c r="E380">
        <v>0.0314</v>
      </c>
      <c r="F380">
        <v>0.220240509</v>
      </c>
      <c r="G380">
        <v>-1.23412926</v>
      </c>
    </row>
    <row r="381" spans="1:7">
      <c r="A381" t="s">
        <v>7417</v>
      </c>
      <c r="B381" t="s">
        <v>7418</v>
      </c>
      <c r="C381" t="s">
        <v>7419</v>
      </c>
      <c r="D381" t="s">
        <v>7420</v>
      </c>
      <c r="E381">
        <v>0.031478145</v>
      </c>
      <c r="F381">
        <v>0.220240509</v>
      </c>
      <c r="G381">
        <v>-1.233143648</v>
      </c>
    </row>
    <row r="382" spans="1:7">
      <c r="A382" t="s">
        <v>7421</v>
      </c>
      <c r="B382" t="s">
        <v>7422</v>
      </c>
      <c r="C382" t="s">
        <v>4356</v>
      </c>
      <c r="D382" t="s">
        <v>7423</v>
      </c>
      <c r="E382">
        <v>0.031623646</v>
      </c>
      <c r="F382">
        <v>0.220702381</v>
      </c>
      <c r="G382">
        <v>-1.23162529</v>
      </c>
    </row>
    <row r="383" spans="1:7">
      <c r="A383" t="s">
        <v>7424</v>
      </c>
      <c r="B383" t="s">
        <v>7425</v>
      </c>
      <c r="C383" t="s">
        <v>7426</v>
      </c>
      <c r="D383" t="s">
        <v>7427</v>
      </c>
      <c r="E383">
        <v>0.031829379</v>
      </c>
      <c r="F383">
        <v>0.22184744</v>
      </c>
      <c r="G383">
        <v>-1.229488224</v>
      </c>
    </row>
    <row r="384" spans="1:7">
      <c r="A384" t="s">
        <v>7428</v>
      </c>
      <c r="B384" t="s">
        <v>7429</v>
      </c>
      <c r="C384" t="s">
        <v>7430</v>
      </c>
      <c r="D384" t="s">
        <v>7431</v>
      </c>
      <c r="E384">
        <v>0.032985121</v>
      </c>
      <c r="F384">
        <v>0.229302571</v>
      </c>
      <c r="G384">
        <v>-1.217690521</v>
      </c>
    </row>
    <row r="385" spans="1:7">
      <c r="A385" t="s">
        <v>7432</v>
      </c>
      <c r="B385" t="s">
        <v>7433</v>
      </c>
      <c r="C385" t="s">
        <v>7434</v>
      </c>
      <c r="D385" t="s">
        <v>7435</v>
      </c>
      <c r="E385">
        <v>0.033321535</v>
      </c>
      <c r="F385">
        <v>0.231339209</v>
      </c>
      <c r="G385">
        <v>-1.214320537</v>
      </c>
    </row>
    <row r="386" spans="1:7">
      <c r="A386" t="s">
        <v>7436</v>
      </c>
      <c r="B386" t="s">
        <v>7437</v>
      </c>
      <c r="C386" t="s">
        <v>7438</v>
      </c>
      <c r="D386" t="s">
        <v>7439</v>
      </c>
      <c r="E386">
        <v>0.033366311</v>
      </c>
      <c r="F386">
        <v>0.231348447</v>
      </c>
      <c r="G386">
        <v>-1.213874109</v>
      </c>
    </row>
    <row r="387" spans="1:7">
      <c r="A387" t="s">
        <v>7440</v>
      </c>
      <c r="B387" t="s">
        <v>7441</v>
      </c>
      <c r="C387" t="s">
        <v>7442</v>
      </c>
      <c r="D387" t="s">
        <v>7443</v>
      </c>
      <c r="E387">
        <v>0.033700057</v>
      </c>
      <c r="F387">
        <v>0.232753314</v>
      </c>
      <c r="G387">
        <v>-1.210562069</v>
      </c>
    </row>
    <row r="388" spans="1:7">
      <c r="A388" t="s">
        <v>7444</v>
      </c>
      <c r="B388" t="s">
        <v>7445</v>
      </c>
      <c r="C388" t="s">
        <v>6916</v>
      </c>
      <c r="D388" t="s">
        <v>7446</v>
      </c>
      <c r="E388">
        <v>0.0344</v>
      </c>
      <c r="F388">
        <v>0.237</v>
      </c>
      <c r="G388">
        <v>-1.203301352</v>
      </c>
    </row>
    <row r="389" spans="1:7">
      <c r="A389" t="s">
        <v>3579</v>
      </c>
      <c r="B389" t="s">
        <v>3580</v>
      </c>
      <c r="C389" t="s">
        <v>3581</v>
      </c>
      <c r="D389" t="s">
        <v>3582</v>
      </c>
      <c r="E389">
        <v>0.035325356</v>
      </c>
      <c r="F389">
        <v>0.241918809</v>
      </c>
      <c r="G389">
        <v>-1.194808123</v>
      </c>
    </row>
    <row r="390" spans="1:7">
      <c r="A390" t="s">
        <v>7447</v>
      </c>
      <c r="B390" t="s">
        <v>7448</v>
      </c>
      <c r="C390" t="s">
        <v>7449</v>
      </c>
      <c r="D390" t="s">
        <v>7450</v>
      </c>
      <c r="E390">
        <v>0.035345133</v>
      </c>
      <c r="F390">
        <v>0.241918809</v>
      </c>
      <c r="G390">
        <v>-1.194620118</v>
      </c>
    </row>
    <row r="391" spans="1:7">
      <c r="A391" t="s">
        <v>7451</v>
      </c>
      <c r="B391" t="s">
        <v>7452</v>
      </c>
      <c r="C391" t="s">
        <v>7453</v>
      </c>
      <c r="D391" t="s">
        <v>7454</v>
      </c>
      <c r="E391">
        <v>0.03604964</v>
      </c>
      <c r="F391">
        <v>0.245499551</v>
      </c>
      <c r="G391">
        <v>-1.187978667</v>
      </c>
    </row>
    <row r="392" spans="1:7">
      <c r="A392" t="s">
        <v>7455</v>
      </c>
      <c r="B392" t="s">
        <v>7456</v>
      </c>
      <c r="C392" t="s">
        <v>7457</v>
      </c>
      <c r="D392" t="s">
        <v>7458</v>
      </c>
      <c r="E392">
        <v>0.036089123</v>
      </c>
      <c r="F392">
        <v>0.245499551</v>
      </c>
      <c r="G392">
        <v>-1.187609614</v>
      </c>
    </row>
    <row r="393" spans="1:7">
      <c r="A393" t="s">
        <v>7459</v>
      </c>
      <c r="B393" t="s">
        <v>7460</v>
      </c>
      <c r="C393" t="s">
        <v>7461</v>
      </c>
      <c r="D393" t="s">
        <v>7462</v>
      </c>
      <c r="E393">
        <v>0.036472122</v>
      </c>
      <c r="F393">
        <v>0.247406432</v>
      </c>
      <c r="G393">
        <v>-1.184046726</v>
      </c>
    </row>
    <row r="394" spans="1:7">
      <c r="A394" t="s">
        <v>7463</v>
      </c>
      <c r="B394" t="s">
        <v>7464</v>
      </c>
      <c r="C394" t="s">
        <v>7465</v>
      </c>
      <c r="D394" t="s">
        <v>7466</v>
      </c>
      <c r="E394">
        <v>0.03697067</v>
      </c>
      <c r="F394">
        <v>0.249796162</v>
      </c>
      <c r="G394">
        <v>-1.179454509</v>
      </c>
    </row>
    <row r="395" spans="1:7">
      <c r="A395" t="s">
        <v>7467</v>
      </c>
      <c r="B395" t="s">
        <v>7468</v>
      </c>
      <c r="C395" t="s">
        <v>7469</v>
      </c>
      <c r="D395" t="s">
        <v>7470</v>
      </c>
      <c r="E395">
        <v>0.037</v>
      </c>
      <c r="F395">
        <v>0.249796162</v>
      </c>
      <c r="G395">
        <v>-1.179075615</v>
      </c>
    </row>
    <row r="396" spans="1:7">
      <c r="A396" t="s">
        <v>7471</v>
      </c>
      <c r="B396" t="s">
        <v>7472</v>
      </c>
      <c r="C396" t="s">
        <v>7473</v>
      </c>
      <c r="D396" t="s">
        <v>7474</v>
      </c>
      <c r="E396">
        <v>0.037395665</v>
      </c>
      <c r="F396">
        <v>0.251374853</v>
      </c>
      <c r="G396">
        <v>-1.175579599</v>
      </c>
    </row>
    <row r="397" spans="1:7">
      <c r="A397" t="s">
        <v>7475</v>
      </c>
      <c r="B397" t="s">
        <v>7476</v>
      </c>
      <c r="C397" t="s">
        <v>7477</v>
      </c>
      <c r="D397" t="s">
        <v>7478</v>
      </c>
      <c r="E397">
        <v>0.037894842</v>
      </c>
      <c r="F397">
        <v>0.254143621</v>
      </c>
      <c r="G397">
        <v>-1.171074002</v>
      </c>
    </row>
    <row r="398" spans="1:7">
      <c r="A398" t="s">
        <v>7479</v>
      </c>
      <c r="B398" t="s">
        <v>7480</v>
      </c>
      <c r="C398" t="s">
        <v>7481</v>
      </c>
      <c r="D398" t="s">
        <v>7482</v>
      </c>
      <c r="E398">
        <v>0.037991324</v>
      </c>
      <c r="F398">
        <v>0.25421822</v>
      </c>
      <c r="G398">
        <v>-1.170208743</v>
      </c>
    </row>
    <row r="399" spans="1:7">
      <c r="A399" t="s">
        <v>7483</v>
      </c>
      <c r="B399" t="s">
        <v>7484</v>
      </c>
      <c r="C399" t="s">
        <v>7485</v>
      </c>
      <c r="D399" t="s">
        <v>7486</v>
      </c>
      <c r="E399">
        <v>0.038031021</v>
      </c>
      <c r="F399">
        <v>0.25421822</v>
      </c>
      <c r="G399">
        <v>-1.16985326</v>
      </c>
    </row>
    <row r="400" spans="1:7">
      <c r="A400" t="s">
        <v>7</v>
      </c>
      <c r="B400" t="s">
        <v>8</v>
      </c>
      <c r="C400" t="s">
        <v>9</v>
      </c>
      <c r="D400" t="s">
        <v>10</v>
      </c>
      <c r="E400">
        <v>0.038049187</v>
      </c>
      <c r="F400">
        <v>0.25421822</v>
      </c>
      <c r="G400">
        <v>-1.169690682</v>
      </c>
    </row>
    <row r="401" spans="1:7">
      <c r="A401" t="s">
        <v>631</v>
      </c>
      <c r="B401" t="s">
        <v>632</v>
      </c>
      <c r="C401" t="s">
        <v>633</v>
      </c>
      <c r="D401" t="s">
        <v>634</v>
      </c>
      <c r="E401">
        <v>0.0386</v>
      </c>
      <c r="F401">
        <v>0.257</v>
      </c>
      <c r="G401">
        <v>-1.165017138</v>
      </c>
    </row>
    <row r="402" spans="1:7">
      <c r="A402" t="s">
        <v>7487</v>
      </c>
      <c r="B402" t="s">
        <v>7488</v>
      </c>
      <c r="C402" t="s">
        <v>7489</v>
      </c>
      <c r="D402" t="s">
        <v>7490</v>
      </c>
      <c r="E402">
        <v>0.038689086</v>
      </c>
      <c r="F402">
        <v>0.257054003</v>
      </c>
      <c r="G402">
        <v>-1.16400394</v>
      </c>
    </row>
    <row r="403" spans="1:7">
      <c r="A403" t="s">
        <v>7491</v>
      </c>
      <c r="B403" t="s">
        <v>7492</v>
      </c>
      <c r="C403" t="s">
        <v>7493</v>
      </c>
      <c r="D403" t="s">
        <v>7494</v>
      </c>
      <c r="E403">
        <v>0.038714988</v>
      </c>
      <c r="F403">
        <v>0.257054003</v>
      </c>
      <c r="G403">
        <v>-1.163775372</v>
      </c>
    </row>
    <row r="404" spans="1:7">
      <c r="A404" t="s">
        <v>7495</v>
      </c>
      <c r="B404" t="s">
        <v>7496</v>
      </c>
      <c r="C404" t="s">
        <v>7497</v>
      </c>
      <c r="D404" t="s">
        <v>7498</v>
      </c>
      <c r="E404">
        <v>0.039351215</v>
      </c>
      <c r="F404">
        <v>0.260304619</v>
      </c>
      <c r="G404">
        <v>-1.158199744</v>
      </c>
    </row>
    <row r="405" spans="1:7">
      <c r="A405" t="s">
        <v>7499</v>
      </c>
      <c r="B405" t="s">
        <v>7500</v>
      </c>
      <c r="C405" t="s">
        <v>7501</v>
      </c>
      <c r="D405" t="s">
        <v>7502</v>
      </c>
      <c r="E405">
        <v>0.039486007</v>
      </c>
      <c r="F405">
        <v>0.260872193</v>
      </c>
      <c r="G405">
        <v>-1.157027911</v>
      </c>
    </row>
    <row r="406" spans="1:7">
      <c r="A406" t="s">
        <v>7503</v>
      </c>
      <c r="B406" t="s">
        <v>7504</v>
      </c>
      <c r="C406" t="s">
        <v>7505</v>
      </c>
      <c r="D406" t="s">
        <v>7506</v>
      </c>
      <c r="E406">
        <v>0.039576434</v>
      </c>
      <c r="F406">
        <v>0.261145613</v>
      </c>
      <c r="G406">
        <v>-1.1562436</v>
      </c>
    </row>
    <row r="407" spans="1:7">
      <c r="A407" t="s">
        <v>7507</v>
      </c>
      <c r="B407" t="s">
        <v>7508</v>
      </c>
      <c r="C407" t="s">
        <v>7509</v>
      </c>
      <c r="D407" t="s">
        <v>7510</v>
      </c>
      <c r="E407">
        <v>0.039651047</v>
      </c>
      <c r="F407">
        <v>0.261314142</v>
      </c>
      <c r="G407">
        <v>-1.155597538</v>
      </c>
    </row>
    <row r="408" spans="1:7">
      <c r="A408" t="s">
        <v>7511</v>
      </c>
      <c r="B408" t="s">
        <v>7512</v>
      </c>
      <c r="C408" t="s">
        <v>7513</v>
      </c>
      <c r="D408" t="s">
        <v>7514</v>
      </c>
      <c r="E408">
        <v>0.0399</v>
      </c>
      <c r="F408">
        <v>0.262</v>
      </c>
      <c r="G408">
        <v>-1.153832651</v>
      </c>
    </row>
    <row r="409" spans="1:7">
      <c r="A409" t="s">
        <v>7515</v>
      </c>
      <c r="B409" t="s">
        <v>7516</v>
      </c>
      <c r="C409" t="s">
        <v>7517</v>
      </c>
      <c r="D409" t="s">
        <v>7518</v>
      </c>
      <c r="E409">
        <v>0.03988354</v>
      </c>
      <c r="F409">
        <v>0.262175773</v>
      </c>
      <c r="G409">
        <v>-1.153590755</v>
      </c>
    </row>
    <row r="410" spans="1:7">
      <c r="A410" t="s">
        <v>7519</v>
      </c>
      <c r="B410" t="s">
        <v>7520</v>
      </c>
      <c r="C410" t="s">
        <v>7521</v>
      </c>
      <c r="D410" t="s">
        <v>7522</v>
      </c>
      <c r="E410">
        <v>0.039978728</v>
      </c>
      <c r="F410">
        <v>0.262175773</v>
      </c>
      <c r="G410">
        <v>-1.152771873</v>
      </c>
    </row>
    <row r="411" spans="1:7">
      <c r="A411" t="s">
        <v>7523</v>
      </c>
      <c r="B411" t="s">
        <v>7524</v>
      </c>
      <c r="C411" t="s">
        <v>7525</v>
      </c>
      <c r="D411" t="s">
        <v>7526</v>
      </c>
      <c r="E411">
        <v>0.040226452</v>
      </c>
      <c r="F411">
        <v>0.262829275</v>
      </c>
      <c r="G411">
        <v>-1.150648161</v>
      </c>
    </row>
    <row r="412" spans="1:7">
      <c r="A412" t="s">
        <v>7527</v>
      </c>
      <c r="B412" t="s">
        <v>7528</v>
      </c>
      <c r="C412" t="s">
        <v>7529</v>
      </c>
      <c r="D412" t="s">
        <v>7530</v>
      </c>
      <c r="E412">
        <v>0.040356439</v>
      </c>
      <c r="F412">
        <v>0.263033092</v>
      </c>
      <c r="G412">
        <v>-1.149538048</v>
      </c>
    </row>
    <row r="413" spans="1:7">
      <c r="A413" t="s">
        <v>7531</v>
      </c>
      <c r="B413" t="s">
        <v>7532</v>
      </c>
      <c r="C413" t="s">
        <v>7533</v>
      </c>
      <c r="D413" t="s">
        <v>7534</v>
      </c>
      <c r="E413">
        <v>0.040680923</v>
      </c>
      <c r="F413">
        <v>0.264823855</v>
      </c>
      <c r="G413">
        <v>-1.146779499</v>
      </c>
    </row>
    <row r="414" spans="1:7">
      <c r="A414" t="s">
        <v>2719</v>
      </c>
      <c r="B414" t="s">
        <v>2720</v>
      </c>
      <c r="C414" t="s">
        <v>2721</v>
      </c>
      <c r="D414" t="s">
        <v>2722</v>
      </c>
      <c r="E414">
        <v>0.041894864</v>
      </c>
      <c r="F414">
        <v>0.270740474</v>
      </c>
      <c r="G414">
        <v>-1.136615099</v>
      </c>
    </row>
    <row r="415" spans="1:7">
      <c r="A415" t="s">
        <v>7535</v>
      </c>
      <c r="B415" t="s">
        <v>7536</v>
      </c>
      <c r="C415" t="s">
        <v>7537</v>
      </c>
      <c r="D415" t="s">
        <v>7538</v>
      </c>
      <c r="E415">
        <v>0.0422</v>
      </c>
      <c r="F415">
        <v>0.272</v>
      </c>
      <c r="G415">
        <v>-1.134237048</v>
      </c>
    </row>
    <row r="416" spans="1:7">
      <c r="A416" t="s">
        <v>7539</v>
      </c>
      <c r="B416" t="s">
        <v>7540</v>
      </c>
      <c r="C416" t="s">
        <v>7541</v>
      </c>
      <c r="D416" t="s">
        <v>7542</v>
      </c>
      <c r="E416">
        <v>0.042569802</v>
      </c>
      <c r="F416">
        <v>0.273442939</v>
      </c>
      <c r="G416">
        <v>-1.131066591</v>
      </c>
    </row>
    <row r="417" spans="1:7">
      <c r="A417" t="s">
        <v>7543</v>
      </c>
      <c r="B417" t="s">
        <v>7544</v>
      </c>
      <c r="C417" t="s">
        <v>6203</v>
      </c>
      <c r="D417" t="s">
        <v>7545</v>
      </c>
      <c r="E417">
        <v>0.042769577</v>
      </c>
      <c r="F417">
        <v>0.274057945</v>
      </c>
      <c r="G417">
        <v>-1.129437939</v>
      </c>
    </row>
    <row r="418" spans="1:7">
      <c r="A418" t="s">
        <v>7546</v>
      </c>
      <c r="B418" t="s">
        <v>7547</v>
      </c>
      <c r="C418" t="s">
        <v>7548</v>
      </c>
      <c r="D418" t="s">
        <v>7549</v>
      </c>
      <c r="E418">
        <v>0.04279098</v>
      </c>
      <c r="F418">
        <v>0.274057945</v>
      </c>
      <c r="G418">
        <v>-1.129263817</v>
      </c>
    </row>
    <row r="419" spans="1:7">
      <c r="A419" t="s">
        <v>7550</v>
      </c>
      <c r="B419" t="s">
        <v>7551</v>
      </c>
      <c r="C419" t="s">
        <v>7552</v>
      </c>
      <c r="D419" t="s">
        <v>7553</v>
      </c>
      <c r="E419">
        <v>0.042976124</v>
      </c>
      <c r="F419">
        <v>0.274069293</v>
      </c>
      <c r="G419">
        <v>-1.127760537</v>
      </c>
    </row>
    <row r="420" spans="1:7">
      <c r="A420" t="s">
        <v>7554</v>
      </c>
      <c r="B420" t="s">
        <v>7555</v>
      </c>
      <c r="C420" t="s">
        <v>7556</v>
      </c>
      <c r="D420" t="s">
        <v>7557</v>
      </c>
      <c r="E420">
        <v>0.043245827</v>
      </c>
      <c r="F420">
        <v>0.275130262</v>
      </c>
      <c r="G420">
        <v>-1.125580004</v>
      </c>
    </row>
    <row r="421" spans="1:7">
      <c r="A421" t="s">
        <v>3973</v>
      </c>
      <c r="B421" t="s">
        <v>3974</v>
      </c>
      <c r="C421" t="s">
        <v>3975</v>
      </c>
      <c r="D421" t="s">
        <v>3976</v>
      </c>
      <c r="E421">
        <v>0.043313611</v>
      </c>
      <c r="F421">
        <v>0.275232669</v>
      </c>
      <c r="G421">
        <v>-1.125033705</v>
      </c>
    </row>
    <row r="422" spans="1:7">
      <c r="A422" t="s">
        <v>7558</v>
      </c>
      <c r="B422" t="s">
        <v>7559</v>
      </c>
      <c r="C422" t="s">
        <v>7560</v>
      </c>
      <c r="D422" t="s">
        <v>7561</v>
      </c>
      <c r="E422">
        <v>0.043588786</v>
      </c>
      <c r="F422">
        <v>0.275783125</v>
      </c>
      <c r="G422">
        <v>-1.122823009</v>
      </c>
    </row>
    <row r="423" spans="1:7">
      <c r="A423" t="s">
        <v>1996</v>
      </c>
      <c r="B423" t="s">
        <v>1997</v>
      </c>
      <c r="C423" t="s">
        <v>1998</v>
      </c>
      <c r="D423" t="s">
        <v>1999</v>
      </c>
      <c r="E423">
        <v>0.043622171</v>
      </c>
      <c r="F423">
        <v>0.275783125</v>
      </c>
      <c r="G423">
        <v>-1.122555563</v>
      </c>
    </row>
    <row r="424" spans="1:7">
      <c r="A424" t="s">
        <v>7562</v>
      </c>
      <c r="B424" t="s">
        <v>7563</v>
      </c>
      <c r="C424" t="s">
        <v>7564</v>
      </c>
      <c r="D424" t="s">
        <v>7565</v>
      </c>
      <c r="E424">
        <v>0.043658454</v>
      </c>
      <c r="F424">
        <v>0.275783125</v>
      </c>
      <c r="G424">
        <v>-1.1222651</v>
      </c>
    </row>
    <row r="425" spans="1:7">
      <c r="A425" t="s">
        <v>7566</v>
      </c>
      <c r="B425" t="s">
        <v>7567</v>
      </c>
      <c r="C425" t="s">
        <v>7568</v>
      </c>
      <c r="D425" t="s">
        <v>7569</v>
      </c>
      <c r="E425">
        <v>0.043662077</v>
      </c>
      <c r="F425">
        <v>0.275783125</v>
      </c>
      <c r="G425">
        <v>-1.122236106</v>
      </c>
    </row>
    <row r="426" spans="1:7">
      <c r="A426" t="s">
        <v>7570</v>
      </c>
      <c r="B426" t="s">
        <v>7571</v>
      </c>
      <c r="C426" t="s">
        <v>7572</v>
      </c>
      <c r="D426" t="s">
        <v>7573</v>
      </c>
      <c r="E426">
        <v>0.043840079</v>
      </c>
      <c r="F426">
        <v>0.275783125</v>
      </c>
      <c r="G426">
        <v>-1.120813992</v>
      </c>
    </row>
    <row r="427" spans="1:7">
      <c r="A427" t="s">
        <v>7574</v>
      </c>
      <c r="B427" t="s">
        <v>7575</v>
      </c>
      <c r="C427" t="s">
        <v>7576</v>
      </c>
      <c r="D427" t="s">
        <v>7577</v>
      </c>
      <c r="E427">
        <v>0.043866349</v>
      </c>
      <c r="F427">
        <v>0.275783125</v>
      </c>
      <c r="G427">
        <v>-1.120604512</v>
      </c>
    </row>
    <row r="428" spans="1:7">
      <c r="A428" t="s">
        <v>7578</v>
      </c>
      <c r="B428" t="s">
        <v>7579</v>
      </c>
      <c r="C428" t="s">
        <v>7580</v>
      </c>
      <c r="D428" t="s">
        <v>7581</v>
      </c>
      <c r="E428">
        <v>0.044565203</v>
      </c>
      <c r="F428">
        <v>0.279187891</v>
      </c>
      <c r="G428">
        <v>-1.115068445</v>
      </c>
    </row>
    <row r="429" spans="1:7">
      <c r="A429" t="s">
        <v>7582</v>
      </c>
      <c r="B429" t="s">
        <v>7583</v>
      </c>
      <c r="C429" t="s">
        <v>7584</v>
      </c>
      <c r="D429" t="s">
        <v>7585</v>
      </c>
      <c r="E429">
        <v>0.044823849</v>
      </c>
      <c r="F429">
        <v>0.280149057</v>
      </c>
      <c r="G429">
        <v>-1.113037278</v>
      </c>
    </row>
    <row r="430" spans="1:7">
      <c r="A430" t="s">
        <v>7586</v>
      </c>
      <c r="B430" t="s">
        <v>7587</v>
      </c>
      <c r="C430" t="s">
        <v>7588</v>
      </c>
      <c r="D430" t="s">
        <v>7589</v>
      </c>
      <c r="E430">
        <v>0.04492699</v>
      </c>
      <c r="F430">
        <v>0.280464501</v>
      </c>
      <c r="G430">
        <v>-1.112229941</v>
      </c>
    </row>
    <row r="431" spans="1:7">
      <c r="A431" t="s">
        <v>7590</v>
      </c>
      <c r="B431" t="s">
        <v>7591</v>
      </c>
      <c r="C431" t="s">
        <v>7592</v>
      </c>
      <c r="D431" t="s">
        <v>7593</v>
      </c>
      <c r="E431">
        <v>0.045279059</v>
      </c>
      <c r="F431">
        <v>0.282001159</v>
      </c>
      <c r="G431">
        <v>-1.10948528</v>
      </c>
    </row>
    <row r="432" spans="1:7">
      <c r="A432" t="s">
        <v>4205</v>
      </c>
      <c r="B432" t="s">
        <v>4206</v>
      </c>
      <c r="C432" t="s">
        <v>4207</v>
      </c>
      <c r="D432" t="s">
        <v>4208</v>
      </c>
      <c r="E432">
        <v>0.045381117</v>
      </c>
      <c r="F432">
        <v>0.282187107</v>
      </c>
      <c r="G432">
        <v>-1.10869287</v>
      </c>
    </row>
    <row r="433" spans="1:7">
      <c r="A433" t="s">
        <v>7594</v>
      </c>
      <c r="B433" t="s">
        <v>7595</v>
      </c>
      <c r="C433" t="s">
        <v>7580</v>
      </c>
      <c r="D433" t="s">
        <v>7596</v>
      </c>
      <c r="E433">
        <v>0.0454</v>
      </c>
      <c r="F433">
        <v>0.282</v>
      </c>
      <c r="G433">
        <v>-1.108430874</v>
      </c>
    </row>
    <row r="434" spans="1:7">
      <c r="A434" t="s">
        <v>7597</v>
      </c>
      <c r="B434" t="s">
        <v>7598</v>
      </c>
      <c r="C434" t="s">
        <v>7599</v>
      </c>
      <c r="D434" t="s">
        <v>7600</v>
      </c>
      <c r="E434">
        <v>0.045669414</v>
      </c>
      <c r="F434">
        <v>0.283437797</v>
      </c>
      <c r="G434">
        <v>-1.106462154</v>
      </c>
    </row>
    <row r="435" spans="1:7">
      <c r="A435" t="s">
        <v>7601</v>
      </c>
      <c r="B435" t="s">
        <v>7602</v>
      </c>
      <c r="C435" t="s">
        <v>7603</v>
      </c>
      <c r="D435" t="s">
        <v>7604</v>
      </c>
      <c r="E435">
        <v>0.04578352</v>
      </c>
      <c r="F435">
        <v>0.283690151</v>
      </c>
      <c r="G435">
        <v>-1.105582385</v>
      </c>
    </row>
    <row r="436" spans="1:7">
      <c r="A436" t="s">
        <v>7605</v>
      </c>
      <c r="B436" t="s">
        <v>7606</v>
      </c>
      <c r="C436" t="s">
        <v>7607</v>
      </c>
      <c r="D436" t="s">
        <v>7608</v>
      </c>
      <c r="E436">
        <v>0.045816625</v>
      </c>
      <c r="F436">
        <v>0.283690151</v>
      </c>
      <c r="G436">
        <v>-1.105327462</v>
      </c>
    </row>
    <row r="437" spans="1:7">
      <c r="A437" t="s">
        <v>7609</v>
      </c>
      <c r="B437" t="s">
        <v>7610</v>
      </c>
      <c r="C437" t="s">
        <v>7611</v>
      </c>
      <c r="D437" t="s">
        <v>7612</v>
      </c>
      <c r="E437">
        <v>0.046161359</v>
      </c>
      <c r="F437">
        <v>0.285161525</v>
      </c>
      <c r="G437">
        <v>-1.102681704</v>
      </c>
    </row>
    <row r="438" spans="1:7">
      <c r="A438" t="s">
        <v>7613</v>
      </c>
      <c r="B438" t="s">
        <v>7614</v>
      </c>
      <c r="C438" t="s">
        <v>7615</v>
      </c>
      <c r="D438" t="s">
        <v>7616</v>
      </c>
      <c r="E438">
        <v>0.046354373</v>
      </c>
      <c r="F438">
        <v>0.285691012</v>
      </c>
      <c r="G438">
        <v>-1.101207285</v>
      </c>
    </row>
    <row r="439" spans="1:7">
      <c r="A439" t="s">
        <v>7617</v>
      </c>
      <c r="B439" t="s">
        <v>7618</v>
      </c>
      <c r="C439" t="s">
        <v>7619</v>
      </c>
      <c r="D439" t="s">
        <v>7620</v>
      </c>
      <c r="E439">
        <v>0.046846079</v>
      </c>
      <c r="F439">
        <v>0.287539305</v>
      </c>
      <c r="G439">
        <v>-1.097473322</v>
      </c>
    </row>
    <row r="440" spans="1:7">
      <c r="A440" t="s">
        <v>7621</v>
      </c>
      <c r="B440" t="s">
        <v>7622</v>
      </c>
      <c r="C440" t="s">
        <v>7623</v>
      </c>
      <c r="D440" t="s">
        <v>7624</v>
      </c>
      <c r="E440">
        <v>0.047382588</v>
      </c>
      <c r="F440">
        <v>0.289348949</v>
      </c>
      <c r="G440">
        <v>-1.093434821</v>
      </c>
    </row>
    <row r="441" spans="1:7">
      <c r="A441" t="s">
        <v>1436</v>
      </c>
      <c r="B441" t="s">
        <v>1437</v>
      </c>
      <c r="C441" t="s">
        <v>1438</v>
      </c>
      <c r="D441" t="s">
        <v>1439</v>
      </c>
      <c r="E441">
        <v>0.0475</v>
      </c>
      <c r="F441">
        <v>0.29</v>
      </c>
      <c r="G441">
        <v>-1.092256268</v>
      </c>
    </row>
    <row r="442" spans="1:7">
      <c r="A442" t="s">
        <v>7625</v>
      </c>
      <c r="B442" t="s">
        <v>7626</v>
      </c>
      <c r="C442" t="s">
        <v>7627</v>
      </c>
      <c r="D442" t="s">
        <v>7628</v>
      </c>
      <c r="E442">
        <v>0.047909947</v>
      </c>
      <c r="F442">
        <v>0.291603525</v>
      </c>
      <c r="G442">
        <v>-1.089500754</v>
      </c>
    </row>
    <row r="443" spans="1:7">
      <c r="A443" t="s">
        <v>7629</v>
      </c>
      <c r="B443" t="s">
        <v>7630</v>
      </c>
      <c r="C443" t="s">
        <v>7631</v>
      </c>
      <c r="D443" t="s">
        <v>7632</v>
      </c>
      <c r="E443">
        <v>0.047916072</v>
      </c>
      <c r="F443">
        <v>0.291603525</v>
      </c>
      <c r="G443">
        <v>-1.089455266</v>
      </c>
    </row>
    <row r="444" spans="1:7">
      <c r="A444" t="s">
        <v>7633</v>
      </c>
      <c r="B444" t="s">
        <v>7634</v>
      </c>
      <c r="C444" t="s">
        <v>7635</v>
      </c>
      <c r="D444" t="s">
        <v>7636</v>
      </c>
      <c r="E444">
        <v>0.048123509</v>
      </c>
      <c r="F444">
        <v>0.292531602</v>
      </c>
      <c r="G444">
        <v>-1.087917457</v>
      </c>
    </row>
    <row r="445" spans="1:7">
      <c r="A445" t="s">
        <v>7637</v>
      </c>
      <c r="B445" t="s">
        <v>7638</v>
      </c>
      <c r="C445" t="s">
        <v>2953</v>
      </c>
      <c r="D445" t="s">
        <v>7639</v>
      </c>
      <c r="E445">
        <v>0.048377747</v>
      </c>
      <c r="F445">
        <v>0.293090799</v>
      </c>
      <c r="G445">
        <v>-1.086039903</v>
      </c>
    </row>
    <row r="446" spans="1:7">
      <c r="A446" t="s">
        <v>7640</v>
      </c>
      <c r="B446" t="s">
        <v>7641</v>
      </c>
      <c r="C446" t="s">
        <v>7642</v>
      </c>
      <c r="D446" t="s">
        <v>7643</v>
      </c>
      <c r="E446">
        <v>0.048691424</v>
      </c>
      <c r="F446">
        <v>0.29458197</v>
      </c>
      <c r="G446">
        <v>-1.083734238</v>
      </c>
    </row>
    <row r="447" spans="1:7">
      <c r="A447" t="s">
        <v>7644</v>
      </c>
      <c r="B447" t="s">
        <v>7645</v>
      </c>
      <c r="C447" t="s">
        <v>21</v>
      </c>
      <c r="D447" t="s">
        <v>7646</v>
      </c>
      <c r="E447">
        <v>0.048737411</v>
      </c>
      <c r="F447">
        <v>0.29458197</v>
      </c>
      <c r="G447">
        <v>-1.083397211</v>
      </c>
    </row>
    <row r="448" spans="1:7">
      <c r="A448" t="s">
        <v>7647</v>
      </c>
      <c r="B448" t="s">
        <v>7648</v>
      </c>
      <c r="C448" t="s">
        <v>7649</v>
      </c>
      <c r="D448" t="s">
        <v>7650</v>
      </c>
      <c r="E448">
        <v>0.048810521</v>
      </c>
      <c r="F448">
        <v>0.294689373</v>
      </c>
      <c r="G448">
        <v>-1.08286193</v>
      </c>
    </row>
    <row r="449" spans="1:7">
      <c r="A449" t="s">
        <v>7651</v>
      </c>
      <c r="B449" t="s">
        <v>7652</v>
      </c>
      <c r="C449" t="s">
        <v>7653</v>
      </c>
      <c r="D449" t="s">
        <v>7654</v>
      </c>
      <c r="E449">
        <v>0.0496</v>
      </c>
      <c r="F449">
        <v>0.298</v>
      </c>
      <c r="G449">
        <v>-1.077417056</v>
      </c>
    </row>
    <row r="450" spans="1:7">
      <c r="A450" t="s">
        <v>7655</v>
      </c>
      <c r="B450" t="s">
        <v>7656</v>
      </c>
      <c r="C450" t="s">
        <v>7657</v>
      </c>
      <c r="D450" t="s">
        <v>7658</v>
      </c>
      <c r="E450">
        <v>0.04989726</v>
      </c>
      <c r="F450">
        <v>0.299214987</v>
      </c>
      <c r="G450">
        <v>-1.074979832</v>
      </c>
    </row>
  </sheetData>
  <sortState ref="A2:G450">
    <sortCondition ref="G2"/>
  </sortState>
  <conditionalFormatting sqref="A1:G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oteomics-GV-UP</vt:lpstr>
      <vt:lpstr>Proteomics-GV-DOWN</vt:lpstr>
      <vt:lpstr>Proteomics-2C-UP</vt:lpstr>
      <vt:lpstr>Proteomics-2C-DOW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诗语</dc:creator>
  <cp:lastModifiedBy>王诗语</cp:lastModifiedBy>
  <dcterms:created xsi:type="dcterms:W3CDTF">2023-01-17T16:08:00Z</dcterms:created>
  <dcterms:modified xsi:type="dcterms:W3CDTF">2026-05-25T14:5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8830695AC141BEAB1CF41D890DD1A7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